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glick/Library/CloudStorage/Box-Box/Shields Group Research/Summer 2025/Aerosols/Greg Tschumper Collaboration/Water Clusters/Revisions/"/>
    </mc:Choice>
  </mc:AlternateContent>
  <xr:revisionPtr revIDLastSave="0" documentId="13_ncr:1_{3BB42329-3E7B-6E48-B274-C3F96A1548C9}" xr6:coauthVersionLast="47" xr6:coauthVersionMax="47" xr10:uidLastSave="{00000000-0000-0000-0000-000000000000}"/>
  <bookViews>
    <workbookView xWindow="0" yWindow="760" windowWidth="30240" windowHeight="17520" xr2:uid="{4FA6FAAF-3A80-49B8-B38A-A5DC3A3D7483}"/>
  </bookViews>
  <sheets>
    <sheet name="TOC" sheetId="4" r:id="rId1"/>
    <sheet name="S-1. QZ n=3-7" sheetId="3" r:id="rId2"/>
    <sheet name="S-2. Total Electronic Energies" sheetId="1" r:id="rId3"/>
    <sheet name="S-3.Absolute and Max Deviation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303" i="2" l="1"/>
  <c r="AH302" i="2"/>
  <c r="AH301" i="2"/>
  <c r="AH300" i="2"/>
  <c r="AH299" i="2"/>
  <c r="AH298" i="2"/>
  <c r="AH297" i="2"/>
  <c r="AH296" i="2"/>
  <c r="AH295" i="2"/>
  <c r="AH294" i="2"/>
  <c r="K295" i="2"/>
  <c r="L295" i="2"/>
  <c r="M295" i="2"/>
  <c r="N295" i="2"/>
  <c r="O295" i="2"/>
  <c r="P295" i="2"/>
  <c r="AF295" i="2" s="1"/>
  <c r="Q295" i="2"/>
  <c r="AG295" i="2" s="1"/>
  <c r="R295" i="2"/>
  <c r="K296" i="2"/>
  <c r="L296" i="2"/>
  <c r="AB296" i="2" s="1"/>
  <c r="M296" i="2"/>
  <c r="AC296" i="2" s="1"/>
  <c r="N296" i="2"/>
  <c r="O296" i="2"/>
  <c r="P296" i="2"/>
  <c r="Q296" i="2"/>
  <c r="AG296" i="2" s="1"/>
  <c r="R296" i="2"/>
  <c r="K297" i="2"/>
  <c r="L297" i="2"/>
  <c r="AB297" i="2" s="1"/>
  <c r="M297" i="2"/>
  <c r="AC297" i="2" s="1"/>
  <c r="N297" i="2"/>
  <c r="AD297" i="2" s="1"/>
  <c r="O297" i="2"/>
  <c r="AE297" i="2" s="1"/>
  <c r="P297" i="2"/>
  <c r="Q297" i="2"/>
  <c r="R297" i="2"/>
  <c r="K298" i="2"/>
  <c r="L298" i="2"/>
  <c r="AB298" i="2" s="1"/>
  <c r="M298" i="2"/>
  <c r="AC298" i="2" s="1"/>
  <c r="N298" i="2"/>
  <c r="O298" i="2"/>
  <c r="AE298" i="2" s="1"/>
  <c r="P298" i="2"/>
  <c r="AF298" i="2" s="1"/>
  <c r="Q298" i="2"/>
  <c r="R298" i="2"/>
  <c r="K299" i="2"/>
  <c r="AA299" i="2" s="1"/>
  <c r="L299" i="2"/>
  <c r="M299" i="2"/>
  <c r="N299" i="2"/>
  <c r="O299" i="2"/>
  <c r="P299" i="2"/>
  <c r="Q299" i="2"/>
  <c r="AG299" i="2" s="1"/>
  <c r="R299" i="2"/>
  <c r="K300" i="2"/>
  <c r="AA300" i="2" s="1"/>
  <c r="L300" i="2"/>
  <c r="AB300" i="2" s="1"/>
  <c r="M300" i="2"/>
  <c r="N300" i="2"/>
  <c r="AD300" i="2" s="1"/>
  <c r="O300" i="2"/>
  <c r="P300" i="2"/>
  <c r="Q300" i="2"/>
  <c r="R300" i="2"/>
  <c r="K301" i="2"/>
  <c r="L301" i="2"/>
  <c r="M301" i="2"/>
  <c r="N301" i="2"/>
  <c r="AD301" i="2" s="1"/>
  <c r="O301" i="2"/>
  <c r="AE301" i="2" s="1"/>
  <c r="P301" i="2"/>
  <c r="AF301" i="2" s="1"/>
  <c r="Q301" i="2"/>
  <c r="AG301" i="2" s="1"/>
  <c r="R301" i="2"/>
  <c r="K302" i="2"/>
  <c r="L302" i="2"/>
  <c r="M302" i="2"/>
  <c r="AC302" i="2" s="1"/>
  <c r="N302" i="2"/>
  <c r="AD302" i="2" s="1"/>
  <c r="O302" i="2"/>
  <c r="P302" i="2"/>
  <c r="AF302" i="2" s="1"/>
  <c r="Q302" i="2"/>
  <c r="AG302" i="2" s="1"/>
  <c r="R302" i="2"/>
  <c r="K303" i="2"/>
  <c r="AA303" i="2" s="1"/>
  <c r="L303" i="2"/>
  <c r="M303" i="2"/>
  <c r="N303" i="2"/>
  <c r="O303" i="2"/>
  <c r="P303" i="2"/>
  <c r="Q303" i="2"/>
  <c r="R303" i="2"/>
  <c r="L294" i="2"/>
  <c r="M294" i="2"/>
  <c r="N294" i="2"/>
  <c r="AD294" i="2" s="1"/>
  <c r="O294" i="2"/>
  <c r="P294" i="2"/>
  <c r="Q294" i="2"/>
  <c r="AG294" i="2" s="1"/>
  <c r="R294" i="2"/>
  <c r="K294" i="2"/>
  <c r="AG303" i="2"/>
  <c r="AF303" i="2"/>
  <c r="AE303" i="2"/>
  <c r="AD303" i="2"/>
  <c r="AC303" i="2"/>
  <c r="AB303" i="2"/>
  <c r="AE302" i="2"/>
  <c r="AB302" i="2"/>
  <c r="AA302" i="2"/>
  <c r="AC301" i="2"/>
  <c r="AB301" i="2"/>
  <c r="AA301" i="2"/>
  <c r="AG300" i="2"/>
  <c r="AF300" i="2"/>
  <c r="AE300" i="2"/>
  <c r="AC300" i="2"/>
  <c r="AF299" i="2"/>
  <c r="AE299" i="2"/>
  <c r="AD299" i="2"/>
  <c r="AC299" i="2"/>
  <c r="AB299" i="2"/>
  <c r="AG298" i="2"/>
  <c r="AA298" i="2"/>
  <c r="AD298" i="2"/>
  <c r="AA297" i="2"/>
  <c r="AG297" i="2"/>
  <c r="AF297" i="2"/>
  <c r="AF296" i="2"/>
  <c r="AE296" i="2"/>
  <c r="AD296" i="2"/>
  <c r="AA296" i="2"/>
  <c r="AE295" i="2"/>
  <c r="AD295" i="2"/>
  <c r="AC295" i="2"/>
  <c r="AB295" i="2"/>
  <c r="AA295" i="2"/>
  <c r="AE294" i="2"/>
  <c r="AC294" i="2"/>
  <c r="AF294" i="2"/>
  <c r="AB294" i="2"/>
  <c r="AA294" i="2"/>
  <c r="AH218" i="2"/>
  <c r="AH217" i="2"/>
  <c r="AH216" i="2"/>
  <c r="AH215" i="2"/>
  <c r="AH214" i="2"/>
  <c r="AH213" i="2"/>
  <c r="AH212" i="2"/>
  <c r="AH211" i="2"/>
  <c r="K212" i="2"/>
  <c r="L212" i="2"/>
  <c r="M212" i="2"/>
  <c r="N212" i="2"/>
  <c r="O212" i="2"/>
  <c r="P212" i="2"/>
  <c r="Q212" i="2"/>
  <c r="R212" i="2"/>
  <c r="K213" i="2"/>
  <c r="L213" i="2"/>
  <c r="M213" i="2"/>
  <c r="N213" i="2"/>
  <c r="O213" i="2"/>
  <c r="P213" i="2"/>
  <c r="Q213" i="2"/>
  <c r="R213" i="2"/>
  <c r="K214" i="2"/>
  <c r="L214" i="2"/>
  <c r="M214" i="2"/>
  <c r="N214" i="2"/>
  <c r="O214" i="2"/>
  <c r="P214" i="2"/>
  <c r="Q214" i="2"/>
  <c r="R214" i="2"/>
  <c r="K215" i="2"/>
  <c r="L215" i="2"/>
  <c r="M215" i="2"/>
  <c r="N215" i="2"/>
  <c r="O215" i="2"/>
  <c r="P215" i="2"/>
  <c r="Q215" i="2"/>
  <c r="R215" i="2"/>
  <c r="K216" i="2"/>
  <c r="L216" i="2"/>
  <c r="M216" i="2"/>
  <c r="N216" i="2"/>
  <c r="O216" i="2"/>
  <c r="P216" i="2"/>
  <c r="Q216" i="2"/>
  <c r="R216" i="2"/>
  <c r="K217" i="2"/>
  <c r="L217" i="2"/>
  <c r="M217" i="2"/>
  <c r="N217" i="2"/>
  <c r="O217" i="2"/>
  <c r="P217" i="2"/>
  <c r="Q217" i="2"/>
  <c r="R217" i="2"/>
  <c r="K218" i="2"/>
  <c r="L218" i="2"/>
  <c r="M218" i="2"/>
  <c r="N218" i="2"/>
  <c r="O218" i="2"/>
  <c r="P218" i="2"/>
  <c r="Q218" i="2"/>
  <c r="R218" i="2"/>
  <c r="L211" i="2"/>
  <c r="M211" i="2"/>
  <c r="N211" i="2"/>
  <c r="O211" i="2"/>
  <c r="P211" i="2"/>
  <c r="Q211" i="2"/>
  <c r="R211" i="2"/>
  <c r="K211" i="2"/>
  <c r="H3" i="2" l="1"/>
  <c r="I3" i="2"/>
  <c r="Q8" i="2"/>
  <c r="K8" i="2"/>
  <c r="L8" i="2"/>
  <c r="M8" i="2"/>
  <c r="N8" i="2"/>
  <c r="P9" i="2"/>
  <c r="Q9" i="2"/>
  <c r="R9" i="2"/>
  <c r="L9" i="2"/>
  <c r="M9" i="2"/>
  <c r="N9" i="2"/>
  <c r="O9" i="2"/>
  <c r="O13" i="2"/>
  <c r="P13" i="2"/>
  <c r="Q13" i="2"/>
  <c r="R13" i="2"/>
  <c r="P14" i="2"/>
  <c r="Q14" i="2"/>
  <c r="R14" i="2"/>
  <c r="O14" i="2"/>
  <c r="K18" i="2"/>
  <c r="L18" i="2"/>
  <c r="M18" i="2"/>
  <c r="N18" i="2"/>
  <c r="O18" i="2"/>
  <c r="P18" i="2"/>
  <c r="R19" i="2"/>
  <c r="K19" i="2"/>
  <c r="L19" i="2"/>
  <c r="M19" i="2"/>
  <c r="N19" i="2"/>
  <c r="O19" i="2"/>
  <c r="K24" i="2"/>
  <c r="P24" i="2"/>
  <c r="Q24" i="2"/>
  <c r="R24" i="2"/>
  <c r="P25" i="2"/>
  <c r="Q25" i="2"/>
  <c r="R25" i="2"/>
  <c r="K25" i="2"/>
  <c r="K30" i="2"/>
  <c r="L30" i="2"/>
  <c r="M30" i="2"/>
  <c r="N30" i="2"/>
  <c r="O30" i="2"/>
  <c r="P30" i="2"/>
  <c r="Q30" i="2"/>
  <c r="K31" i="2"/>
  <c r="L31" i="2"/>
  <c r="M31" i="2"/>
  <c r="N31" i="2"/>
  <c r="O31" i="2"/>
  <c r="K42" i="2"/>
  <c r="L42" i="2"/>
  <c r="P43" i="2"/>
  <c r="Q43" i="2"/>
  <c r="R43" i="2"/>
  <c r="K43" i="2"/>
  <c r="L43" i="2"/>
  <c r="M43" i="2"/>
  <c r="N43" i="2"/>
  <c r="M44" i="2"/>
  <c r="N44" i="2"/>
  <c r="O44" i="2"/>
  <c r="T44" i="2"/>
  <c r="P48" i="2"/>
  <c r="Q48" i="2"/>
  <c r="K48" i="2"/>
  <c r="R48" i="2"/>
  <c r="K49" i="2"/>
  <c r="L49" i="2"/>
  <c r="M49" i="2"/>
  <c r="N49" i="2"/>
  <c r="O49" i="2"/>
  <c r="P49" i="2"/>
  <c r="K50" i="2"/>
  <c r="L50" i="2"/>
  <c r="M50" i="2"/>
  <c r="N50" i="2"/>
  <c r="O50" i="2"/>
  <c r="K54" i="2"/>
  <c r="L54" i="2"/>
  <c r="P55" i="2"/>
  <c r="Q56" i="2"/>
  <c r="K55" i="2"/>
  <c r="L55" i="2"/>
  <c r="M55" i="2"/>
  <c r="N55" i="2"/>
  <c r="O55" i="2"/>
  <c r="N56" i="2"/>
  <c r="O56" i="2"/>
  <c r="R56" i="2"/>
  <c r="P61" i="2"/>
  <c r="Q61" i="2"/>
  <c r="K61" i="2"/>
  <c r="L61" i="2"/>
  <c r="K62" i="2"/>
  <c r="L62" i="2"/>
  <c r="M62" i="2"/>
  <c r="N62" i="2"/>
  <c r="O62" i="2"/>
  <c r="P62" i="2"/>
  <c r="Q62" i="2"/>
  <c r="L63" i="2"/>
  <c r="M63" i="2"/>
  <c r="N63" i="2"/>
  <c r="O63" i="2"/>
  <c r="K68" i="2"/>
  <c r="L68" i="2"/>
  <c r="M68" i="2"/>
  <c r="Q68" i="2"/>
  <c r="K69" i="2"/>
  <c r="L69" i="2"/>
  <c r="M69" i="2"/>
  <c r="N69" i="2"/>
  <c r="O69" i="2"/>
  <c r="R69" i="2"/>
  <c r="O70" i="2"/>
  <c r="R70" i="2"/>
  <c r="P82" i="2"/>
  <c r="Q82" i="2"/>
  <c r="K82" i="2"/>
  <c r="L82" i="2"/>
  <c r="M82" i="2"/>
  <c r="L83" i="2"/>
  <c r="M83" i="2"/>
  <c r="N83" i="2"/>
  <c r="O83" i="2"/>
  <c r="P83" i="2"/>
  <c r="Q83" i="2"/>
  <c r="M84" i="2"/>
  <c r="N84" i="2"/>
  <c r="O84" i="2"/>
  <c r="P84" i="2"/>
  <c r="R84" i="2"/>
  <c r="T84" i="2"/>
  <c r="AD84" i="2" s="1"/>
  <c r="O85" i="2"/>
  <c r="P85" i="2"/>
  <c r="Q85" i="2"/>
  <c r="T85" i="2"/>
  <c r="K86" i="2"/>
  <c r="L86" i="2"/>
  <c r="R86" i="2"/>
  <c r="T86" i="2"/>
  <c r="P87" i="2"/>
  <c r="Q87" i="2"/>
  <c r="R87" i="2"/>
  <c r="K87" i="2"/>
  <c r="T87" i="2"/>
  <c r="K88" i="2"/>
  <c r="L88" i="2"/>
  <c r="M88" i="2"/>
  <c r="N88" i="2"/>
  <c r="O88" i="2"/>
  <c r="P88" i="2"/>
  <c r="R89" i="2"/>
  <c r="K89" i="2"/>
  <c r="L89" i="2"/>
  <c r="M89" i="2"/>
  <c r="N89" i="2"/>
  <c r="O89" i="2"/>
  <c r="T89" i="2"/>
  <c r="O93" i="2"/>
  <c r="P93" i="2"/>
  <c r="Q93" i="2"/>
  <c r="R93" i="2"/>
  <c r="P94" i="2"/>
  <c r="Q94" i="2"/>
  <c r="O94" i="2"/>
  <c r="K95" i="2"/>
  <c r="L95" i="2"/>
  <c r="M95" i="2"/>
  <c r="N95" i="2"/>
  <c r="O95" i="2"/>
  <c r="R96" i="2"/>
  <c r="K96" i="2"/>
  <c r="L96" i="2"/>
  <c r="M96" i="2"/>
  <c r="N96" i="2"/>
  <c r="O96" i="2"/>
  <c r="P97" i="2"/>
  <c r="Q97" i="2"/>
  <c r="R97" i="2"/>
  <c r="P98" i="2"/>
  <c r="Q98" i="2"/>
  <c r="R98" i="2"/>
  <c r="K99" i="2"/>
  <c r="L99" i="2"/>
  <c r="M99" i="2"/>
  <c r="N99" i="2"/>
  <c r="O99" i="2"/>
  <c r="P99" i="2"/>
  <c r="K100" i="2"/>
  <c r="L100" i="2"/>
  <c r="M100" i="2"/>
  <c r="N100" i="2"/>
  <c r="O100" i="2"/>
  <c r="K104" i="2"/>
  <c r="Q104" i="2"/>
  <c r="R104" i="2"/>
  <c r="P105" i="2"/>
  <c r="Q105" i="2"/>
  <c r="R105" i="2"/>
  <c r="K105" i="2"/>
  <c r="L106" i="2"/>
  <c r="M106" i="2"/>
  <c r="N106" i="2"/>
  <c r="O106" i="2"/>
  <c r="P106" i="2"/>
  <c r="Q106" i="2"/>
  <c r="L107" i="2"/>
  <c r="M107" i="2"/>
  <c r="N107" i="2"/>
  <c r="O107" i="2"/>
  <c r="K108" i="2"/>
  <c r="L108" i="2"/>
  <c r="R108" i="2"/>
  <c r="P109" i="2"/>
  <c r="Q109" i="2"/>
  <c r="R109" i="2"/>
  <c r="K109" i="2"/>
  <c r="L109" i="2"/>
  <c r="M110" i="2"/>
  <c r="N110" i="2"/>
  <c r="O110" i="2"/>
  <c r="P110" i="2"/>
  <c r="Q110" i="2"/>
  <c r="R110" i="2"/>
  <c r="M111" i="2"/>
  <c r="N111" i="2"/>
  <c r="O111" i="2"/>
  <c r="K115" i="2"/>
  <c r="L115" i="2"/>
  <c r="M115" i="2"/>
  <c r="P116" i="2"/>
  <c r="Q116" i="2"/>
  <c r="R116" i="2"/>
  <c r="K116" i="2"/>
  <c r="L116" i="2"/>
  <c r="M116" i="2"/>
  <c r="N117" i="2"/>
  <c r="O117" i="2"/>
  <c r="P117" i="2"/>
  <c r="Q117" i="2"/>
  <c r="R117" i="2"/>
  <c r="P118" i="2"/>
  <c r="N118" i="2"/>
  <c r="O118" i="2"/>
  <c r="K119" i="2"/>
  <c r="L119" i="2"/>
  <c r="M119" i="2"/>
  <c r="N119" i="2"/>
  <c r="Q120" i="2"/>
  <c r="R120" i="2"/>
  <c r="K120" i="2"/>
  <c r="L120" i="2"/>
  <c r="M120" i="2"/>
  <c r="N120" i="2"/>
  <c r="O121" i="2"/>
  <c r="P121" i="2"/>
  <c r="Q121" i="2"/>
  <c r="R121" i="2"/>
  <c r="P122" i="2"/>
  <c r="Q122" i="2"/>
  <c r="O122" i="2"/>
  <c r="K127" i="2"/>
  <c r="L127" i="2"/>
  <c r="M127" i="2"/>
  <c r="N127" i="2"/>
  <c r="O127" i="2"/>
  <c r="R128" i="2"/>
  <c r="L128" i="2"/>
  <c r="M128" i="2"/>
  <c r="N128" i="2"/>
  <c r="O128" i="2"/>
  <c r="P129" i="2"/>
  <c r="Q129" i="2"/>
  <c r="R129" i="2"/>
  <c r="P130" i="2"/>
  <c r="Q130" i="2"/>
  <c r="R130" i="2"/>
  <c r="K131" i="2"/>
  <c r="L131" i="2"/>
  <c r="M131" i="2"/>
  <c r="N131" i="2"/>
  <c r="O131" i="2"/>
  <c r="P131" i="2"/>
  <c r="K132" i="2"/>
  <c r="L132" i="2"/>
  <c r="M132" i="2"/>
  <c r="N132" i="2"/>
  <c r="O132" i="2"/>
  <c r="K133" i="2"/>
  <c r="P133" i="2"/>
  <c r="Q133" i="2"/>
  <c r="R133" i="2"/>
  <c r="P134" i="2"/>
  <c r="Q134" i="2"/>
  <c r="R134" i="2"/>
  <c r="K134" i="2"/>
  <c r="K152" i="2"/>
  <c r="L152" i="2"/>
  <c r="M152" i="2"/>
  <c r="N152" i="2"/>
  <c r="O152" i="2"/>
  <c r="P152" i="2"/>
  <c r="Q152" i="2"/>
  <c r="T152" i="2"/>
  <c r="R153" i="2"/>
  <c r="K153" i="2"/>
  <c r="L153" i="2"/>
  <c r="M153" i="2"/>
  <c r="N153" i="2"/>
  <c r="O153" i="2"/>
  <c r="T153" i="2"/>
  <c r="O154" i="2"/>
  <c r="P154" i="2"/>
  <c r="Q154" i="2"/>
  <c r="R154" i="2"/>
  <c r="T154" i="2"/>
  <c r="P155" i="2"/>
  <c r="Q155" i="2"/>
  <c r="O155" i="2"/>
  <c r="R155" i="2"/>
  <c r="T155" i="2"/>
  <c r="K156" i="2"/>
  <c r="L156" i="2"/>
  <c r="M156" i="2"/>
  <c r="N156" i="2"/>
  <c r="T156" i="2"/>
  <c r="Q157" i="2"/>
  <c r="K157" i="2"/>
  <c r="L157" i="2"/>
  <c r="M157" i="2"/>
  <c r="N157" i="2"/>
  <c r="O157" i="2"/>
  <c r="T157" i="2"/>
  <c r="K158" i="2"/>
  <c r="L158" i="2"/>
  <c r="M158" i="2"/>
  <c r="N158" i="2"/>
  <c r="O158" i="2"/>
  <c r="P158" i="2"/>
  <c r="Q158" i="2"/>
  <c r="T158" i="2"/>
  <c r="N159" i="2"/>
  <c r="O159" i="2"/>
  <c r="P159" i="2"/>
  <c r="Q159" i="2"/>
  <c r="R159" i="2"/>
  <c r="T159" i="2"/>
  <c r="P164" i="2"/>
  <c r="M164" i="2"/>
  <c r="N164" i="2"/>
  <c r="O164" i="2"/>
  <c r="K165" i="2"/>
  <c r="L165" i="2"/>
  <c r="M165" i="2"/>
  <c r="N165" i="2"/>
  <c r="P166" i="2"/>
  <c r="Q166" i="2"/>
  <c r="R166" i="2"/>
  <c r="K166" i="2"/>
  <c r="L166" i="2"/>
  <c r="M166" i="2"/>
  <c r="N166" i="2"/>
  <c r="N167" i="2"/>
  <c r="O167" i="2"/>
  <c r="P167" i="2"/>
  <c r="Q167" i="2"/>
  <c r="R167" i="2"/>
  <c r="P168" i="2"/>
  <c r="Q168" i="2"/>
  <c r="N168" i="2"/>
  <c r="O168" i="2"/>
  <c r="K169" i="2"/>
  <c r="L169" i="2"/>
  <c r="M169" i="2"/>
  <c r="N169" i="2"/>
  <c r="O169" i="2"/>
  <c r="Q170" i="2"/>
  <c r="R170" i="2"/>
  <c r="K170" i="2"/>
  <c r="L170" i="2"/>
  <c r="M170" i="2"/>
  <c r="N170" i="2"/>
  <c r="O170" i="2"/>
  <c r="O171" i="2"/>
  <c r="P171" i="2"/>
  <c r="Q171" i="2"/>
  <c r="R171" i="2"/>
  <c r="P175" i="2"/>
  <c r="Q175" i="2"/>
  <c r="R175" i="2"/>
  <c r="O175" i="2"/>
  <c r="K176" i="2"/>
  <c r="L176" i="2"/>
  <c r="M176" i="2"/>
  <c r="N176" i="2"/>
  <c r="O176" i="2"/>
  <c r="P176" i="2"/>
  <c r="R177" i="2"/>
  <c r="K177" i="2"/>
  <c r="L177" i="2"/>
  <c r="M177" i="2"/>
  <c r="N177" i="2"/>
  <c r="O177" i="2"/>
  <c r="K178" i="2"/>
  <c r="P178" i="2"/>
  <c r="Q178" i="2"/>
  <c r="R178" i="2"/>
  <c r="P179" i="2"/>
  <c r="Q179" i="2"/>
  <c r="R179" i="2"/>
  <c r="K179" i="2"/>
  <c r="K180" i="2"/>
  <c r="L180" i="2"/>
  <c r="M180" i="2"/>
  <c r="N180" i="2"/>
  <c r="O180" i="2"/>
  <c r="P180" i="2"/>
  <c r="Q180" i="2"/>
  <c r="K181" i="2"/>
  <c r="L181" i="2"/>
  <c r="M181" i="2"/>
  <c r="N181" i="2"/>
  <c r="O181" i="2"/>
  <c r="K182" i="2"/>
  <c r="L182" i="2"/>
  <c r="Q182" i="2"/>
  <c r="R182" i="2"/>
  <c r="P187" i="2"/>
  <c r="Q187" i="2"/>
  <c r="R187" i="2"/>
  <c r="K187" i="2"/>
  <c r="L187" i="2"/>
  <c r="L188" i="2"/>
  <c r="M188" i="2"/>
  <c r="N188" i="2"/>
  <c r="O188" i="2"/>
  <c r="P188" i="2"/>
  <c r="Q188" i="2"/>
  <c r="R188" i="2"/>
  <c r="R189" i="2"/>
  <c r="L189" i="2"/>
  <c r="M189" i="2"/>
  <c r="N189" i="2"/>
  <c r="O189" i="2"/>
  <c r="K190" i="2"/>
  <c r="L190" i="2"/>
  <c r="M190" i="2"/>
  <c r="P190" i="2"/>
  <c r="R190" i="2"/>
  <c r="P191" i="2"/>
  <c r="Q191" i="2"/>
  <c r="R191" i="2"/>
  <c r="K191" i="2"/>
  <c r="L191" i="2"/>
  <c r="M191" i="2"/>
  <c r="K192" i="2"/>
  <c r="M192" i="2"/>
  <c r="N192" i="2"/>
  <c r="O192" i="2"/>
  <c r="P192" i="2"/>
  <c r="Q192" i="2"/>
  <c r="R192" i="2"/>
  <c r="P193" i="2"/>
  <c r="K193" i="2"/>
  <c r="M193" i="2"/>
  <c r="N193" i="2"/>
  <c r="O193" i="2"/>
  <c r="K194" i="2"/>
  <c r="L194" i="2"/>
  <c r="M194" i="2"/>
  <c r="N194" i="2"/>
  <c r="Q194" i="2"/>
  <c r="P199" i="2"/>
  <c r="Q199" i="2"/>
  <c r="R199" i="2"/>
  <c r="K199" i="2"/>
  <c r="L199" i="2"/>
  <c r="M199" i="2"/>
  <c r="N199" i="2"/>
  <c r="O199" i="2"/>
  <c r="L200" i="2"/>
  <c r="N200" i="2"/>
  <c r="O200" i="2"/>
  <c r="P200" i="2"/>
  <c r="Q200" i="2"/>
  <c r="R200" i="2"/>
  <c r="P201" i="2"/>
  <c r="Q201" i="2"/>
  <c r="R201" i="2"/>
  <c r="K201" i="2"/>
  <c r="L201" i="2"/>
  <c r="N201" i="2"/>
  <c r="O201" i="2"/>
  <c r="K202" i="2"/>
  <c r="L202" i="2"/>
  <c r="M202" i="2"/>
  <c r="N202" i="2"/>
  <c r="O202" i="2"/>
  <c r="P202" i="2"/>
  <c r="Q202" i="2"/>
  <c r="R202" i="2"/>
  <c r="Q203" i="2"/>
  <c r="R203" i="2"/>
  <c r="K203" i="2"/>
  <c r="L203" i="2"/>
  <c r="M203" i="2"/>
  <c r="N203" i="2"/>
  <c r="O203" i="2"/>
  <c r="K204" i="2"/>
  <c r="L204" i="2"/>
  <c r="M204" i="2"/>
  <c r="O204" i="2"/>
  <c r="P204" i="2"/>
  <c r="Q204" i="2"/>
  <c r="R204" i="2"/>
  <c r="P205" i="2"/>
  <c r="Q205" i="2"/>
  <c r="R205" i="2"/>
  <c r="K205" i="2"/>
  <c r="L205" i="2"/>
  <c r="M205" i="2"/>
  <c r="O205" i="2"/>
  <c r="K206" i="2"/>
  <c r="L206" i="2"/>
  <c r="M206" i="2"/>
  <c r="N206" i="2"/>
  <c r="O206" i="2"/>
  <c r="P206" i="2"/>
  <c r="Q206" i="2"/>
  <c r="R206" i="2"/>
  <c r="P224" i="2"/>
  <c r="R224" i="2"/>
  <c r="K224" i="2"/>
  <c r="L224" i="2"/>
  <c r="M224" i="2"/>
  <c r="N224" i="2"/>
  <c r="O224" i="2"/>
  <c r="T224" i="2"/>
  <c r="K225" i="2"/>
  <c r="L225" i="2"/>
  <c r="M225" i="2"/>
  <c r="O225" i="2"/>
  <c r="P225" i="2"/>
  <c r="T225" i="2"/>
  <c r="P226" i="2"/>
  <c r="Q226" i="2"/>
  <c r="R226" i="2"/>
  <c r="K226" i="2"/>
  <c r="L226" i="2"/>
  <c r="M226" i="2"/>
  <c r="N226" i="2"/>
  <c r="T226" i="2"/>
  <c r="K227" i="2"/>
  <c r="L227" i="2"/>
  <c r="M227" i="2"/>
  <c r="N227" i="2"/>
  <c r="O227" i="2"/>
  <c r="P227" i="2"/>
  <c r="Q227" i="2"/>
  <c r="R227" i="2"/>
  <c r="T227" i="2"/>
  <c r="Q228" i="2"/>
  <c r="R228" i="2"/>
  <c r="K228" i="2"/>
  <c r="L228" i="2"/>
  <c r="M228" i="2"/>
  <c r="N228" i="2"/>
  <c r="O228" i="2"/>
  <c r="T228" i="2"/>
  <c r="K229" i="2"/>
  <c r="L229" i="2"/>
  <c r="N229" i="2"/>
  <c r="O229" i="2"/>
  <c r="P229" i="2"/>
  <c r="Q229" i="2"/>
  <c r="R229" i="2"/>
  <c r="T229" i="2"/>
  <c r="P230" i="2"/>
  <c r="Q230" i="2"/>
  <c r="K230" i="2"/>
  <c r="L230" i="2"/>
  <c r="N230" i="2"/>
  <c r="O230" i="2"/>
  <c r="T230" i="2"/>
  <c r="K231" i="2"/>
  <c r="L231" i="2"/>
  <c r="M231" i="2"/>
  <c r="N231" i="2"/>
  <c r="O231" i="2"/>
  <c r="P231" i="2"/>
  <c r="Q231" i="2"/>
  <c r="T231" i="2"/>
  <c r="Q232" i="2"/>
  <c r="K232" i="2"/>
  <c r="L232" i="2"/>
  <c r="M232" i="2"/>
  <c r="N232" i="2"/>
  <c r="O232" i="2"/>
  <c r="P232" i="2"/>
  <c r="T232" i="2"/>
  <c r="R233" i="2"/>
  <c r="L233" i="2"/>
  <c r="M233" i="2"/>
  <c r="N233" i="2"/>
  <c r="O233" i="2"/>
  <c r="P233" i="2"/>
  <c r="Q233" i="2"/>
  <c r="T233" i="2"/>
  <c r="K238" i="2"/>
  <c r="L238" i="2"/>
  <c r="M238" i="2"/>
  <c r="N238" i="2"/>
  <c r="O238" i="2"/>
  <c r="P238" i="2"/>
  <c r="Q238" i="2"/>
  <c r="R238" i="2"/>
  <c r="Q239" i="2"/>
  <c r="R239" i="2"/>
  <c r="K239" i="2"/>
  <c r="L239" i="2"/>
  <c r="M239" i="2"/>
  <c r="N239" i="2"/>
  <c r="O239" i="2"/>
  <c r="P239" i="2"/>
  <c r="K240" i="2"/>
  <c r="L240" i="2"/>
  <c r="M240" i="2"/>
  <c r="N240" i="2"/>
  <c r="O240" i="2"/>
  <c r="P240" i="2"/>
  <c r="Q240" i="2"/>
  <c r="R240" i="2"/>
  <c r="Q241" i="2"/>
  <c r="R241" i="2"/>
  <c r="K241" i="2"/>
  <c r="L241" i="2"/>
  <c r="M241" i="2"/>
  <c r="N241" i="2"/>
  <c r="O241" i="2"/>
  <c r="P241" i="2"/>
  <c r="K242" i="2"/>
  <c r="L242" i="2"/>
  <c r="M242" i="2"/>
  <c r="N242" i="2"/>
  <c r="O242" i="2"/>
  <c r="P242" i="2"/>
  <c r="Q242" i="2"/>
  <c r="R242" i="2"/>
  <c r="Q243" i="2"/>
  <c r="R243" i="2"/>
  <c r="K243" i="2"/>
  <c r="L243" i="2"/>
  <c r="M243" i="2"/>
  <c r="N243" i="2"/>
  <c r="O243" i="2"/>
  <c r="P243" i="2"/>
  <c r="K244" i="2"/>
  <c r="L244" i="2"/>
  <c r="M244" i="2"/>
  <c r="N244" i="2"/>
  <c r="O244" i="2"/>
  <c r="P244" i="2"/>
  <c r="Q244" i="2"/>
  <c r="R244" i="2"/>
  <c r="Q245" i="2"/>
  <c r="R245" i="2"/>
  <c r="K245" i="2"/>
  <c r="L245" i="2"/>
  <c r="M245" i="2"/>
  <c r="N245" i="2"/>
  <c r="O245" i="2"/>
  <c r="P245" i="2"/>
  <c r="K246" i="2"/>
  <c r="L246" i="2"/>
  <c r="M246" i="2"/>
  <c r="N246" i="2"/>
  <c r="O246" i="2"/>
  <c r="P246" i="2"/>
  <c r="Q246" i="2"/>
  <c r="R246" i="2"/>
  <c r="Q247" i="2"/>
  <c r="R247" i="2"/>
  <c r="K247" i="2"/>
  <c r="L247" i="2"/>
  <c r="M247" i="2"/>
  <c r="N247" i="2"/>
  <c r="O247" i="2"/>
  <c r="P247" i="2"/>
  <c r="K251" i="2"/>
  <c r="L251" i="2"/>
  <c r="M251" i="2"/>
  <c r="N251" i="2"/>
  <c r="O251" i="2"/>
  <c r="P251" i="2"/>
  <c r="Q251" i="2"/>
  <c r="R251" i="2"/>
  <c r="Q252" i="2"/>
  <c r="R252" i="2"/>
  <c r="K252" i="2"/>
  <c r="L252" i="2"/>
  <c r="M252" i="2"/>
  <c r="N252" i="2"/>
  <c r="O252" i="2"/>
  <c r="P252" i="2"/>
  <c r="K253" i="2"/>
  <c r="L253" i="2"/>
  <c r="M253" i="2"/>
  <c r="N253" i="2"/>
  <c r="O253" i="2"/>
  <c r="P253" i="2"/>
  <c r="Q253" i="2"/>
  <c r="R253" i="2"/>
  <c r="Q254" i="2"/>
  <c r="R254" i="2"/>
  <c r="K254" i="2"/>
  <c r="L254" i="2"/>
  <c r="M254" i="2"/>
  <c r="N254" i="2"/>
  <c r="O254" i="2"/>
  <c r="P254" i="2"/>
  <c r="K255" i="2"/>
  <c r="L255" i="2"/>
  <c r="M255" i="2"/>
  <c r="N255" i="2"/>
  <c r="O255" i="2"/>
  <c r="P255" i="2"/>
  <c r="Q255" i="2"/>
  <c r="R255" i="2"/>
  <c r="Q256" i="2"/>
  <c r="R256" i="2"/>
  <c r="K256" i="2"/>
  <c r="L256" i="2"/>
  <c r="M256" i="2"/>
  <c r="N256" i="2"/>
  <c r="O256" i="2"/>
  <c r="P256" i="2"/>
  <c r="K257" i="2"/>
  <c r="L257" i="2"/>
  <c r="M257" i="2"/>
  <c r="N257" i="2"/>
  <c r="O257" i="2"/>
  <c r="P257" i="2"/>
  <c r="Q257" i="2"/>
  <c r="R257" i="2"/>
  <c r="Q258" i="2"/>
  <c r="R258" i="2"/>
  <c r="K258" i="2"/>
  <c r="L258" i="2"/>
  <c r="M258" i="2"/>
  <c r="N258" i="2"/>
  <c r="O258" i="2"/>
  <c r="P258" i="2"/>
  <c r="K259" i="2"/>
  <c r="L259" i="2"/>
  <c r="M259" i="2"/>
  <c r="N259" i="2"/>
  <c r="O259" i="2"/>
  <c r="P259" i="2"/>
  <c r="Q259" i="2"/>
  <c r="R259" i="2"/>
  <c r="Q260" i="2"/>
  <c r="R260" i="2"/>
  <c r="K260" i="2"/>
  <c r="L260" i="2"/>
  <c r="M260" i="2"/>
  <c r="N260" i="2"/>
  <c r="O260" i="2"/>
  <c r="P260" i="2"/>
  <c r="K265" i="2"/>
  <c r="L265" i="2"/>
  <c r="M265" i="2"/>
  <c r="N265" i="2"/>
  <c r="O265" i="2"/>
  <c r="P265" i="2"/>
  <c r="Q265" i="2"/>
  <c r="R265" i="2"/>
  <c r="Q266" i="2"/>
  <c r="R266" i="2"/>
  <c r="K266" i="2"/>
  <c r="L266" i="2"/>
  <c r="M266" i="2"/>
  <c r="N266" i="2"/>
  <c r="O266" i="2"/>
  <c r="P266" i="2"/>
  <c r="K267" i="2"/>
  <c r="L267" i="2"/>
  <c r="M267" i="2"/>
  <c r="N267" i="2"/>
  <c r="O267" i="2"/>
  <c r="P267" i="2"/>
  <c r="Q267" i="2"/>
  <c r="R267" i="2"/>
  <c r="Q268" i="2"/>
  <c r="R268" i="2"/>
  <c r="K268" i="2"/>
  <c r="L268" i="2"/>
  <c r="M268" i="2"/>
  <c r="N268" i="2"/>
  <c r="O268" i="2"/>
  <c r="P268" i="2"/>
  <c r="K269" i="2"/>
  <c r="L269" i="2"/>
  <c r="M269" i="2"/>
  <c r="N269" i="2"/>
  <c r="O269" i="2"/>
  <c r="P269" i="2"/>
  <c r="Q269" i="2"/>
  <c r="R269" i="2"/>
  <c r="Q270" i="2"/>
  <c r="R270" i="2"/>
  <c r="K270" i="2"/>
  <c r="L270" i="2"/>
  <c r="M270" i="2"/>
  <c r="N270" i="2"/>
  <c r="O270" i="2"/>
  <c r="P270" i="2"/>
  <c r="K271" i="2"/>
  <c r="L271" i="2"/>
  <c r="M271" i="2"/>
  <c r="N271" i="2"/>
  <c r="O271" i="2"/>
  <c r="P271" i="2"/>
  <c r="Q271" i="2"/>
  <c r="R271" i="2"/>
  <c r="Q272" i="2"/>
  <c r="R272" i="2"/>
  <c r="K272" i="2"/>
  <c r="L272" i="2"/>
  <c r="M272" i="2"/>
  <c r="N272" i="2"/>
  <c r="O272" i="2"/>
  <c r="P272" i="2"/>
  <c r="K273" i="2"/>
  <c r="L273" i="2"/>
  <c r="M273" i="2"/>
  <c r="N273" i="2"/>
  <c r="O273" i="2"/>
  <c r="P273" i="2"/>
  <c r="Q273" i="2"/>
  <c r="R273" i="2"/>
  <c r="Q274" i="2"/>
  <c r="R274" i="2"/>
  <c r="K274" i="2"/>
  <c r="L274" i="2"/>
  <c r="M274" i="2"/>
  <c r="N274" i="2"/>
  <c r="O274" i="2"/>
  <c r="P274" i="2"/>
  <c r="K280" i="2"/>
  <c r="L280" i="2"/>
  <c r="M280" i="2"/>
  <c r="N280" i="2"/>
  <c r="O280" i="2"/>
  <c r="P280" i="2"/>
  <c r="Q280" i="2"/>
  <c r="R280" i="2"/>
  <c r="Q281" i="2"/>
  <c r="R281" i="2"/>
  <c r="K281" i="2"/>
  <c r="L281" i="2"/>
  <c r="M281" i="2"/>
  <c r="N281" i="2"/>
  <c r="O281" i="2"/>
  <c r="P281" i="2"/>
  <c r="K282" i="2"/>
  <c r="L282" i="2"/>
  <c r="M282" i="2"/>
  <c r="N282" i="2"/>
  <c r="O282" i="2"/>
  <c r="P282" i="2"/>
  <c r="Q282" i="2"/>
  <c r="R282" i="2"/>
  <c r="Q283" i="2"/>
  <c r="R283" i="2"/>
  <c r="K283" i="2"/>
  <c r="L283" i="2"/>
  <c r="M283" i="2"/>
  <c r="N283" i="2"/>
  <c r="O283" i="2"/>
  <c r="P283" i="2"/>
  <c r="K284" i="2"/>
  <c r="L284" i="2"/>
  <c r="M284" i="2"/>
  <c r="N284" i="2"/>
  <c r="O284" i="2"/>
  <c r="P284" i="2"/>
  <c r="Q284" i="2"/>
  <c r="R284" i="2"/>
  <c r="Q285" i="2"/>
  <c r="R285" i="2"/>
  <c r="K285" i="2"/>
  <c r="L285" i="2"/>
  <c r="M285" i="2"/>
  <c r="N285" i="2"/>
  <c r="O285" i="2"/>
  <c r="P285" i="2"/>
  <c r="K286" i="2"/>
  <c r="L286" i="2"/>
  <c r="M286" i="2"/>
  <c r="N286" i="2"/>
  <c r="O286" i="2"/>
  <c r="P286" i="2"/>
  <c r="Q286" i="2"/>
  <c r="R286" i="2"/>
  <c r="Q287" i="2"/>
  <c r="R287" i="2"/>
  <c r="K287" i="2"/>
  <c r="L287" i="2"/>
  <c r="M287" i="2"/>
  <c r="N287" i="2"/>
  <c r="O287" i="2"/>
  <c r="P287" i="2"/>
  <c r="K288" i="2"/>
  <c r="L288" i="2"/>
  <c r="M288" i="2"/>
  <c r="N288" i="2"/>
  <c r="O288" i="2"/>
  <c r="P288" i="2"/>
  <c r="Q288" i="2"/>
  <c r="R288" i="2"/>
  <c r="Q289" i="2"/>
  <c r="R289" i="2"/>
  <c r="K289" i="2"/>
  <c r="L289" i="2"/>
  <c r="M289" i="2"/>
  <c r="N289" i="2"/>
  <c r="O289" i="2"/>
  <c r="P289" i="2"/>
  <c r="AE218" i="2" l="1"/>
  <c r="AD216" i="2"/>
  <c r="AC214" i="2"/>
  <c r="AB212" i="2"/>
  <c r="AG211" i="2"/>
  <c r="R140" i="2"/>
  <c r="AH140" i="2" s="1"/>
  <c r="M142" i="2"/>
  <c r="AC142" i="2" s="1"/>
  <c r="P143" i="2"/>
  <c r="AF143" i="2" s="1"/>
  <c r="K145" i="2"/>
  <c r="N146" i="2"/>
  <c r="AD146" i="2" s="1"/>
  <c r="R139" i="2"/>
  <c r="AD218" i="2"/>
  <c r="AC216" i="2"/>
  <c r="AB214" i="2"/>
  <c r="AG213" i="2"/>
  <c r="AA212" i="2"/>
  <c r="AF211" i="2"/>
  <c r="K141" i="2"/>
  <c r="N142" i="2"/>
  <c r="AD142" i="2" s="1"/>
  <c r="Q143" i="2"/>
  <c r="L145" i="2"/>
  <c r="O146" i="2"/>
  <c r="K139" i="2"/>
  <c r="AC218" i="2"/>
  <c r="AB216" i="2"/>
  <c r="AG215" i="2"/>
  <c r="AA214" i="2"/>
  <c r="AF213" i="2"/>
  <c r="AE211" i="2"/>
  <c r="L141" i="2"/>
  <c r="O142" i="2"/>
  <c r="R143" i="2"/>
  <c r="AH143" i="2" s="1"/>
  <c r="M145" i="2"/>
  <c r="P146" i="2"/>
  <c r="K128" i="2"/>
  <c r="AB218" i="2"/>
  <c r="AG217" i="2"/>
  <c r="AA216" i="2"/>
  <c r="AF215" i="2"/>
  <c r="AE213" i="2"/>
  <c r="AD211" i="2"/>
  <c r="M141" i="2"/>
  <c r="P142" i="2"/>
  <c r="K144" i="2"/>
  <c r="N145" i="2"/>
  <c r="Q146" i="2"/>
  <c r="AG146" i="2" s="1"/>
  <c r="AF217" i="2"/>
  <c r="AE215" i="2"/>
  <c r="AD213" i="2"/>
  <c r="AA218" i="2"/>
  <c r="AF216" i="2"/>
  <c r="AA215" i="2"/>
  <c r="AG212" i="2"/>
  <c r="AC211" i="2"/>
  <c r="O140" i="2"/>
  <c r="R142" i="2"/>
  <c r="AH142" i="2" s="1"/>
  <c r="Q144" i="2"/>
  <c r="AG144" i="2" s="1"/>
  <c r="M139" i="2"/>
  <c r="O139" i="2"/>
  <c r="AB217" i="2"/>
  <c r="AC212" i="2"/>
  <c r="O141" i="2"/>
  <c r="AE141" i="2" s="1"/>
  <c r="Q145" i="2"/>
  <c r="AF218" i="2"/>
  <c r="R145" i="2"/>
  <c r="AE214" i="2"/>
  <c r="K140" i="2"/>
  <c r="M146" i="2"/>
  <c r="M140" i="2"/>
  <c r="AE217" i="2"/>
  <c r="AE216" i="2"/>
  <c r="AF212" i="2"/>
  <c r="AB211" i="2"/>
  <c r="P140" i="2"/>
  <c r="K143" i="2"/>
  <c r="R144" i="2"/>
  <c r="AH144" i="2" s="1"/>
  <c r="N139" i="2"/>
  <c r="Q139" i="2"/>
  <c r="AG214" i="2"/>
  <c r="O143" i="2"/>
  <c r="L140" i="2"/>
  <c r="AB140" i="2" s="1"/>
  <c r="AC215" i="2"/>
  <c r="L142" i="2"/>
  <c r="AB142" i="2" s="1"/>
  <c r="AD217" i="2"/>
  <c r="AE212" i="2"/>
  <c r="AA211" i="2"/>
  <c r="Q140" i="2"/>
  <c r="L143" i="2"/>
  <c r="O145" i="2"/>
  <c r="AG218" i="2"/>
  <c r="AC213" i="2"/>
  <c r="N143" i="2"/>
  <c r="AA213" i="2"/>
  <c r="L144" i="2"/>
  <c r="L146" i="2"/>
  <c r="AB146" i="2" s="1"/>
  <c r="AD215" i="2"/>
  <c r="N144" i="2"/>
  <c r="AC217" i="2"/>
  <c r="AD212" i="2"/>
  <c r="N141" i="2"/>
  <c r="M143" i="2"/>
  <c r="AC143" i="2" s="1"/>
  <c r="P145" i="2"/>
  <c r="AF145" i="2" s="1"/>
  <c r="P139" i="2"/>
  <c r="AA217" i="2"/>
  <c r="P141" i="2"/>
  <c r="AF214" i="2"/>
  <c r="K146" i="2"/>
  <c r="M144" i="2"/>
  <c r="K142" i="2"/>
  <c r="O144" i="2"/>
  <c r="AE144" i="2" s="1"/>
  <c r="AG216" i="2"/>
  <c r="AB215" i="2"/>
  <c r="N140" i="2"/>
  <c r="AD140" i="2" s="1"/>
  <c r="Q142" i="2"/>
  <c r="P144" i="2"/>
  <c r="L139" i="2"/>
  <c r="AB213" i="2"/>
  <c r="Q141" i="2"/>
  <c r="R141" i="2"/>
  <c r="AH141" i="2" s="1"/>
  <c r="AD214" i="2"/>
  <c r="R146" i="2"/>
  <c r="AH146" i="2" s="1"/>
  <c r="O82" i="2"/>
  <c r="AE146" i="2"/>
  <c r="AD144" i="2"/>
  <c r="AC144" i="2"/>
  <c r="AG141" i="2"/>
  <c r="AC146" i="2"/>
  <c r="AB144" i="2"/>
  <c r="AG143" i="2"/>
  <c r="AA142" i="2"/>
  <c r="AF141" i="2"/>
  <c r="AA144" i="2"/>
  <c r="AA146" i="2"/>
  <c r="AE143" i="2"/>
  <c r="AD141" i="2"/>
  <c r="AD143" i="2"/>
  <c r="AC141" i="2"/>
  <c r="AE142" i="2"/>
  <c r="AF146" i="2"/>
  <c r="AB143" i="2"/>
  <c r="AB141" i="2"/>
  <c r="AA141" i="2"/>
  <c r="AA145" i="2"/>
  <c r="AF140" i="2"/>
  <c r="AA143" i="2"/>
  <c r="AF142" i="2"/>
  <c r="AF144" i="2"/>
  <c r="AG142" i="2"/>
  <c r="R77" i="2"/>
  <c r="AH77" i="2" s="1"/>
  <c r="O76" i="2"/>
  <c r="Q75" i="2"/>
  <c r="L77" i="2"/>
  <c r="AB77" i="2" s="1"/>
  <c r="P76" i="2"/>
  <c r="K75" i="2"/>
  <c r="M77" i="2"/>
  <c r="AC77" i="2" s="1"/>
  <c r="Q76" i="2"/>
  <c r="N77" i="2"/>
  <c r="AD77" i="2" s="1"/>
  <c r="R76" i="2"/>
  <c r="AH76" i="2" s="1"/>
  <c r="O77" i="2"/>
  <c r="AE77" i="2" s="1"/>
  <c r="K76" i="2"/>
  <c r="P77" i="2"/>
  <c r="AF77" i="2" s="1"/>
  <c r="R75" i="2"/>
  <c r="M75" i="2"/>
  <c r="N75" i="2"/>
  <c r="L76" i="2"/>
  <c r="N76" i="2"/>
  <c r="Q77" i="2"/>
  <c r="AG77" i="2" s="1"/>
  <c r="K77" i="2"/>
  <c r="AA77" i="2" s="1"/>
  <c r="O75" i="2"/>
  <c r="P75" i="2"/>
  <c r="L75" i="2"/>
  <c r="M76" i="2"/>
  <c r="O8" i="2"/>
  <c r="P37" i="2"/>
  <c r="Q37" i="2"/>
  <c r="L36" i="2"/>
  <c r="M36" i="2"/>
  <c r="N36" i="2"/>
  <c r="R37" i="2"/>
  <c r="O36" i="2"/>
  <c r="AE36" i="2" s="1"/>
  <c r="K37" i="2"/>
  <c r="P36" i="2"/>
  <c r="L37" i="2"/>
  <c r="Q36" i="2"/>
  <c r="M37" i="2"/>
  <c r="R36" i="2"/>
  <c r="N37" i="2"/>
  <c r="K36" i="2"/>
  <c r="AA36" i="2" s="1"/>
  <c r="O37" i="2"/>
  <c r="AE37" i="2" s="1"/>
  <c r="AH84" i="2"/>
  <c r="AF129" i="2"/>
  <c r="AF84" i="2"/>
  <c r="O194" i="2"/>
  <c r="Q193" i="2"/>
  <c r="N191" i="2"/>
  <c r="N190" i="2"/>
  <c r="P189" i="2"/>
  <c r="AF189" i="2" s="1"/>
  <c r="M187" i="2"/>
  <c r="M182" i="2"/>
  <c r="R180" i="2"/>
  <c r="AH180" i="2" s="1"/>
  <c r="L179" i="2"/>
  <c r="L178" i="2"/>
  <c r="Q176" i="2"/>
  <c r="K175" i="2"/>
  <c r="K171" i="2"/>
  <c r="P169" i="2"/>
  <c r="R168" i="2"/>
  <c r="O166" i="2"/>
  <c r="O165" i="2"/>
  <c r="Q164" i="2"/>
  <c r="P157" i="2"/>
  <c r="AF157" i="2" s="1"/>
  <c r="O156" i="2"/>
  <c r="K155" i="2"/>
  <c r="K154" i="2"/>
  <c r="R152" i="2"/>
  <c r="L134" i="2"/>
  <c r="L133" i="2"/>
  <c r="Q131" i="2"/>
  <c r="K130" i="2"/>
  <c r="AA130" i="2" s="1"/>
  <c r="K129" i="2"/>
  <c r="AA129" i="2" s="1"/>
  <c r="P127" i="2"/>
  <c r="R122" i="2"/>
  <c r="O120" i="2"/>
  <c r="O119" i="2"/>
  <c r="Q118" i="2"/>
  <c r="N116" i="2"/>
  <c r="N115" i="2"/>
  <c r="P111" i="2"/>
  <c r="M109" i="2"/>
  <c r="M108" i="2"/>
  <c r="R106" i="2"/>
  <c r="AH106" i="2" s="1"/>
  <c r="L105" i="2"/>
  <c r="AB105" i="2" s="1"/>
  <c r="L104" i="2"/>
  <c r="Q99" i="2"/>
  <c r="AG99" i="2" s="1"/>
  <c r="K98" i="2"/>
  <c r="K97" i="2"/>
  <c r="P95" i="2"/>
  <c r="R94" i="2"/>
  <c r="Q88" i="2"/>
  <c r="L87" i="2"/>
  <c r="M86" i="2"/>
  <c r="R85" i="2"/>
  <c r="R83" i="2"/>
  <c r="AH83" i="2" s="1"/>
  <c r="N82" i="2"/>
  <c r="K70" i="2"/>
  <c r="AA70" i="2" s="1"/>
  <c r="N68" i="2"/>
  <c r="AD68" i="2" s="1"/>
  <c r="R62" i="2"/>
  <c r="AH62" i="2" s="1"/>
  <c r="M61" i="2"/>
  <c r="R55" i="2"/>
  <c r="M54" i="2"/>
  <c r="Q49" i="2"/>
  <c r="L48" i="2"/>
  <c r="O43" i="2"/>
  <c r="M42" i="2"/>
  <c r="R30" i="2"/>
  <c r="L25" i="2"/>
  <c r="L24" i="2"/>
  <c r="Q18" i="2"/>
  <c r="K14" i="2"/>
  <c r="K13" i="2"/>
  <c r="R132" i="2"/>
  <c r="O130" i="2"/>
  <c r="O129" i="2"/>
  <c r="AE129" i="2" s="1"/>
  <c r="Q128" i="2"/>
  <c r="N122" i="2"/>
  <c r="N121" i="2"/>
  <c r="AD121" i="2" s="1"/>
  <c r="P120" i="2"/>
  <c r="M118" i="2"/>
  <c r="M117" i="2"/>
  <c r="AC117" i="2" s="1"/>
  <c r="R115" i="2"/>
  <c r="L111" i="2"/>
  <c r="L110" i="2"/>
  <c r="Q108" i="2"/>
  <c r="K107" i="2"/>
  <c r="K106" i="2"/>
  <c r="AA106" i="2" s="1"/>
  <c r="P104" i="2"/>
  <c r="R100" i="2"/>
  <c r="AH100" i="2" s="1"/>
  <c r="O98" i="2"/>
  <c r="O97" i="2"/>
  <c r="Q96" i="2"/>
  <c r="N94" i="2"/>
  <c r="N93" i="2"/>
  <c r="Q89" i="2"/>
  <c r="AG89" i="2" s="1"/>
  <c r="Q86" i="2"/>
  <c r="N85" i="2"/>
  <c r="L84" i="2"/>
  <c r="AB84" i="2" s="1"/>
  <c r="K83" i="2"/>
  <c r="AD36" i="2"/>
  <c r="K233" i="2"/>
  <c r="AA233" i="2" s="1"/>
  <c r="R231" i="2"/>
  <c r="M230" i="2"/>
  <c r="M229" i="2"/>
  <c r="P228" i="2"/>
  <c r="O226" i="2"/>
  <c r="AE226" i="2" s="1"/>
  <c r="N225" i="2"/>
  <c r="Q225" i="2"/>
  <c r="N205" i="2"/>
  <c r="N204" i="2"/>
  <c r="AD204" i="2" s="1"/>
  <c r="P203" i="2"/>
  <c r="M201" i="2"/>
  <c r="M200" i="2"/>
  <c r="R194" i="2"/>
  <c r="L193" i="2"/>
  <c r="L192" i="2"/>
  <c r="Q190" i="2"/>
  <c r="AG190" i="2" s="1"/>
  <c r="K189" i="2"/>
  <c r="K188" i="2"/>
  <c r="P182" i="2"/>
  <c r="R181" i="2"/>
  <c r="O179" i="2"/>
  <c r="O178" i="2"/>
  <c r="Q177" i="2"/>
  <c r="N175" i="2"/>
  <c r="N171" i="2"/>
  <c r="P170" i="2"/>
  <c r="M168" i="2"/>
  <c r="M167" i="2"/>
  <c r="R165" i="2"/>
  <c r="L164" i="2"/>
  <c r="M159" i="2"/>
  <c r="AC159" i="2" s="1"/>
  <c r="R158" i="2"/>
  <c r="R156" i="2"/>
  <c r="N155" i="2"/>
  <c r="AD155" i="2" s="1"/>
  <c r="N154" i="2"/>
  <c r="Q153" i="2"/>
  <c r="O134" i="2"/>
  <c r="O133" i="2"/>
  <c r="Q132" i="2"/>
  <c r="N130" i="2"/>
  <c r="N129" i="2"/>
  <c r="P128" i="2"/>
  <c r="M122" i="2"/>
  <c r="M121" i="2"/>
  <c r="AC121" i="2" s="1"/>
  <c r="R119" i="2"/>
  <c r="AH119" i="2" s="1"/>
  <c r="L118" i="2"/>
  <c r="L117" i="2"/>
  <c r="AB117" i="2" s="1"/>
  <c r="Q115" i="2"/>
  <c r="K111" i="2"/>
  <c r="K110" i="2"/>
  <c r="P108" i="2"/>
  <c r="R107" i="2"/>
  <c r="O105" i="2"/>
  <c r="AE105" i="2" s="1"/>
  <c r="O104" i="2"/>
  <c r="Q100" i="2"/>
  <c r="N98" i="2"/>
  <c r="N97" i="2"/>
  <c r="P96" i="2"/>
  <c r="AF96" i="2" s="1"/>
  <c r="M94" i="2"/>
  <c r="M93" i="2"/>
  <c r="P89" i="2"/>
  <c r="O87" i="2"/>
  <c r="AE87" i="2" s="1"/>
  <c r="P86" i="2"/>
  <c r="AF86" i="2" s="1"/>
  <c r="M85" i="2"/>
  <c r="K84" i="2"/>
  <c r="AA84" i="2" s="1"/>
  <c r="T82" i="2"/>
  <c r="AE93" i="2" s="1"/>
  <c r="N70" i="2"/>
  <c r="AD70" i="2" s="1"/>
  <c r="P68" i="2"/>
  <c r="AF68" i="2" s="1"/>
  <c r="K63" i="2"/>
  <c r="AA63" i="2" s="1"/>
  <c r="R61" i="2"/>
  <c r="M56" i="2"/>
  <c r="R54" i="2"/>
  <c r="Q50" i="2"/>
  <c r="O48" i="2"/>
  <c r="L44" i="2"/>
  <c r="T42" i="2"/>
  <c r="AB54" i="2" s="1"/>
  <c r="R31" i="2"/>
  <c r="O25" i="2"/>
  <c r="O24" i="2"/>
  <c r="Q19" i="2"/>
  <c r="N14" i="2"/>
  <c r="N13" i="2"/>
  <c r="T8" i="2"/>
  <c r="AD30" i="2" s="1"/>
  <c r="K9" i="2"/>
  <c r="O187" i="2"/>
  <c r="O182" i="2"/>
  <c r="Q181" i="2"/>
  <c r="N179" i="2"/>
  <c r="N178" i="2"/>
  <c r="P177" i="2"/>
  <c r="M175" i="2"/>
  <c r="M171" i="2"/>
  <c r="R169" i="2"/>
  <c r="AH169" i="2" s="1"/>
  <c r="L168" i="2"/>
  <c r="L167" i="2"/>
  <c r="Q165" i="2"/>
  <c r="K164" i="2"/>
  <c r="L159" i="2"/>
  <c r="AB157" i="2"/>
  <c r="Q156" i="2"/>
  <c r="M155" i="2"/>
  <c r="AC155" i="2" s="1"/>
  <c r="M154" i="2"/>
  <c r="P153" i="2"/>
  <c r="N134" i="2"/>
  <c r="N133" i="2"/>
  <c r="P132" i="2"/>
  <c r="M130" i="2"/>
  <c r="M129" i="2"/>
  <c r="AC129" i="2" s="1"/>
  <c r="R127" i="2"/>
  <c r="L122" i="2"/>
  <c r="L121" i="2"/>
  <c r="AB121" i="2" s="1"/>
  <c r="Q119" i="2"/>
  <c r="AG119" i="2" s="1"/>
  <c r="K118" i="2"/>
  <c r="K117" i="2"/>
  <c r="AA117" i="2" s="1"/>
  <c r="P115" i="2"/>
  <c r="R111" i="2"/>
  <c r="O109" i="2"/>
  <c r="O108" i="2"/>
  <c r="Q107" i="2"/>
  <c r="N105" i="2"/>
  <c r="AD105" i="2" s="1"/>
  <c r="N104" i="2"/>
  <c r="P100" i="2"/>
  <c r="M98" i="2"/>
  <c r="M97" i="2"/>
  <c r="R95" i="2"/>
  <c r="AH95" i="2" s="1"/>
  <c r="L94" i="2"/>
  <c r="L93" i="2"/>
  <c r="T88" i="2"/>
  <c r="AF88" i="2" s="1"/>
  <c r="N87" i="2"/>
  <c r="AD87" i="2" s="1"/>
  <c r="O86" i="2"/>
  <c r="AE86" i="2" s="1"/>
  <c r="L85" i="2"/>
  <c r="Q84" i="2"/>
  <c r="AG84" i="2" s="1"/>
  <c r="R82" i="2"/>
  <c r="M70" i="2"/>
  <c r="R68" i="2"/>
  <c r="Q63" i="2"/>
  <c r="AG63" i="2" s="1"/>
  <c r="O61" i="2"/>
  <c r="L56" i="2"/>
  <c r="O54" i="2"/>
  <c r="P50" i="2"/>
  <c r="AF50" i="2" s="1"/>
  <c r="N48" i="2"/>
  <c r="K44" i="2"/>
  <c r="AA44" i="2" s="1"/>
  <c r="O42" i="2"/>
  <c r="Q31" i="2"/>
  <c r="N25" i="2"/>
  <c r="N24" i="2"/>
  <c r="P19" i="2"/>
  <c r="M14" i="2"/>
  <c r="M13" i="2"/>
  <c r="R8" i="2"/>
  <c r="T9" i="2"/>
  <c r="AH25" i="2" s="1"/>
  <c r="K200" i="2"/>
  <c r="P194" i="2"/>
  <c r="R193" i="2"/>
  <c r="O191" i="2"/>
  <c r="O190" i="2"/>
  <c r="Q189" i="2"/>
  <c r="AG189" i="2" s="1"/>
  <c r="N187" i="2"/>
  <c r="N182" i="2"/>
  <c r="P181" i="2"/>
  <c r="M179" i="2"/>
  <c r="M178" i="2"/>
  <c r="R176" i="2"/>
  <c r="L175" i="2"/>
  <c r="L171" i="2"/>
  <c r="Q169" i="2"/>
  <c r="K168" i="2"/>
  <c r="K167" i="2"/>
  <c r="P165" i="2"/>
  <c r="R164" i="2"/>
  <c r="K159" i="2"/>
  <c r="R157" i="2"/>
  <c r="AH157" i="2" s="1"/>
  <c r="P156" i="2"/>
  <c r="L155" i="2"/>
  <c r="L154" i="2"/>
  <c r="M134" i="2"/>
  <c r="M133" i="2"/>
  <c r="R131" i="2"/>
  <c r="L130" i="2"/>
  <c r="L129" i="2"/>
  <c r="AB129" i="2" s="1"/>
  <c r="Q127" i="2"/>
  <c r="K122" i="2"/>
  <c r="K121" i="2"/>
  <c r="P119" i="2"/>
  <c r="AF119" i="2" s="1"/>
  <c r="R118" i="2"/>
  <c r="O116" i="2"/>
  <c r="AE116" i="2" s="1"/>
  <c r="O115" i="2"/>
  <c r="Q111" i="2"/>
  <c r="AG111" i="2" s="1"/>
  <c r="N109" i="2"/>
  <c r="N108" i="2"/>
  <c r="AD108" i="2" s="1"/>
  <c r="P107" i="2"/>
  <c r="M105" i="2"/>
  <c r="M104" i="2"/>
  <c r="R99" i="2"/>
  <c r="L98" i="2"/>
  <c r="L97" i="2"/>
  <c r="AB97" i="2" s="1"/>
  <c r="Q95" i="2"/>
  <c r="AG95" i="2" s="1"/>
  <c r="K94" i="2"/>
  <c r="AA94" i="2" s="1"/>
  <c r="K93" i="2"/>
  <c r="R88" i="2"/>
  <c r="M87" i="2"/>
  <c r="N86" i="2"/>
  <c r="K85" i="2"/>
  <c r="AA85" i="2" s="1"/>
  <c r="T83" i="2"/>
  <c r="AF94" i="2" s="1"/>
  <c r="L70" i="2"/>
  <c r="AB70" i="2" s="1"/>
  <c r="O68" i="2"/>
  <c r="P63" i="2"/>
  <c r="AF63" i="2" s="1"/>
  <c r="N61" i="2"/>
  <c r="K56" i="2"/>
  <c r="AA56" i="2" s="1"/>
  <c r="N54" i="2"/>
  <c r="AD54" i="2" s="1"/>
  <c r="R49" i="2"/>
  <c r="M48" i="2"/>
  <c r="T43" i="2"/>
  <c r="AC62" i="2" s="1"/>
  <c r="N42" i="2"/>
  <c r="P31" i="2"/>
  <c r="M25" i="2"/>
  <c r="M24" i="2"/>
  <c r="AC24" i="2" s="1"/>
  <c r="R18" i="2"/>
  <c r="L14" i="2"/>
  <c r="L13" i="2"/>
  <c r="P8" i="2"/>
  <c r="Q224" i="2"/>
  <c r="P44" i="2"/>
  <c r="AF44" i="2" s="1"/>
  <c r="R42" i="2"/>
  <c r="Q42" i="2"/>
  <c r="R225" i="2"/>
  <c r="P42" i="2"/>
  <c r="Q70" i="2"/>
  <c r="Q54" i="2"/>
  <c r="R44" i="2"/>
  <c r="AH44" i="2" s="1"/>
  <c r="P70" i="2"/>
  <c r="AF70" i="2" s="1"/>
  <c r="P54" i="2"/>
  <c r="AF54" i="2" s="1"/>
  <c r="Q44" i="2"/>
  <c r="AG44" i="2" s="1"/>
  <c r="R232" i="2"/>
  <c r="AC84" i="2"/>
  <c r="R230" i="2"/>
  <c r="R63" i="2"/>
  <c r="R50" i="2"/>
  <c r="AH50" i="2" s="1"/>
  <c r="Q69" i="2"/>
  <c r="Q55" i="2"/>
  <c r="P69" i="2"/>
  <c r="AA157" i="2"/>
  <c r="P56" i="2"/>
  <c r="AF56" i="2" s="1"/>
  <c r="AF95" i="2"/>
  <c r="AE44" i="2"/>
  <c r="AA201" i="2"/>
  <c r="AG273" i="2"/>
  <c r="AF233" i="2"/>
  <c r="AG244" i="2"/>
  <c r="AD253" i="2"/>
  <c r="AF13" i="2"/>
  <c r="AC192" i="2"/>
  <c r="AD192" i="2"/>
  <c r="AA30" i="2"/>
  <c r="AG157" i="2"/>
  <c r="AA260" i="2"/>
  <c r="AD69" i="2"/>
  <c r="AH170" i="2"/>
  <c r="AG110" i="2"/>
  <c r="AG121" i="2"/>
  <c r="AG247" i="2"/>
  <c r="AF89" i="2"/>
  <c r="AD110" i="2"/>
  <c r="AG202" i="2"/>
  <c r="AD44" i="2"/>
  <c r="AH233" i="2"/>
  <c r="AG252" i="2"/>
  <c r="AE99" i="2"/>
  <c r="AG132" i="2"/>
  <c r="AH286" i="2"/>
  <c r="AA199" i="2"/>
  <c r="AD50" i="2"/>
  <c r="AC50" i="2"/>
  <c r="AB50" i="2"/>
  <c r="AA50" i="2"/>
  <c r="AG116" i="2"/>
  <c r="AH282" i="2"/>
  <c r="AB56" i="2"/>
  <c r="AE50" i="2"/>
  <c r="AH257" i="2"/>
  <c r="AB181" i="2"/>
  <c r="AG285" i="2"/>
  <c r="AE56" i="2"/>
  <c r="AH179" i="2"/>
  <c r="AD99" i="2"/>
  <c r="AF269" i="2"/>
  <c r="AE63" i="2"/>
  <c r="AA206" i="2"/>
  <c r="AE70" i="2"/>
  <c r="AD63" i="2"/>
  <c r="AC13" i="2"/>
  <c r="AD8" i="2"/>
  <c r="AA89" i="2"/>
  <c r="AF253" i="2"/>
  <c r="AH167" i="2"/>
  <c r="AG254" i="2"/>
  <c r="AA86" i="2"/>
  <c r="AH155" i="2"/>
  <c r="AF204" i="2"/>
  <c r="AG226" i="2"/>
  <c r="AH240" i="2"/>
  <c r="AH190" i="2"/>
  <c r="AH226" i="2"/>
  <c r="AA240" i="2"/>
  <c r="AE282" i="2"/>
  <c r="AB247" i="2"/>
  <c r="AG282" i="2"/>
  <c r="AG108" i="2"/>
  <c r="AD247" i="2"/>
  <c r="AC44" i="2"/>
  <c r="AG201" i="2"/>
  <c r="AG206" i="2"/>
  <c r="AG204" i="2"/>
  <c r="AD260" i="2"/>
  <c r="AF274" i="2"/>
  <c r="AH206" i="2"/>
  <c r="AH204" i="2"/>
  <c r="AH70" i="2"/>
  <c r="AD166" i="2"/>
  <c r="AH99" i="2"/>
  <c r="AH202" i="2"/>
  <c r="AC231" i="2"/>
  <c r="AB204" i="2"/>
  <c r="AD266" i="2"/>
  <c r="AB254" i="2"/>
  <c r="AE233" i="2"/>
  <c r="AE274" i="2"/>
  <c r="AC266" i="2"/>
  <c r="AA254" i="2"/>
  <c r="AE245" i="2"/>
  <c r="AC194" i="2"/>
  <c r="AE289" i="2"/>
  <c r="AC281" i="2"/>
  <c r="AE259" i="2"/>
  <c r="AA247" i="2"/>
  <c r="AC225" i="2"/>
  <c r="AE204" i="2"/>
  <c r="AE159" i="2"/>
  <c r="AE154" i="2"/>
  <c r="AD288" i="2"/>
  <c r="AD259" i="2"/>
  <c r="AB225" i="2"/>
  <c r="AD159" i="2"/>
  <c r="AA119" i="2"/>
  <c r="AB95" i="2"/>
  <c r="AA225" i="2"/>
  <c r="AC204" i="2"/>
  <c r="AA95" i="2"/>
  <c r="AE84" i="2"/>
  <c r="AC83" i="2"/>
  <c r="AA289" i="2"/>
  <c r="AE225" i="2"/>
  <c r="AD128" i="2"/>
  <c r="AE95" i="2"/>
  <c r="AE252" i="2"/>
  <c r="AA283" i="2"/>
  <c r="AA273" i="2"/>
  <c r="AE258" i="2"/>
  <c r="AC252" i="2"/>
  <c r="AE202" i="2"/>
  <c r="AE192" i="2"/>
  <c r="AC289" i="2"/>
  <c r="AE157" i="2"/>
  <c r="AC267" i="2"/>
  <c r="AB241" i="2"/>
  <c r="AE239" i="2"/>
  <c r="AD157" i="2"/>
  <c r="AA108" i="2"/>
  <c r="AF283" i="2"/>
  <c r="AB281" i="2"/>
  <c r="AD239" i="2"/>
  <c r="AA227" i="2"/>
  <c r="AC157" i="2"/>
  <c r="AE131" i="2"/>
  <c r="AE94" i="2"/>
  <c r="AB266" i="2"/>
  <c r="AE240" i="2"/>
  <c r="AA192" i="2"/>
  <c r="AD95" i="2"/>
  <c r="AB240" i="2"/>
  <c r="AD201" i="2"/>
  <c r="AE117" i="2"/>
  <c r="AB274" i="2"/>
  <c r="AD190" i="2"/>
  <c r="AC109" i="2"/>
  <c r="AB98" i="2"/>
  <c r="AC95" i="2"/>
  <c r="AC274" i="2"/>
  <c r="AD226" i="2"/>
  <c r="AB190" i="2"/>
  <c r="AA109" i="2"/>
  <c r="AB89" i="2"/>
  <c r="AF232" i="2"/>
  <c r="AE201" i="2"/>
  <c r="AB233" i="2"/>
  <c r="AD129" i="2"/>
  <c r="AA120" i="2"/>
  <c r="AC110" i="2"/>
  <c r="AB202" i="2"/>
  <c r="AA189" i="2"/>
  <c r="AG288" i="2"/>
  <c r="AC131" i="2"/>
  <c r="AC272" i="2"/>
  <c r="AH267" i="2"/>
  <c r="AE254" i="2"/>
  <c r="AE224" i="2"/>
  <c r="AA105" i="2"/>
  <c r="AD202" i="2"/>
  <c r="AD116" i="2"/>
  <c r="AC202" i="2"/>
  <c r="AB189" i="2"/>
  <c r="AB133" i="2"/>
  <c r="AB116" i="2"/>
  <c r="AC226" i="2"/>
  <c r="AA202" i="2"/>
  <c r="AC120" i="2"/>
  <c r="AB260" i="2"/>
  <c r="AD106" i="2"/>
  <c r="AG259" i="2"/>
  <c r="AC253" i="2"/>
  <c r="AA232" i="2"/>
  <c r="AF121" i="2"/>
  <c r="AE106" i="2"/>
  <c r="AC106" i="2"/>
  <c r="AB83" i="2"/>
  <c r="AC100" i="2"/>
  <c r="AB268" i="2"/>
  <c r="AA274" i="2"/>
  <c r="AG87" i="2"/>
  <c r="AG266" i="2"/>
  <c r="AA259" i="2"/>
  <c r="AB106" i="2"/>
  <c r="AD88" i="2"/>
  <c r="AB194" i="2"/>
  <c r="AC88" i="2"/>
  <c r="AD83" i="2"/>
  <c r="AA204" i="2"/>
  <c r="AB252" i="2"/>
  <c r="AD117" i="2"/>
  <c r="AF155" i="2"/>
  <c r="AE283" i="2"/>
  <c r="AF260" i="2"/>
  <c r="AB245" i="2"/>
  <c r="AE260" i="2"/>
  <c r="AB206" i="2"/>
  <c r="AE132" i="2"/>
  <c r="AC247" i="2"/>
  <c r="AB192" i="2"/>
  <c r="AD119" i="2"/>
  <c r="AH8" i="2"/>
  <c r="AG155" i="2"/>
  <c r="AF116" i="2"/>
  <c r="AE247" i="2"/>
  <c r="AF117" i="2"/>
  <c r="AG227" i="2"/>
  <c r="AF85" i="2"/>
  <c r="AG117" i="2"/>
  <c r="AH274" i="2"/>
  <c r="AH117" i="2"/>
  <c r="AH288" i="2"/>
  <c r="AF225" i="2"/>
  <c r="AF281" i="2"/>
  <c r="AG281" i="2"/>
  <c r="AF239" i="2"/>
  <c r="AG120" i="2"/>
  <c r="AG56" i="2"/>
  <c r="AG86" i="2"/>
  <c r="AG83" i="2"/>
  <c r="AH86" i="2"/>
  <c r="AG233" i="2"/>
  <c r="AG239" i="2"/>
  <c r="AG105" i="2"/>
  <c r="AG129" i="2"/>
  <c r="AF246" i="2"/>
  <c r="AH105" i="2"/>
  <c r="AH129" i="2"/>
  <c r="AF105" i="2"/>
  <c r="AG274" i="2"/>
  <c r="AF289" i="2"/>
  <c r="AF154" i="2"/>
  <c r="AG192" i="2"/>
  <c r="AF192" i="2"/>
  <c r="AG289" i="2"/>
  <c r="AG106" i="2"/>
  <c r="AF202" i="2"/>
  <c r="AH289" i="2"/>
  <c r="AG188" i="2"/>
  <c r="AG258" i="2"/>
  <c r="AH260" i="2"/>
  <c r="AF282" i="2"/>
  <c r="AF267" i="2"/>
  <c r="AG260" i="2"/>
  <c r="AF106" i="2"/>
  <c r="AH192" i="2"/>
  <c r="AF252" i="2"/>
  <c r="AG267" i="2"/>
  <c r="AG36" i="2" l="1"/>
  <c r="AG37" i="2"/>
  <c r="AF76" i="2"/>
  <c r="AC145" i="2"/>
  <c r="AH145" i="2"/>
  <c r="AB76" i="2"/>
  <c r="AH139" i="2"/>
  <c r="AC37" i="2"/>
  <c r="AC140" i="2"/>
  <c r="AE145" i="2"/>
  <c r="AC139" i="2"/>
  <c r="AE139" i="2"/>
  <c r="AA139" i="2"/>
  <c r="AG139" i="2"/>
  <c r="AH48" i="2"/>
  <c r="AA61" i="2"/>
  <c r="AE48" i="2"/>
  <c r="AH37" i="2"/>
  <c r="AD145" i="2"/>
  <c r="AG140" i="2"/>
  <c r="AB139" i="2"/>
  <c r="AA75" i="2"/>
  <c r="AE76" i="2"/>
  <c r="AE140" i="2"/>
  <c r="AF139" i="2"/>
  <c r="AA68" i="2"/>
  <c r="AH75" i="2"/>
  <c r="AB145" i="2"/>
  <c r="AA140" i="2"/>
  <c r="AD139" i="2"/>
  <c r="AC105" i="2"/>
  <c r="AD13" i="2"/>
  <c r="AH36" i="2"/>
  <c r="AG145" i="2"/>
  <c r="AD115" i="2"/>
  <c r="AH133" i="2"/>
  <c r="AA88" i="2"/>
  <c r="AH110" i="2"/>
  <c r="AB61" i="2"/>
  <c r="AD76" i="2"/>
  <c r="AB75" i="2"/>
  <c r="AG75" i="2"/>
  <c r="AC75" i="2"/>
  <c r="AC54" i="2"/>
  <c r="AB68" i="2"/>
  <c r="AH54" i="2"/>
  <c r="AC36" i="2"/>
  <c r="AF37" i="2"/>
  <c r="AG93" i="2"/>
  <c r="AE110" i="2"/>
  <c r="AE121" i="2"/>
  <c r="AF115" i="2"/>
  <c r="AB110" i="2"/>
  <c r="AF75" i="2"/>
  <c r="AC76" i="2"/>
  <c r="AD75" i="2"/>
  <c r="AC99" i="2"/>
  <c r="AH61" i="2"/>
  <c r="AC94" i="2"/>
  <c r="AH55" i="2"/>
  <c r="AA76" i="2"/>
  <c r="AF36" i="2"/>
  <c r="AG76" i="2"/>
  <c r="AE75" i="2"/>
  <c r="AF133" i="2"/>
  <c r="AH68" i="2"/>
  <c r="AA37" i="2"/>
  <c r="AE69" i="2"/>
  <c r="AC30" i="2"/>
  <c r="AC69" i="2"/>
  <c r="AH116" i="2"/>
  <c r="AB37" i="2"/>
  <c r="AD94" i="2"/>
  <c r="AE82" i="2"/>
  <c r="AA9" i="2"/>
  <c r="AB36" i="2"/>
  <c r="AD37" i="2"/>
  <c r="AC152" i="2"/>
  <c r="AG158" i="2"/>
  <c r="AG96" i="2"/>
  <c r="AG242" i="2"/>
  <c r="AH271" i="2"/>
  <c r="AF130" i="2"/>
  <c r="AE115" i="2"/>
  <c r="AE13" i="2"/>
  <c r="AH24" i="2"/>
  <c r="AH285" i="2"/>
  <c r="AF93" i="2"/>
  <c r="AF285" i="2"/>
  <c r="AH127" i="2"/>
  <c r="AE269" i="2"/>
  <c r="AB93" i="2"/>
  <c r="AD228" i="2"/>
  <c r="AD284" i="2"/>
  <c r="AC244" i="2"/>
  <c r="AE232" i="2"/>
  <c r="AH246" i="2"/>
  <c r="AG243" i="2"/>
  <c r="AH82" i="2"/>
  <c r="AD229" i="2"/>
  <c r="AB229" i="2"/>
  <c r="AC242" i="2"/>
  <c r="AD255" i="2"/>
  <c r="AH203" i="2"/>
  <c r="AG245" i="2"/>
  <c r="AB24" i="2"/>
  <c r="AF170" i="2"/>
  <c r="AC254" i="2"/>
  <c r="AD24" i="2"/>
  <c r="AC18" i="2"/>
  <c r="AF87" i="2"/>
  <c r="AB87" i="2"/>
  <c r="AD227" i="2"/>
  <c r="AF226" i="2"/>
  <c r="AD206" i="2"/>
  <c r="AC98" i="2"/>
  <c r="AB272" i="2"/>
  <c r="AA268" i="2"/>
  <c r="AG232" i="2"/>
  <c r="AC246" i="2"/>
  <c r="AE273" i="2"/>
  <c r="AH252" i="2"/>
  <c r="AH121" i="2"/>
  <c r="AG194" i="2"/>
  <c r="AH232" i="2"/>
  <c r="AA194" i="2"/>
  <c r="AE88" i="2"/>
  <c r="AB253" i="2"/>
  <c r="AD240" i="2"/>
  <c r="AA154" i="2"/>
  <c r="AB246" i="2"/>
  <c r="AB99" i="2"/>
  <c r="AA121" i="2"/>
  <c r="AF247" i="2"/>
  <c r="AC260" i="2"/>
  <c r="AF19" i="2"/>
  <c r="AD203" i="2"/>
  <c r="AA205" i="2"/>
  <c r="AC96" i="2"/>
  <c r="AC85" i="2"/>
  <c r="AD246" i="2"/>
  <c r="AF259" i="2"/>
  <c r="AF288" i="2"/>
  <c r="AG130" i="2"/>
  <c r="AD118" i="2"/>
  <c r="AD232" i="2"/>
  <c r="AB243" i="2"/>
  <c r="AA246" i="2"/>
  <c r="AD273" i="2"/>
  <c r="AB288" i="2"/>
  <c r="AH199" i="2"/>
  <c r="AA13" i="2"/>
  <c r="AH134" i="2"/>
  <c r="AE89" i="2"/>
  <c r="AC283" i="2"/>
  <c r="AD254" i="2"/>
  <c r="AF268" i="2"/>
  <c r="AF231" i="2"/>
  <c r="AD132" i="2"/>
  <c r="AB201" i="2"/>
  <c r="AC273" i="2"/>
  <c r="AC8" i="2"/>
  <c r="AH231" i="2"/>
  <c r="AB258" i="2"/>
  <c r="AA87" i="2"/>
  <c r="AC189" i="2"/>
  <c r="AC241" i="2"/>
  <c r="AE268" i="2"/>
  <c r="AH94" i="2"/>
  <c r="AH225" i="2"/>
  <c r="AE24" i="2"/>
  <c r="AA266" i="2"/>
  <c r="AE246" i="2"/>
  <c r="AC288" i="2"/>
  <c r="AB239" i="2"/>
  <c r="AC239" i="2"/>
  <c r="AA133" i="2"/>
  <c r="AG70" i="2"/>
  <c r="AH9" i="2"/>
  <c r="AF18" i="2"/>
  <c r="AA24" i="2"/>
  <c r="AH259" i="2"/>
  <c r="AF273" i="2"/>
  <c r="AD270" i="2"/>
  <c r="AB8" i="2"/>
  <c r="AG246" i="2"/>
  <c r="AG13" i="2"/>
  <c r="AB273" i="2"/>
  <c r="AF272" i="2"/>
  <c r="AH109" i="2"/>
  <c r="AC177" i="2"/>
  <c r="AD177" i="2"/>
  <c r="AE177" i="2"/>
  <c r="AE166" i="2"/>
  <c r="AD245" i="2"/>
  <c r="AC227" i="2"/>
  <c r="AE98" i="2"/>
  <c r="AD241" i="2"/>
  <c r="AC259" i="2"/>
  <c r="AG283" i="2"/>
  <c r="AH154" i="2"/>
  <c r="AH281" i="2"/>
  <c r="AE83" i="2"/>
  <c r="AB94" i="2"/>
  <c r="AB289" i="2"/>
  <c r="AD267" i="2"/>
  <c r="AD252" i="2"/>
  <c r="AC133" i="2"/>
  <c r="AA99" i="2"/>
  <c r="AH273" i="2"/>
  <c r="AB128" i="2"/>
  <c r="AE111" i="2"/>
  <c r="AC284" i="2"/>
  <c r="AE206" i="2"/>
  <c r="AD194" i="2"/>
  <c r="AC193" i="2"/>
  <c r="AH56" i="2"/>
  <c r="AB18" i="2"/>
  <c r="AC56" i="2"/>
  <c r="AG85" i="2"/>
  <c r="AG187" i="2"/>
  <c r="AG118" i="2"/>
  <c r="AG50" i="2"/>
  <c r="AH14" i="2"/>
  <c r="AF240" i="2"/>
  <c r="AA152" i="2"/>
  <c r="AD258" i="2"/>
  <c r="AE228" i="2"/>
  <c r="AA83" i="2"/>
  <c r="AH266" i="2"/>
  <c r="AG100" i="2"/>
  <c r="AC240" i="2"/>
  <c r="AE152" i="2"/>
  <c r="AA241" i="2"/>
  <c r="AC118" i="2"/>
  <c r="AA228" i="2"/>
  <c r="AD225" i="2"/>
  <c r="AB132" i="2"/>
  <c r="AB119" i="2"/>
  <c r="AB232" i="2"/>
  <c r="AC205" i="2"/>
  <c r="AF97" i="2"/>
  <c r="AC70" i="2"/>
  <c r="AH178" i="2"/>
  <c r="AF245" i="2"/>
  <c r="AH128" i="2"/>
  <c r="AF270" i="2"/>
  <c r="AF69" i="2"/>
  <c r="AF104" i="2"/>
  <c r="AG42" i="2"/>
  <c r="AF266" i="2"/>
  <c r="AF187" i="2"/>
  <c r="AH189" i="2"/>
  <c r="AA155" i="2"/>
  <c r="AD193" i="2"/>
  <c r="AE284" i="2"/>
  <c r="AH239" i="2"/>
  <c r="AD100" i="2"/>
  <c r="AA281" i="2"/>
  <c r="AH166" i="2"/>
  <c r="AA111" i="2"/>
  <c r="AC187" i="2"/>
  <c r="AD283" i="2"/>
  <c r="AD274" i="2"/>
  <c r="AD89" i="2"/>
  <c r="AB159" i="2"/>
  <c r="AB282" i="2"/>
  <c r="AA244" i="2"/>
  <c r="AB227" i="2"/>
  <c r="AE128" i="2"/>
  <c r="AB104" i="2"/>
  <c r="AE229" i="2"/>
  <c r="AC228" i="2"/>
  <c r="AA191" i="2"/>
  <c r="AD154" i="2"/>
  <c r="AC128" i="2"/>
  <c r="AB267" i="2"/>
  <c r="AD233" i="2"/>
  <c r="AA231" i="2"/>
  <c r="AE205" i="2"/>
  <c r="AC61" i="2"/>
  <c r="AA14" i="2"/>
  <c r="AC48" i="2"/>
  <c r="AD56" i="2"/>
  <c r="AE18" i="2"/>
  <c r="AB25" i="2"/>
  <c r="AH165" i="2"/>
  <c r="AD156" i="2"/>
  <c r="AF156" i="2"/>
  <c r="AE227" i="2"/>
  <c r="AD86" i="2"/>
  <c r="AA272" i="2"/>
  <c r="AG225" i="2"/>
  <c r="AA97" i="2"/>
  <c r="AE288" i="2"/>
  <c r="AG97" i="2"/>
  <c r="AG154" i="2"/>
  <c r="AG88" i="2"/>
  <c r="AG43" i="2"/>
  <c r="AF83" i="2"/>
  <c r="AG98" i="2"/>
  <c r="AF190" i="2"/>
  <c r="AH227" i="2"/>
  <c r="AC268" i="2"/>
  <c r="AA288" i="2"/>
  <c r="AB259" i="2"/>
  <c r="AE108" i="2"/>
  <c r="AB88" i="2"/>
  <c r="AC116" i="2"/>
  <c r="AD189" i="2"/>
  <c r="AE241" i="2"/>
  <c r="AH108" i="2"/>
  <c r="AC82" i="2"/>
  <c r="AF284" i="2"/>
  <c r="AB256" i="2"/>
  <c r="AE230" i="2"/>
  <c r="AG131" i="2"/>
  <c r="AC108" i="2"/>
  <c r="AE243" i="2"/>
  <c r="AB242" i="2"/>
  <c r="AD205" i="2"/>
  <c r="AA158" i="2"/>
  <c r="AC132" i="2"/>
  <c r="AC271" i="2"/>
  <c r="AB244" i="2"/>
  <c r="AC232" i="2"/>
  <c r="AA230" i="2"/>
  <c r="AG240" i="2"/>
  <c r="AB63" i="2"/>
  <c r="AE19" i="2"/>
  <c r="AC14" i="2"/>
  <c r="AH63" i="2"/>
  <c r="AB44" i="2"/>
  <c r="AE30" i="2"/>
  <c r="AB191" i="2"/>
  <c r="AC200" i="2"/>
  <c r="AH265" i="2"/>
  <c r="AH19" i="2"/>
  <c r="AA181" i="2"/>
  <c r="AH238" i="2"/>
  <c r="AH118" i="2"/>
  <c r="AF179" i="2"/>
  <c r="AF168" i="2"/>
  <c r="AF169" i="2"/>
  <c r="AF180" i="2"/>
  <c r="AF255" i="2"/>
  <c r="AE158" i="2"/>
  <c r="AE242" i="2"/>
  <c r="AH193" i="2"/>
  <c r="AD169" i="2"/>
  <c r="AD180" i="2"/>
  <c r="AG171" i="2"/>
  <c r="AG182" i="2"/>
  <c r="AA93" i="2"/>
  <c r="AC188" i="2"/>
  <c r="AA104" i="2"/>
  <c r="AD158" i="2"/>
  <c r="AA132" i="2"/>
  <c r="AB271" i="2"/>
  <c r="AE187" i="2"/>
  <c r="AH200" i="2"/>
  <c r="AB170" i="2"/>
  <c r="AH49" i="2"/>
  <c r="AD48" i="2"/>
  <c r="AB48" i="2"/>
  <c r="AB69" i="2"/>
  <c r="AA54" i="2"/>
  <c r="AG286" i="2"/>
  <c r="AF199" i="2"/>
  <c r="AG251" i="2"/>
  <c r="AF111" i="2"/>
  <c r="AH243" i="2"/>
  <c r="AG69" i="2"/>
  <c r="AH120" i="2"/>
  <c r="AG104" i="2"/>
  <c r="AE107" i="2"/>
  <c r="AE176" i="2"/>
  <c r="AE165" i="2"/>
  <c r="AE153" i="2"/>
  <c r="AF271" i="2"/>
  <c r="AC122" i="2"/>
  <c r="AB224" i="2"/>
  <c r="AF182" i="2"/>
  <c r="AF171" i="2"/>
  <c r="AE189" i="2"/>
  <c r="AD152" i="2"/>
  <c r="AE178" i="2"/>
  <c r="AE167" i="2"/>
  <c r="AE238" i="2"/>
  <c r="AE122" i="2"/>
  <c r="AD230" i="2"/>
  <c r="AH194" i="2"/>
  <c r="AB108" i="2"/>
  <c r="AC199" i="2"/>
  <c r="AB286" i="2"/>
  <c r="AC154" i="2"/>
  <c r="AE120" i="2"/>
  <c r="AA280" i="2"/>
  <c r="AB205" i="2"/>
  <c r="AA193" i="2"/>
  <c r="AG152" i="2"/>
  <c r="AD49" i="2"/>
  <c r="AA8" i="2"/>
  <c r="AB55" i="2"/>
  <c r="AB31" i="2"/>
  <c r="AE42" i="2"/>
  <c r="AD9" i="2"/>
  <c r="AE8" i="2"/>
  <c r="AF122" i="2"/>
  <c r="AG257" i="2"/>
  <c r="AF188" i="2"/>
  <c r="AG238" i="2"/>
  <c r="AH111" i="2"/>
  <c r="AF43" i="2"/>
  <c r="AG231" i="2"/>
  <c r="AF42" i="2"/>
  <c r="AH241" i="2"/>
  <c r="AA165" i="2"/>
  <c r="AA176" i="2"/>
  <c r="AF127" i="2"/>
  <c r="AH132" i="2"/>
  <c r="AG193" i="2"/>
  <c r="AB238" i="2"/>
  <c r="AF280" i="2"/>
  <c r="AD243" i="2"/>
  <c r="AF153" i="2"/>
  <c r="AG181" i="2"/>
  <c r="AG170" i="2"/>
  <c r="AA156" i="2"/>
  <c r="AD98" i="2"/>
  <c r="AA287" i="2"/>
  <c r="AD167" i="2"/>
  <c r="AD178" i="2"/>
  <c r="AB270" i="2"/>
  <c r="AA257" i="2"/>
  <c r="AE231" i="2"/>
  <c r="AB167" i="2"/>
  <c r="AB178" i="2"/>
  <c r="AE255" i="2"/>
  <c r="AE244" i="2"/>
  <c r="AE257" i="2"/>
  <c r="AG200" i="2"/>
  <c r="AG241" i="2"/>
  <c r="AH115" i="2"/>
  <c r="AE119" i="2"/>
  <c r="AE61" i="2"/>
  <c r="AC42" i="2"/>
  <c r="AE43" i="2"/>
  <c r="AE54" i="2"/>
  <c r="AH30" i="2"/>
  <c r="AH244" i="2"/>
  <c r="AG128" i="2"/>
  <c r="AH131" i="2"/>
  <c r="AG133" i="2"/>
  <c r="AH88" i="2"/>
  <c r="AH268" i="2"/>
  <c r="AH256" i="2"/>
  <c r="AH93" i="2"/>
  <c r="AF227" i="2"/>
  <c r="AF8" i="2"/>
  <c r="AA245" i="2"/>
  <c r="AB231" i="2"/>
  <c r="AB96" i="2"/>
  <c r="AD268" i="2"/>
  <c r="AA166" i="2"/>
  <c r="AA177" i="2"/>
  <c r="AE199" i="2"/>
  <c r="AH251" i="2"/>
  <c r="AB127" i="2"/>
  <c r="AC251" i="2"/>
  <c r="AB155" i="2"/>
  <c r="AG159" i="2"/>
  <c r="AG253" i="2"/>
  <c r="AA115" i="2"/>
  <c r="AD85" i="2"/>
  <c r="AC256" i="2"/>
  <c r="AD281" i="2"/>
  <c r="AB283" i="2"/>
  <c r="AE270" i="2"/>
  <c r="AA239" i="2"/>
  <c r="AA187" i="2"/>
  <c r="AB187" i="2"/>
  <c r="AA265" i="2"/>
  <c r="AA253" i="2"/>
  <c r="AB226" i="2"/>
  <c r="AE97" i="2"/>
  <c r="AF24" i="2"/>
  <c r="AE9" i="2"/>
  <c r="AC19" i="2"/>
  <c r="AF48" i="2"/>
  <c r="AC68" i="2"/>
  <c r="AE118" i="2"/>
  <c r="AG228" i="2"/>
  <c r="AF99" i="2"/>
  <c r="AG61" i="2"/>
  <c r="AF251" i="2"/>
  <c r="AB200" i="2"/>
  <c r="AG177" i="2"/>
  <c r="AG166" i="2"/>
  <c r="AC238" i="2"/>
  <c r="AG9" i="2"/>
  <c r="AB188" i="2"/>
  <c r="AD31" i="2"/>
  <c r="AD199" i="2"/>
  <c r="AA182" i="2"/>
  <c r="AA171" i="2"/>
  <c r="AD265" i="2"/>
  <c r="AA62" i="2"/>
  <c r="AG178" i="2"/>
  <c r="AG167" i="2"/>
  <c r="AB153" i="2"/>
  <c r="AH164" i="2"/>
  <c r="AB158" i="2"/>
  <c r="AG55" i="2"/>
  <c r="AF165" i="2"/>
  <c r="AF176" i="2"/>
  <c r="AH191" i="2"/>
  <c r="AG165" i="2"/>
  <c r="AG176" i="2"/>
  <c r="AF158" i="2"/>
  <c r="AC130" i="2"/>
  <c r="AE181" i="2"/>
  <c r="AE170" i="2"/>
  <c r="AA167" i="2"/>
  <c r="AA178" i="2"/>
  <c r="AD62" i="2"/>
  <c r="AA25" i="2"/>
  <c r="AF257" i="2"/>
  <c r="AG14" i="2"/>
  <c r="AD164" i="2"/>
  <c r="AD175" i="2"/>
  <c r="AC93" i="2"/>
  <c r="AE203" i="2"/>
  <c r="AC286" i="2"/>
  <c r="AE251" i="2"/>
  <c r="AD191" i="2"/>
  <c r="AF242" i="2"/>
  <c r="AG203" i="2"/>
  <c r="AC49" i="2"/>
  <c r="AB14" i="2"/>
  <c r="AD25" i="2"/>
  <c r="AG169" i="2"/>
  <c r="AG180" i="2"/>
  <c r="AD188" i="2"/>
  <c r="AA286" i="2"/>
  <c r="AE200" i="2"/>
  <c r="AB115" i="2"/>
  <c r="AC43" i="2"/>
  <c r="AA170" i="2"/>
  <c r="AG269" i="2"/>
  <c r="AH176" i="2"/>
  <c r="AC182" i="2"/>
  <c r="AC171" i="2"/>
  <c r="AB265" i="2"/>
  <c r="AF265" i="2"/>
  <c r="AF203" i="2"/>
  <c r="AA180" i="2"/>
  <c r="AA169" i="2"/>
  <c r="AD14" i="2"/>
  <c r="AH188" i="2"/>
  <c r="AD200" i="2"/>
  <c r="AB280" i="2"/>
  <c r="AG31" i="2"/>
  <c r="AF181" i="2"/>
  <c r="AG168" i="2"/>
  <c r="AG179" i="2"/>
  <c r="AC180" i="2"/>
  <c r="AC169" i="2"/>
  <c r="AG224" i="2"/>
  <c r="AC178" i="2"/>
  <c r="AC167" i="2"/>
  <c r="AC25" i="2"/>
  <c r="AE175" i="2"/>
  <c r="AF14" i="2"/>
  <c r="AC153" i="2"/>
  <c r="AH130" i="2"/>
  <c r="AE182" i="2"/>
  <c r="AE171" i="2"/>
  <c r="AC168" i="2"/>
  <c r="AC179" i="2"/>
  <c r="AD244" i="2"/>
  <c r="AF55" i="2"/>
  <c r="AC55" i="2"/>
  <c r="AE164" i="2"/>
  <c r="AG255" i="2"/>
  <c r="AF178" i="2"/>
  <c r="AF167" i="2"/>
  <c r="AA179" i="2"/>
  <c r="AA168" i="2"/>
  <c r="AC280" i="2"/>
  <c r="AB164" i="2"/>
  <c r="AB175" i="2"/>
  <c r="AE168" i="2"/>
  <c r="AE179" i="2"/>
  <c r="AA118" i="2"/>
  <c r="AE265" i="2"/>
  <c r="AH284" i="2"/>
  <c r="AC191" i="2"/>
  <c r="AH107" i="2"/>
  <c r="AH168" i="2"/>
  <c r="AE193" i="2"/>
  <c r="AB168" i="2"/>
  <c r="AB179" i="2"/>
  <c r="AE280" i="2"/>
  <c r="AD182" i="2"/>
  <c r="AD171" i="2"/>
  <c r="AB85" i="2"/>
  <c r="AA255" i="2"/>
  <c r="AA203" i="2"/>
  <c r="AA285" i="2"/>
  <c r="AC265" i="2"/>
  <c r="AH104" i="2"/>
  <c r="AE55" i="2"/>
  <c r="AE31" i="2"/>
  <c r="AG230" i="2"/>
  <c r="AG256" i="2"/>
  <c r="AF286" i="2"/>
  <c r="AF238" i="2"/>
  <c r="AF177" i="2"/>
  <c r="AF166" i="2"/>
  <c r="AH31" i="2"/>
  <c r="AD153" i="2"/>
  <c r="AG153" i="2"/>
  <c r="AA229" i="2"/>
  <c r="AC224" i="2"/>
  <c r="AH187" i="2"/>
  <c r="AD238" i="2"/>
  <c r="AA269" i="2"/>
  <c r="AF230" i="2"/>
  <c r="AB228" i="2"/>
  <c r="AA82" i="2"/>
  <c r="AD286" i="2"/>
  <c r="AB285" i="2"/>
  <c r="AF9" i="2"/>
  <c r="AE62" i="2"/>
  <c r="AE49" i="2"/>
  <c r="AD257" i="2"/>
  <c r="AG229" i="2"/>
  <c r="AG270" i="2"/>
  <c r="AH87" i="2"/>
  <c r="AF120" i="2"/>
  <c r="AG82" i="2"/>
  <c r="AF132" i="2"/>
  <c r="AE287" i="2"/>
  <c r="AD242" i="2"/>
  <c r="AC245" i="2"/>
  <c r="AC243" i="2"/>
  <c r="AC229" i="2"/>
  <c r="AA200" i="2"/>
  <c r="AB193" i="2"/>
  <c r="AA100" i="2"/>
  <c r="AB134" i="2"/>
  <c r="AF229" i="2"/>
  <c r="AA122" i="2"/>
  <c r="AB122" i="2"/>
  <c r="AE286" i="2"/>
  <c r="AH152" i="2"/>
  <c r="AH270" i="2"/>
  <c r="AD61" i="2"/>
  <c r="AE25" i="2"/>
  <c r="AH158" i="2"/>
  <c r="AB152" i="2"/>
  <c r="AF287" i="2"/>
  <c r="AA238" i="2"/>
  <c r="AA107" i="2"/>
  <c r="AF224" i="2"/>
  <c r="AB107" i="2"/>
  <c r="AD82" i="2"/>
  <c r="AD109" i="2"/>
  <c r="AC115" i="2"/>
  <c r="AC285" i="2"/>
  <c r="AA251" i="2"/>
  <c r="AD272" i="2"/>
  <c r="AB230" i="2"/>
  <c r="AC230" i="2"/>
  <c r="AE127" i="2"/>
  <c r="AA284" i="2"/>
  <c r="AH122" i="2"/>
  <c r="AG54" i="2"/>
  <c r="AH96" i="2"/>
  <c r="AA43" i="2"/>
  <c r="AB9" i="2"/>
  <c r="AA42" i="2"/>
  <c r="AA49" i="2"/>
  <c r="AH175" i="2"/>
  <c r="AB199" i="2"/>
  <c r="AG265" i="2"/>
  <c r="AH69" i="2"/>
  <c r="AF152" i="2"/>
  <c r="AF109" i="2"/>
  <c r="AH85" i="2"/>
  <c r="AG49" i="2"/>
  <c r="AD231" i="2"/>
  <c r="AE194" i="2"/>
  <c r="AB100" i="2"/>
  <c r="AF256" i="2"/>
  <c r="AD251" i="2"/>
  <c r="AE109" i="2"/>
  <c r="AF254" i="2"/>
  <c r="AB82" i="2"/>
  <c r="AC257" i="2"/>
  <c r="AC86" i="2"/>
  <c r="AB118" i="2"/>
  <c r="AB287" i="2"/>
  <c r="AD256" i="2"/>
  <c r="AE256" i="2"/>
  <c r="AD107" i="2"/>
  <c r="AC134" i="2"/>
  <c r="AD122" i="2"/>
  <c r="AD285" i="2"/>
  <c r="AB19" i="2"/>
  <c r="AH181" i="2"/>
  <c r="AH258" i="2"/>
  <c r="AG272" i="2"/>
  <c r="AH254" i="2"/>
  <c r="AF98" i="2"/>
  <c r="AH229" i="2"/>
  <c r="AH159" i="2"/>
  <c r="AG48" i="2"/>
  <c r="AA134" i="2"/>
  <c r="AF228" i="2"/>
  <c r="AB176" i="2"/>
  <c r="AB165" i="2"/>
  <c r="AH269" i="2"/>
  <c r="AD280" i="2"/>
  <c r="AA127" i="2"/>
  <c r="AH272" i="2"/>
  <c r="AC87" i="2"/>
  <c r="AD269" i="2"/>
  <c r="AA98" i="2"/>
  <c r="AA270" i="2"/>
  <c r="AD130" i="2"/>
  <c r="AC170" i="2"/>
  <c r="AC181" i="2"/>
  <c r="AF131" i="2"/>
  <c r="AA258" i="2"/>
  <c r="AD96" i="2"/>
  <c r="AB255" i="2"/>
  <c r="AA243" i="2"/>
  <c r="AC176" i="2"/>
  <c r="AC165" i="2"/>
  <c r="AD134" i="2"/>
  <c r="AH245" i="2"/>
  <c r="AF241" i="2"/>
  <c r="AB43" i="2"/>
  <c r="AF62" i="2"/>
  <c r="AA18" i="2"/>
  <c r="AA69" i="2"/>
  <c r="AG287" i="2"/>
  <c r="AF191" i="2"/>
  <c r="AG25" i="2"/>
  <c r="AG30" i="2"/>
  <c r="AH224" i="2"/>
  <c r="AH253" i="2"/>
  <c r="AG68" i="2"/>
  <c r="AF49" i="2"/>
  <c r="AC201" i="2"/>
  <c r="AA256" i="2"/>
  <c r="AC282" i="2"/>
  <c r="AF100" i="2"/>
  <c r="AB111" i="2"/>
  <c r="AG280" i="2"/>
  <c r="AE271" i="2"/>
  <c r="AB109" i="2"/>
  <c r="AA282" i="2"/>
  <c r="AB156" i="2"/>
  <c r="AH171" i="2"/>
  <c r="AE134" i="2"/>
  <c r="AB269" i="2"/>
  <c r="AE267" i="2"/>
  <c r="AF258" i="2"/>
  <c r="AE96" i="2"/>
  <c r="AA164" i="2"/>
  <c r="AA175" i="2"/>
  <c r="AA159" i="2"/>
  <c r="AH89" i="2"/>
  <c r="AF244" i="2"/>
  <c r="AF205" i="2"/>
  <c r="AA226" i="2"/>
  <c r="AG115" i="2"/>
  <c r="AH18" i="2"/>
  <c r="AD42" i="2"/>
  <c r="AC9" i="2"/>
  <c r="AE14" i="2"/>
  <c r="AE68" i="2"/>
  <c r="AC166" i="2"/>
  <c r="AH182" i="2"/>
  <c r="AG8" i="2"/>
  <c r="AD224" i="2"/>
  <c r="AA188" i="2"/>
  <c r="AH156" i="2"/>
  <c r="AF108" i="2"/>
  <c r="AD271" i="2"/>
  <c r="AB251" i="2"/>
  <c r="AD127" i="2"/>
  <c r="AC119" i="2"/>
  <c r="AG62" i="2"/>
  <c r="AH230" i="2"/>
  <c r="AF82" i="2"/>
  <c r="AF61" i="2"/>
  <c r="AC158" i="2"/>
  <c r="AF200" i="2"/>
  <c r="AF25" i="2"/>
  <c r="AH201" i="2"/>
  <c r="AF243" i="2"/>
  <c r="AH287" i="2"/>
  <c r="AB120" i="2"/>
  <c r="AA96" i="2"/>
  <c r="AF193" i="2"/>
  <c r="AE100" i="2"/>
  <c r="AF164" i="2"/>
  <c r="AF175" i="2"/>
  <c r="AC89" i="2"/>
  <c r="AE85" i="2"/>
  <c r="AC270" i="2"/>
  <c r="AA55" i="2"/>
  <c r="AG18" i="2"/>
  <c r="AF194" i="2"/>
  <c r="AH43" i="2"/>
  <c r="AE253" i="2"/>
  <c r="AE130" i="2"/>
  <c r="AE266" i="2"/>
  <c r="AE156" i="2"/>
  <c r="AG156" i="2"/>
  <c r="AA131" i="2"/>
  <c r="AA224" i="2"/>
  <c r="AC107" i="2"/>
  <c r="AE104" i="2"/>
  <c r="AF159" i="2"/>
  <c r="AE188" i="2"/>
  <c r="AE191" i="2"/>
  <c r="AD93" i="2"/>
  <c r="AE285" i="2"/>
  <c r="AD287" i="2"/>
  <c r="AD131" i="2"/>
  <c r="AD120" i="2"/>
  <c r="AA110" i="2"/>
  <c r="AE272" i="2"/>
  <c r="AB182" i="2"/>
  <c r="AB171" i="2"/>
  <c r="AF206" i="2"/>
  <c r="AF110" i="2"/>
  <c r="AD97" i="2"/>
  <c r="AB30" i="2"/>
  <c r="AA19" i="2"/>
  <c r="AB13" i="2"/>
  <c r="AF30" i="2"/>
  <c r="AH205" i="2"/>
  <c r="AC156" i="2"/>
  <c r="AH255" i="2"/>
  <c r="AD55" i="2"/>
  <c r="AA242" i="2"/>
  <c r="AG271" i="2"/>
  <c r="AH153" i="2"/>
  <c r="AH42" i="2"/>
  <c r="AG19" i="2"/>
  <c r="AB203" i="2"/>
  <c r="AB131" i="2"/>
  <c r="AC97" i="2"/>
  <c r="AB130" i="2"/>
  <c r="AB154" i="2"/>
  <c r="AH283" i="2"/>
  <c r="AC269" i="2"/>
  <c r="AC111" i="2"/>
  <c r="AA271" i="2"/>
  <c r="AC255" i="2"/>
  <c r="AD176" i="2"/>
  <c r="AD165" i="2"/>
  <c r="AC164" i="2"/>
  <c r="AC175" i="2"/>
  <c r="AG122" i="2"/>
  <c r="AF201" i="2"/>
  <c r="AA190" i="2"/>
  <c r="AF107" i="2"/>
  <c r="AG24" i="2"/>
  <c r="AD19" i="2"/>
  <c r="AA48" i="2"/>
  <c r="AD18" i="2"/>
  <c r="AF31" i="2"/>
  <c r="AG205" i="2"/>
  <c r="AH280" i="2"/>
  <c r="AG164" i="2"/>
  <c r="AG175" i="2"/>
  <c r="AG107" i="2"/>
  <c r="AG127" i="2"/>
  <c r="AF134" i="2"/>
  <c r="AH228" i="2"/>
  <c r="AD282" i="2"/>
  <c r="AC206" i="2"/>
  <c r="AH98" i="2"/>
  <c r="AA252" i="2"/>
  <c r="AA116" i="2"/>
  <c r="AE133" i="2"/>
  <c r="AB86" i="2"/>
  <c r="AC31" i="2"/>
  <c r="AG199" i="2"/>
  <c r="AH97" i="2"/>
  <c r="AH177" i="2"/>
  <c r="AH242" i="2"/>
  <c r="AG109" i="2"/>
  <c r="AG134" i="2"/>
  <c r="AH247" i="2"/>
  <c r="AF128" i="2"/>
  <c r="AG191" i="2"/>
  <c r="AG268" i="2"/>
  <c r="AB49" i="2"/>
  <c r="AB257" i="2"/>
  <c r="AC233" i="2"/>
  <c r="AA153" i="2"/>
  <c r="AG284" i="2"/>
  <c r="AC258" i="2"/>
  <c r="AB166" i="2"/>
  <c r="AB177" i="2"/>
  <c r="AF118" i="2"/>
  <c r="AB180" i="2"/>
  <c r="AB169" i="2"/>
  <c r="AD133" i="2"/>
  <c r="AE169" i="2"/>
  <c r="AE180" i="2"/>
  <c r="AC127" i="2"/>
  <c r="AC190" i="2"/>
  <c r="AD168" i="2"/>
  <c r="AD179" i="2"/>
  <c r="AD104" i="2"/>
  <c r="AE190" i="2"/>
  <c r="AC203" i="2"/>
  <c r="AD181" i="2"/>
  <c r="AD170" i="2"/>
  <c r="AG94" i="2"/>
  <c r="AC287" i="2"/>
  <c r="AD289" i="2"/>
  <c r="AE281" i="2"/>
  <c r="AE155" i="2"/>
  <c r="AA128" i="2"/>
  <c r="AD111" i="2"/>
  <c r="AB284" i="2"/>
  <c r="AA267" i="2"/>
  <c r="AD187" i="2"/>
  <c r="AC104" i="2"/>
  <c r="AD43" i="2"/>
  <c r="AA31" i="2"/>
  <c r="AH13" i="2"/>
  <c r="AB62" i="2"/>
  <c r="AB42" i="2"/>
  <c r="AC63" i="2"/>
</calcChain>
</file>

<file path=xl/sharedStrings.xml><?xml version="1.0" encoding="utf-8"?>
<sst xmlns="http://schemas.openxmlformats.org/spreadsheetml/2006/main" count="1797" uniqueCount="123">
  <si>
    <t>Three Waters</t>
  </si>
  <si>
    <t>Structure</t>
  </si>
  <si>
    <t>cc-pVDZ</t>
  </si>
  <si>
    <t>cc-pVTZ</t>
  </si>
  <si>
    <t>cc-pVQZ</t>
  </si>
  <si>
    <t>cc-pV5Z</t>
  </si>
  <si>
    <t>cc-pV6Z</t>
  </si>
  <si>
    <t>DTQ</t>
  </si>
  <si>
    <t>TQ5</t>
  </si>
  <si>
    <t>Q56</t>
  </si>
  <si>
    <t>C3</t>
  </si>
  <si>
    <t>DZ</t>
  </si>
  <si>
    <t>TZ</t>
  </si>
  <si>
    <t>QZ</t>
  </si>
  <si>
    <t>5Z</t>
  </si>
  <si>
    <t>6Z</t>
  </si>
  <si>
    <t>DLPNO-CCSD(T)-haug-cc-pVNZ//df-MP2/haug-cc-pVTZ</t>
  </si>
  <si>
    <t>Four Waters</t>
  </si>
  <si>
    <t>DLPNO-CCSD(T)-haug-cc-pVNZ//CCSD_t:MP2/haug-cc-pVTZ</t>
  </si>
  <si>
    <t>Ci</t>
  </si>
  <si>
    <t>S4</t>
  </si>
  <si>
    <t>D2h_dd_da</t>
  </si>
  <si>
    <t>Five Waters</t>
  </si>
  <si>
    <t>CycBent</t>
  </si>
  <si>
    <t>CA-A-c</t>
  </si>
  <si>
    <t>FR-A</t>
  </si>
  <si>
    <t>CA-C-c</t>
  </si>
  <si>
    <t>Cyclic-c</t>
  </si>
  <si>
    <t>CA-B</t>
  </si>
  <si>
    <t>FR-B-c</t>
  </si>
  <si>
    <t>FR-C-c</t>
  </si>
  <si>
    <t>Six Waters</t>
  </si>
  <si>
    <t>BAG</t>
  </si>
  <si>
    <t>BOOK1</t>
  </si>
  <si>
    <t>BOOK2</t>
  </si>
  <si>
    <t>BOAT2</t>
  </si>
  <si>
    <t>CAGE</t>
  </si>
  <si>
    <t>CYCLIC</t>
  </si>
  <si>
    <t>PRISM</t>
  </si>
  <si>
    <t>BOAT1-c</t>
  </si>
  <si>
    <t>Seven Waters</t>
  </si>
  <si>
    <t>PR1</t>
  </si>
  <si>
    <t>CA1</t>
  </si>
  <si>
    <t>CH2</t>
  </si>
  <si>
    <t>D</t>
  </si>
  <si>
    <t>PR2</t>
  </si>
  <si>
    <t>PR3</t>
  </si>
  <si>
    <t>PR15</t>
  </si>
  <si>
    <t>CH3</t>
  </si>
  <si>
    <t>CH4</t>
  </si>
  <si>
    <t>BI3-c</t>
  </si>
  <si>
    <t xml:space="preserve">1H= 4.359 744 722 2071(85) x 10-18 J </t>
  </si>
  <si>
    <t>E234 = (1/1320)(243ED-2048ET+3125EQ)</t>
  </si>
  <si>
    <t>D=2. T=3, Q=4, 5=5, 6=6</t>
  </si>
  <si>
    <t>Hartree</t>
  </si>
  <si>
    <t>Hartree to kcal/mol</t>
  </si>
  <si>
    <t>E345=(1/2550)(1024E3-6250E4+7776E5)</t>
  </si>
  <si>
    <t>Nav</t>
  </si>
  <si>
    <t>E456=(1/4380)(3125E4-15552E5+16807E6)</t>
  </si>
  <si>
    <t>Benchmark ∆Eel Values</t>
  </si>
  <si>
    <t>∆Eel</t>
  </si>
  <si>
    <t>T</t>
  </si>
  <si>
    <t>Q</t>
  </si>
  <si>
    <t>ccsdt_mp2ha5z</t>
  </si>
  <si>
    <t>aug-cc-pVDZ</t>
  </si>
  <si>
    <t>aug-cc-pVTZ</t>
  </si>
  <si>
    <t>aug-cc-pVQZ</t>
  </si>
  <si>
    <t>aug-cc-pV5Z</t>
  </si>
  <si>
    <t>aug-cc-pV6Z</t>
  </si>
  <si>
    <t>haug-cc-pVDZ</t>
  </si>
  <si>
    <t>haug-cc-pVTZ</t>
  </si>
  <si>
    <t>haug-cc-pVQZ</t>
  </si>
  <si>
    <t>haug-cc-pV5Z</t>
  </si>
  <si>
    <t>haug-cc-pV6Z</t>
  </si>
  <si>
    <t>Greg Tschumper df-MP2 Structures</t>
  </si>
  <si>
    <t>Greg Tschumper ccsd_t:mp2 Structures</t>
  </si>
  <si>
    <t>?</t>
  </si>
  <si>
    <t xml:space="preserve"> </t>
  </si>
  <si>
    <t>ccsdt_mp2haQz</t>
  </si>
  <si>
    <t>C1-c</t>
  </si>
  <si>
    <t>Absolute Deviations From  CCSD(T)-F12b/haNZ-F12 // CCSD(T):MP2/haTZ  with N=5 for n=3-6 and N=Q for n=7</t>
  </si>
  <si>
    <t>Maximum Deviations From  CCSD(T)-F12b/haNZ-F12 // CCSD(T):MP2/haTZ  with N=5 for n=3-6 and N=Q for n=7</t>
  </si>
  <si>
    <t>Cluster Size</t>
  </si>
  <si>
    <t>n=3</t>
  </si>
  <si>
    <t>n=4</t>
  </si>
  <si>
    <t>n=5</t>
  </si>
  <si>
    <t>n=6</t>
  </si>
  <si>
    <t>n=7</t>
  </si>
  <si>
    <t>DLPNO-CCSD(T)-cc-pVNZ//wb97X-D/6-31++G**</t>
  </si>
  <si>
    <t>DLPNO-CCSD(T)-aug-cc-pVNZ//wb97X-D/6-31++G**</t>
  </si>
  <si>
    <t>DLPNO-CCSD(T)-haug-cc-pVNZ//wb97X-D/6-31++G**</t>
  </si>
  <si>
    <t>Benchmark Energies</t>
  </si>
  <si>
    <t>CCSD(T)-F12b/haNZ-F12 // CCSD(T):MP2/haTZ</t>
  </si>
  <si>
    <t>Relative Energies in kcal/mol</t>
  </si>
  <si>
    <t>Relative Energies (kcal/mol)</t>
  </si>
  <si>
    <t>Total Energies (H)</t>
  </si>
  <si>
    <r>
      <t xml:space="preserve">Supplementary Information for </t>
    </r>
    <r>
      <rPr>
        <b/>
        <sz val="11"/>
        <color theme="1"/>
        <rFont val="Aptos Narrow"/>
        <scheme val="minor"/>
      </rPr>
      <t xml:space="preserve">Highly accurate structures and electronic energies of small water clusters using density functional and local correlation coupled cluster model chemistries
</t>
    </r>
  </si>
  <si>
    <t>Sheet Name</t>
  </si>
  <si>
    <t>Description</t>
  </si>
  <si>
    <t>Mean Absolute Differences of electronic energies relative to CCSD(T)-F12b/haQZ-F12//CCSD(T)/haTZ:MP2/haTZ</t>
  </si>
  <si>
    <t>Total Electronic Energies in Hartrees for each water cluster and level of theory</t>
  </si>
  <si>
    <t>Relative energies in kcal/mol; absolute and maximum errors relative to CCSD(T)-F12b/ha(Q or 5)Z-F12//CCSD(T)/haTZ:MP2/haTZ</t>
  </si>
  <si>
    <t>* Clusters in the spreadsheet are named according to Figures 1-3 in the article.</t>
  </si>
  <si>
    <t>* XYZ file names are named identically.</t>
  </si>
  <si>
    <t>S-3. Total Electronic Energies in Hartrees, Relative Energies, Absolute and Max Deviations</t>
  </si>
  <si>
    <t>Table S-2. Total Electronic Energies in Hartrees</t>
  </si>
  <si>
    <r>
      <rPr>
        <b/>
        <sz val="11"/>
        <color theme="1"/>
        <rFont val="Aptos Narrow"/>
        <scheme val="minor"/>
      </rPr>
      <t xml:space="preserve">Table S-1. </t>
    </r>
    <r>
      <rPr>
        <sz val="11"/>
        <color theme="1"/>
        <rFont val="Aptos Narrow"/>
        <family val="2"/>
        <scheme val="minor"/>
      </rPr>
      <t xml:space="preserve">The Mean Absolute Differences (MAD) in electronic energies, in kcal/mol, for DLPNO-CCSD(T) SPEs using different basis sets on three different geometries for the 31 (H2O)n=3-7 water clusters displayed in the figures. Each DLPNO-CCSD(T) energy is compared to the benchmark values computed using the CCSD(T)-F12b/haQZ-F12//CCSD(T)/haTZ:MP2/haTZ 2b:MB method. </t>
    </r>
  </si>
  <si>
    <t>S-1. QZ n=3-7</t>
  </si>
  <si>
    <t>S-2. Total Electronic Energies</t>
  </si>
  <si>
    <t>S-3. Absolute and Max Deviations</t>
  </si>
  <si>
    <t>NormalPNO DLPNO-CCSD(T)-haug-cc-pVNZ//CCSD_t:MP2/haug-cc-pVTZ</t>
  </si>
  <si>
    <t>TightPNO DLPNO-CCSD(T)-haug-cc-pVNZ//CCSD_t:MP2/haug-cc-pVTZ</t>
  </si>
  <si>
    <t>TIghtPNO DLPNO-CCSD(T)-haug-cc-pVNZ//CCSD_t:MP2/haug-cc-pVTZ</t>
  </si>
  <si>
    <t>NormalPNO DLPNO-CCSD(T)/haug-cc-pVNZ//df-MP2/haug-cc-pVTZ</t>
  </si>
  <si>
    <t>NormalPNO DLPNO-CCSD(T)/haug-cc-pVNZ//wb97xd7xd/6-31++G**</t>
  </si>
  <si>
    <t>NormalPNO DLPNO-CCSD(T)/aug-cc-pVNZ//wb97xd7xd/6-31++G**</t>
  </si>
  <si>
    <r>
      <t>NormalPNO DLPNO-CCSD(T)-cc-pVNZ//</t>
    </r>
    <r>
      <rPr>
        <sz val="12"/>
        <color rgb="FFFF0000"/>
        <rFont val="Symbol"/>
        <family val="1"/>
        <charset val="2"/>
      </rPr>
      <t>w</t>
    </r>
    <r>
      <rPr>
        <sz val="12"/>
        <color rgb="FFFF0000"/>
        <rFont val="Calibri (Body)_x0000_"/>
      </rPr>
      <t>b97X-D/6-31++G**</t>
    </r>
  </si>
  <si>
    <t>NormalPNO DLPNO-CCSD(T)-haug-cc-pVNZ//df-MP2/haug-cc-pVTZ</t>
  </si>
  <si>
    <r>
      <t>NormalPNO DLPNO-CCSD(T)-haug-cc-pVNZ//</t>
    </r>
    <r>
      <rPr>
        <sz val="12"/>
        <color rgb="FFFF0000"/>
        <rFont val="Symbol"/>
        <family val="1"/>
        <charset val="2"/>
      </rPr>
      <t>w</t>
    </r>
    <r>
      <rPr>
        <sz val="12"/>
        <color rgb="FFFF0000"/>
        <rFont val="Calibri (Body)_x0000_"/>
      </rPr>
      <t>b97X-D/6-31++G**</t>
    </r>
  </si>
  <si>
    <r>
      <t>NormalPNO DLPNO-CCSD(T)-aug-cc-pVNZ//</t>
    </r>
    <r>
      <rPr>
        <sz val="12"/>
        <color rgb="FFFF0000"/>
        <rFont val="Symbol"/>
        <family val="1"/>
        <charset val="2"/>
      </rPr>
      <t>w</t>
    </r>
    <r>
      <rPr>
        <sz val="12"/>
        <color rgb="FFFF0000"/>
        <rFont val="Calibri (Body)_x0000_"/>
      </rPr>
      <t>b97X-D/6-31++G**</t>
    </r>
  </si>
  <si>
    <t xml:space="preserve">Table S-3.   </t>
  </si>
  <si>
    <r>
      <t>Normal PNO DLPNO-CCSD(T)-cc-pVNZ//</t>
    </r>
    <r>
      <rPr>
        <sz val="12"/>
        <color rgb="FFFF0000"/>
        <rFont val="Symbol"/>
        <family val="1"/>
        <charset val="2"/>
      </rPr>
      <t>w</t>
    </r>
    <r>
      <rPr>
        <sz val="12"/>
        <color rgb="FFFF0000"/>
        <rFont val="Calibri (Body)_x0000_"/>
      </rPr>
      <t>b97X-D/6-31++G**</t>
    </r>
  </si>
  <si>
    <t xml:space="preserve">The Maximum Absolute Differences in electronic energies, in kcal/mol, for NormalPNO DLPNO-CCSD(T) SPEs using different basis sets for each n, where (H2O)n=3-7. Each DLPNO-CCSD(T) energy is compared to the benchmark values computed using CCSD(T)-F12b/ha5Z-F12//CCSD(T)/haTZ:MP2/haTZ for n=3-6 and  CCSD(T)-F12b/haQZ-F12//CCSD(T)/haTZ:MP2/haTZ for n=7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"/>
    <numFmt numFmtId="166" formatCode="0.000000"/>
    <numFmt numFmtId="167" formatCode="0.000"/>
  </numFmts>
  <fonts count="25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rgb="FFFF0000"/>
      <name val="Calibri (Body)_x0000_"/>
    </font>
    <font>
      <sz val="12"/>
      <color rgb="FFFF0000"/>
      <name val="Symbol"/>
      <family val="1"/>
      <charset val="2"/>
    </font>
    <font>
      <sz val="12"/>
      <color rgb="FF000000"/>
      <name val="Aptos Narrow"/>
      <family val="2"/>
      <scheme val="minor"/>
    </font>
    <font>
      <sz val="12"/>
      <color rgb="FFFF0000"/>
      <name val="Calibri (Body)"/>
    </font>
    <font>
      <sz val="12"/>
      <color rgb="FFFF0000"/>
      <name val="Calibri"/>
      <family val="2"/>
    </font>
    <font>
      <sz val="12"/>
      <name val="Calibri"/>
      <family val="2"/>
    </font>
    <font>
      <sz val="12"/>
      <color rgb="FF7030A0"/>
      <name val="Calibri"/>
      <family val="2"/>
    </font>
    <font>
      <sz val="12"/>
      <color rgb="FF000000"/>
      <name val="Calibri"/>
      <family val="2"/>
    </font>
    <font>
      <sz val="13"/>
      <color rgb="FF000000"/>
      <name val="Aptos Narrow"/>
      <family val="2"/>
      <scheme val="minor"/>
    </font>
    <font>
      <sz val="12"/>
      <color rgb="FFC00000"/>
      <name val="Calibri"/>
      <family val="2"/>
    </font>
    <font>
      <sz val="13"/>
      <color rgb="FF000000"/>
      <name val="Calibri"/>
      <family val="2"/>
    </font>
    <font>
      <sz val="12"/>
      <color rgb="FF7030A0"/>
      <name val="Aptos Narrow"/>
      <family val="2"/>
      <scheme val="minor"/>
    </font>
    <font>
      <sz val="10"/>
      <color rgb="FF333333"/>
      <name val="Inherit"/>
    </font>
    <font>
      <sz val="11"/>
      <name val="Calibri (Body)_x0000_"/>
    </font>
    <font>
      <sz val="11"/>
      <color rgb="FFEE0000"/>
      <name val="Aptos Narrow"/>
      <family val="2"/>
      <scheme val="minor"/>
    </font>
    <font>
      <sz val="12"/>
      <color rgb="FFEE0000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  <xf numFmtId="0" fontId="8" fillId="0" borderId="0" xfId="0" applyFont="1"/>
    <xf numFmtId="164" fontId="9" fillId="0" borderId="0" xfId="0" applyNumberFormat="1" applyFont="1"/>
    <xf numFmtId="165" fontId="0" fillId="0" borderId="0" xfId="0" applyNumberFormat="1"/>
    <xf numFmtId="0" fontId="10" fillId="0" borderId="0" xfId="0" applyFont="1"/>
    <xf numFmtId="11" fontId="0" fillId="0" borderId="0" xfId="0" applyNumberFormat="1"/>
    <xf numFmtId="164" fontId="0" fillId="0" borderId="0" xfId="0" applyNumberFormat="1"/>
    <xf numFmtId="0" fontId="11" fillId="0" borderId="0" xfId="0" applyFont="1" applyAlignment="1">
      <alignment vertical="center"/>
    </xf>
    <xf numFmtId="0" fontId="9" fillId="0" borderId="0" xfId="0" applyFont="1"/>
    <xf numFmtId="2" fontId="0" fillId="2" borderId="0" xfId="0" applyNumberFormat="1" applyFill="1"/>
    <xf numFmtId="2" fontId="7" fillId="0" borderId="0" xfId="0" applyNumberFormat="1" applyFont="1"/>
    <xf numFmtId="2" fontId="12" fillId="0" borderId="0" xfId="0" applyNumberFormat="1" applyFont="1"/>
    <xf numFmtId="2" fontId="0" fillId="0" borderId="0" xfId="0" applyNumberFormat="1"/>
    <xf numFmtId="165" fontId="9" fillId="0" borderId="0" xfId="0" applyNumberFormat="1" applyFont="1"/>
    <xf numFmtId="0" fontId="13" fillId="0" borderId="0" xfId="0" applyFont="1" applyAlignment="1">
      <alignment vertical="center"/>
    </xf>
    <xf numFmtId="165" fontId="10" fillId="0" borderId="0" xfId="0" applyNumberFormat="1" applyFont="1"/>
    <xf numFmtId="164" fontId="10" fillId="0" borderId="0" xfId="0" applyNumberFormat="1" applyFont="1"/>
    <xf numFmtId="0" fontId="14" fillId="0" borderId="0" xfId="0" applyFont="1"/>
    <xf numFmtId="166" fontId="9" fillId="0" borderId="0" xfId="0" applyNumberFormat="1" applyFont="1"/>
    <xf numFmtId="167" fontId="9" fillId="0" borderId="0" xfId="0" applyNumberFormat="1" applyFont="1"/>
    <xf numFmtId="0" fontId="0" fillId="0" borderId="0" xfId="0" quotePrefix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2" fillId="0" borderId="0" xfId="0" applyFont="1"/>
    <xf numFmtId="164" fontId="8" fillId="0" borderId="0" xfId="0" applyNumberFormat="1" applyFont="1"/>
    <xf numFmtId="0" fontId="21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24" fillId="0" borderId="0" xfId="0" applyFont="1" applyAlignment="1">
      <alignment wrapText="1"/>
    </xf>
    <xf numFmtId="0" fontId="23" fillId="0" borderId="0" xfId="0" applyFont="1" applyAlignment="1">
      <alignment wrapText="1"/>
    </xf>
    <xf numFmtId="0" fontId="20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B6272-5663-0A43-B18D-3750F839E380}">
  <dimension ref="A1:I19"/>
  <sheetViews>
    <sheetView tabSelected="1" zoomScale="107" workbookViewId="0">
      <selection activeCell="B31" sqref="B31"/>
    </sheetView>
  </sheetViews>
  <sheetFormatPr baseColWidth="10" defaultRowHeight="15"/>
  <cols>
    <col min="1" max="1" width="26.33203125" customWidth="1"/>
  </cols>
  <sheetData>
    <row r="1" spans="1:2">
      <c r="A1" t="s">
        <v>96</v>
      </c>
    </row>
    <row r="3" spans="1:2">
      <c r="A3" s="32" t="s">
        <v>97</v>
      </c>
      <c r="B3" s="32" t="s">
        <v>98</v>
      </c>
    </row>
    <row r="4" spans="1:2">
      <c r="A4" t="s">
        <v>107</v>
      </c>
      <c r="B4" t="s">
        <v>99</v>
      </c>
    </row>
    <row r="5" spans="1:2">
      <c r="A5" t="s">
        <v>108</v>
      </c>
      <c r="B5" t="s">
        <v>100</v>
      </c>
    </row>
    <row r="6" spans="1:2">
      <c r="A6" t="s">
        <v>109</v>
      </c>
      <c r="B6" t="s">
        <v>101</v>
      </c>
    </row>
    <row r="7" spans="1:2">
      <c r="B7" t="s">
        <v>102</v>
      </c>
    </row>
    <row r="8" spans="1:2">
      <c r="B8" t="s">
        <v>103</v>
      </c>
    </row>
    <row r="19" spans="1:9">
      <c r="A19" s="35"/>
      <c r="B19" s="36"/>
      <c r="C19" s="36"/>
      <c r="D19" s="36"/>
      <c r="E19" s="36"/>
      <c r="F19" s="36"/>
      <c r="G19" s="36"/>
      <c r="H19" s="36"/>
      <c r="I19" s="36"/>
    </row>
  </sheetData>
  <mergeCells count="1">
    <mergeCell ref="A19:I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164C0-EAA7-41F2-959C-02FC735EDEAB}">
  <dimension ref="A3:M9"/>
  <sheetViews>
    <sheetView workbookViewId="0">
      <selection activeCell="I20" sqref="I20"/>
    </sheetView>
  </sheetViews>
  <sheetFormatPr baseColWidth="10" defaultColWidth="8.83203125" defaultRowHeight="15"/>
  <cols>
    <col min="5" max="5" width="10.33203125" customWidth="1"/>
  </cols>
  <sheetData>
    <row r="3" spans="1:13" ht="66" customHeight="1">
      <c r="A3" s="35" t="s">
        <v>106</v>
      </c>
      <c r="B3" s="36"/>
      <c r="C3" s="36"/>
      <c r="D3" s="36"/>
      <c r="E3" s="36"/>
      <c r="F3" s="36"/>
      <c r="G3" s="36"/>
      <c r="H3" s="36"/>
      <c r="I3" s="36"/>
    </row>
    <row r="4" spans="1:13">
      <c r="F4" t="s">
        <v>44</v>
      </c>
      <c r="G4" t="s">
        <v>61</v>
      </c>
      <c r="H4" t="s">
        <v>62</v>
      </c>
      <c r="I4">
        <v>5</v>
      </c>
      <c r="J4">
        <v>6</v>
      </c>
      <c r="K4" t="s">
        <v>7</v>
      </c>
      <c r="L4" t="s">
        <v>8</v>
      </c>
      <c r="M4" t="s">
        <v>9</v>
      </c>
    </row>
    <row r="5" spans="1:13">
      <c r="A5" s="29" t="s">
        <v>88</v>
      </c>
      <c r="F5" s="18">
        <v>2.1843561756768799</v>
      </c>
      <c r="G5" s="18">
        <v>0.85550262746374184</v>
      </c>
      <c r="H5" s="18">
        <v>0.259506586145405</v>
      </c>
      <c r="I5" s="18">
        <v>7.9101556412576615E-2</v>
      </c>
      <c r="J5" s="18">
        <v>0.12577151053370544</v>
      </c>
      <c r="K5" s="18">
        <v>0.83636503605437351</v>
      </c>
      <c r="L5" s="18">
        <v>0.2410892543886545</v>
      </c>
      <c r="M5" s="18">
        <v>0.14717476759315026</v>
      </c>
    </row>
    <row r="6" spans="1:13">
      <c r="A6" s="29" t="s">
        <v>89</v>
      </c>
      <c r="F6" s="18">
        <v>0.23602343371394496</v>
      </c>
      <c r="G6" s="18">
        <v>8.3255005719618247E-2</v>
      </c>
      <c r="H6" s="18">
        <v>9.452640779927747E-2</v>
      </c>
      <c r="I6" s="18">
        <v>0.11262781246560405</v>
      </c>
      <c r="J6" s="18">
        <v>0.12001599533975209</v>
      </c>
      <c r="K6" s="18">
        <v>0.2722447479824906</v>
      </c>
      <c r="L6" s="18">
        <v>0.12322387074375134</v>
      </c>
      <c r="M6" s="18">
        <v>0.14783212017212879</v>
      </c>
    </row>
    <row r="7" spans="1:13">
      <c r="A7" s="29" t="s">
        <v>90</v>
      </c>
      <c r="F7" s="18">
        <v>0.27763894724896976</v>
      </c>
      <c r="G7" s="18">
        <v>8.8154242634427532E-2</v>
      </c>
      <c r="H7" s="18">
        <v>0.11093041423269197</v>
      </c>
      <c r="I7" s="18">
        <v>0.1228791247365522</v>
      </c>
      <c r="J7" s="18">
        <v>0.13258449509555398</v>
      </c>
      <c r="K7" s="18">
        <v>0.17410757831323012</v>
      </c>
      <c r="L7" s="18">
        <v>0.12500774560138789</v>
      </c>
      <c r="M7" s="18">
        <v>0.16362115442049013</v>
      </c>
    </row>
    <row r="8" spans="1:13">
      <c r="A8" s="29" t="s">
        <v>16</v>
      </c>
      <c r="F8" s="18">
        <v>0.22596393534698922</v>
      </c>
      <c r="G8" s="18">
        <v>5.8146185941813235E-2</v>
      </c>
      <c r="H8" s="18">
        <v>7.6691927315709632E-2</v>
      </c>
      <c r="I8" s="18">
        <v>8.6043847547422725E-2</v>
      </c>
      <c r="J8" s="18">
        <v>9.9990471496333472E-2</v>
      </c>
      <c r="K8" s="18">
        <v>0.14814862401420115</v>
      </c>
      <c r="L8" s="18">
        <v>8.5331136186157272E-2</v>
      </c>
      <c r="M8" s="18">
        <v>0.15488447271263148</v>
      </c>
    </row>
    <row r="9" spans="1:13">
      <c r="A9" s="29" t="s">
        <v>18</v>
      </c>
      <c r="F9" s="18">
        <v>0.24858082101671194</v>
      </c>
      <c r="G9" s="18">
        <v>5.9082390773246889E-2</v>
      </c>
      <c r="H9" s="18">
        <v>7.6286716166452231E-2</v>
      </c>
      <c r="I9" s="18">
        <v>8.8853624090810768E-2</v>
      </c>
      <c r="J9" s="18">
        <v>0.1003055931428883</v>
      </c>
      <c r="K9" s="18">
        <v>0.12415561968500033</v>
      </c>
      <c r="L9" s="18">
        <v>9.7808413428250612E-2</v>
      </c>
      <c r="M9" s="18">
        <v>0.13393341098786343</v>
      </c>
    </row>
  </sheetData>
  <mergeCells count="1">
    <mergeCell ref="A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3F666-AF43-42D6-A682-18728AEB7AC9}">
  <dimension ref="A1:I335"/>
  <sheetViews>
    <sheetView topLeftCell="A301" zoomScaleNormal="70" workbookViewId="0">
      <selection activeCell="J333" sqref="J333"/>
    </sheetView>
  </sheetViews>
  <sheetFormatPr baseColWidth="10" defaultColWidth="8.83203125" defaultRowHeight="15"/>
  <cols>
    <col min="2" max="9" width="10.1640625" bestFit="1" customWidth="1"/>
  </cols>
  <sheetData>
    <row r="1" spans="1:9">
      <c r="A1" s="32" t="s">
        <v>105</v>
      </c>
    </row>
    <row r="5" spans="1:9" ht="16">
      <c r="A5" s="1" t="s">
        <v>0</v>
      </c>
    </row>
    <row r="6" spans="1:9" ht="16">
      <c r="C6" s="2" t="s">
        <v>116</v>
      </c>
    </row>
    <row r="7" spans="1:9" ht="16">
      <c r="A7" s="3" t="s">
        <v>1</v>
      </c>
      <c r="B7" t="s">
        <v>11</v>
      </c>
      <c r="C7" t="s">
        <v>12</v>
      </c>
      <c r="D7" t="s">
        <v>13</v>
      </c>
      <c r="E7" t="s">
        <v>14</v>
      </c>
      <c r="F7" t="s">
        <v>15</v>
      </c>
      <c r="G7" t="s">
        <v>7</v>
      </c>
      <c r="H7" t="s">
        <v>8</v>
      </c>
      <c r="I7" t="s">
        <v>9</v>
      </c>
    </row>
    <row r="8" spans="1:9">
      <c r="A8" t="s">
        <v>79</v>
      </c>
      <c r="B8" s="12">
        <v>-228.757270876701</v>
      </c>
      <c r="C8" s="12">
        <v>-229.024974238228</v>
      </c>
      <c r="D8" s="12">
        <v>-229.10510566701501</v>
      </c>
      <c r="E8" s="12">
        <v>-229.13167119359599</v>
      </c>
      <c r="F8" s="12">
        <v>-229.14085910428301</v>
      </c>
      <c r="G8" s="12">
        <v>-229.15289006818182</v>
      </c>
      <c r="H8" s="12">
        <v>-229.1508351717647</v>
      </c>
      <c r="I8" s="12">
        <v>-229.15004688470319</v>
      </c>
    </row>
    <row r="9" spans="1:9">
      <c r="A9" t="s">
        <v>10</v>
      </c>
      <c r="B9" s="12">
        <v>-228.75495457566601</v>
      </c>
      <c r="C9" s="12">
        <v>-229.02330958217999</v>
      </c>
      <c r="D9" s="12">
        <v>-229.103671686832</v>
      </c>
      <c r="E9" s="12">
        <v>-229.13042202213799</v>
      </c>
      <c r="F9" s="12">
        <v>-229.139673164046</v>
      </c>
      <c r="G9" s="12">
        <v>-229.15150326893939</v>
      </c>
      <c r="H9" s="12">
        <v>-229.14971160156861</v>
      </c>
      <c r="I9" s="12">
        <v>-229.14890385639268</v>
      </c>
    </row>
    <row r="11" spans="1:9" ht="16">
      <c r="C11" s="2" t="s">
        <v>119</v>
      </c>
    </row>
    <row r="12" spans="1:9" ht="16">
      <c r="A12" s="3" t="s">
        <v>1</v>
      </c>
      <c r="B12" t="s">
        <v>11</v>
      </c>
      <c r="C12" t="s">
        <v>12</v>
      </c>
      <c r="D12" t="s">
        <v>13</v>
      </c>
      <c r="E12" t="s">
        <v>14</v>
      </c>
      <c r="F12" t="s">
        <v>15</v>
      </c>
      <c r="G12" t="s">
        <v>7</v>
      </c>
      <c r="H12" t="s">
        <v>8</v>
      </c>
      <c r="I12" t="s">
        <v>9</v>
      </c>
    </row>
    <row r="13" spans="1:9">
      <c r="A13" t="s">
        <v>79</v>
      </c>
      <c r="B13" s="12">
        <v>-228.84571463748301</v>
      </c>
      <c r="C13" s="12">
        <v>-229.051160601172</v>
      </c>
      <c r="D13" s="12">
        <v>-229.11475703270699</v>
      </c>
      <c r="E13" s="12">
        <v>-229.13513051410499</v>
      </c>
      <c r="F13" s="12">
        <v>-229.142632272942</v>
      </c>
      <c r="G13" s="12">
        <v>-229.15252014469698</v>
      </c>
      <c r="H13" s="12">
        <v>-229.14993061960786</v>
      </c>
      <c r="I13" s="12">
        <v>-229.15094272168949</v>
      </c>
    </row>
    <row r="14" spans="1:9">
      <c r="A14" t="s">
        <v>10</v>
      </c>
      <c r="B14" s="12">
        <v>-228.84451995789399</v>
      </c>
      <c r="C14" s="12">
        <v>-229.04995898214099</v>
      </c>
      <c r="D14" s="12">
        <v>-229.11354865759401</v>
      </c>
      <c r="E14" s="12">
        <v>-229.13394004135</v>
      </c>
      <c r="F14" s="12">
        <v>-229.141426719788</v>
      </c>
      <c r="G14" s="12">
        <v>-229.15128221969698</v>
      </c>
      <c r="H14" s="12">
        <v>-229.14877846431372</v>
      </c>
      <c r="I14" s="12">
        <v>-229.14968276461187</v>
      </c>
    </row>
    <row r="16" spans="1:9" ht="16">
      <c r="C16" s="2" t="s">
        <v>118</v>
      </c>
    </row>
    <row r="17" spans="1:9" ht="16">
      <c r="A17" s="3" t="s">
        <v>1</v>
      </c>
      <c r="B17" t="s">
        <v>11</v>
      </c>
      <c r="C17" t="s">
        <v>12</v>
      </c>
      <c r="D17" t="s">
        <v>13</v>
      </c>
      <c r="E17" t="s">
        <v>14</v>
      </c>
      <c r="F17" t="s">
        <v>15</v>
      </c>
      <c r="G17" t="s">
        <v>7</v>
      </c>
      <c r="H17" t="s">
        <v>8</v>
      </c>
      <c r="I17" t="s">
        <v>9</v>
      </c>
    </row>
    <row r="18" spans="1:9">
      <c r="A18" t="s">
        <v>79</v>
      </c>
      <c r="B18" s="12">
        <v>-228.838486450929</v>
      </c>
      <c r="C18" s="12">
        <v>-229.047743683698</v>
      </c>
      <c r="D18" s="12">
        <v>-229.113338842784</v>
      </c>
      <c r="E18" s="12">
        <v>-229.13446683606099</v>
      </c>
      <c r="F18" s="12">
        <v>-229.142237364875</v>
      </c>
      <c r="G18" s="12">
        <v>-229.15299671969694</v>
      </c>
      <c r="H18" s="12">
        <v>-229.1497435772549</v>
      </c>
      <c r="I18" s="12">
        <v>-229.15083894840183</v>
      </c>
    </row>
    <row r="19" spans="1:9">
      <c r="A19" t="s">
        <v>10</v>
      </c>
      <c r="B19" s="12">
        <v>-228.83709759225499</v>
      </c>
      <c r="C19" s="12">
        <v>-229.046500255756</v>
      </c>
      <c r="D19" s="12">
        <v>-229.11214322091701</v>
      </c>
      <c r="E19" s="12">
        <v>-229.13329136721001</v>
      </c>
      <c r="F19" s="12">
        <v>-229.14106475750501</v>
      </c>
      <c r="G19" s="12">
        <v>-229.15183877272727</v>
      </c>
      <c r="H19" s="12">
        <v>-229.14858739294118</v>
      </c>
      <c r="I19" s="12">
        <v>-229.14966334771688</v>
      </c>
    </row>
    <row r="21" spans="1:9" ht="16">
      <c r="C21" s="4" t="s">
        <v>117</v>
      </c>
    </row>
    <row r="22" spans="1:9" ht="16">
      <c r="A22" s="3" t="s">
        <v>1</v>
      </c>
      <c r="B22" t="s">
        <v>11</v>
      </c>
      <c r="C22" t="s">
        <v>12</v>
      </c>
      <c r="D22" t="s">
        <v>13</v>
      </c>
      <c r="E22" t="s">
        <v>14</v>
      </c>
      <c r="F22" t="s">
        <v>15</v>
      </c>
      <c r="G22" t="s">
        <v>7</v>
      </c>
      <c r="H22" t="s">
        <v>8</v>
      </c>
      <c r="I22" t="s">
        <v>9</v>
      </c>
    </row>
    <row r="23" spans="1:9">
      <c r="A23" t="s">
        <v>79</v>
      </c>
      <c r="B23" s="12">
        <v>-228.83877720604599</v>
      </c>
      <c r="C23" s="12">
        <v>-229.04802769804201</v>
      </c>
      <c r="D23" s="12">
        <v>-229.11360398327599</v>
      </c>
      <c r="E23" s="12">
        <v>-229.13472041764899</v>
      </c>
      <c r="F23" s="12">
        <v>-229.14248777898601</v>
      </c>
      <c r="G23" s="12">
        <v>-229.15323016439393</v>
      </c>
      <c r="H23" s="12">
        <v>-229.14998122039216</v>
      </c>
      <c r="I23" s="12">
        <v>-229.15108616118721</v>
      </c>
    </row>
    <row r="24" spans="1:9">
      <c r="A24" t="s">
        <v>10</v>
      </c>
      <c r="B24" s="12">
        <v>-228.837438822303</v>
      </c>
      <c r="C24" s="12">
        <v>-229.046794740363</v>
      </c>
      <c r="D24" s="12">
        <v>-229.11243192702901</v>
      </c>
      <c r="E24" s="12">
        <v>-229.13355940089301</v>
      </c>
      <c r="F24" s="12">
        <v>-229.14134509732</v>
      </c>
      <c r="G24" s="12">
        <v>-229.15212306590908</v>
      </c>
      <c r="H24" s="12">
        <v>-229.14881681411765</v>
      </c>
      <c r="I24" s="12">
        <v>-229.14999166369861</v>
      </c>
    </row>
    <row r="26" spans="1:9" ht="16">
      <c r="C26" s="4" t="s">
        <v>110</v>
      </c>
    </row>
    <row r="27" spans="1:9" ht="16">
      <c r="A27" s="3" t="s">
        <v>1</v>
      </c>
      <c r="B27" t="s">
        <v>11</v>
      </c>
      <c r="C27" t="s">
        <v>12</v>
      </c>
      <c r="D27" t="s">
        <v>13</v>
      </c>
      <c r="E27" t="s">
        <v>14</v>
      </c>
      <c r="F27" t="s">
        <v>15</v>
      </c>
      <c r="G27" t="s">
        <v>7</v>
      </c>
      <c r="H27" t="s">
        <v>8</v>
      </c>
      <c r="I27" t="s">
        <v>9</v>
      </c>
    </row>
    <row r="28" spans="1:9">
      <c r="A28" t="s">
        <v>79</v>
      </c>
      <c r="B28" s="12">
        <v>-228.83876923293701</v>
      </c>
      <c r="C28" s="12">
        <v>-229.04804914186201</v>
      </c>
      <c r="D28" s="12">
        <v>-229.113621210926</v>
      </c>
      <c r="E28" s="12">
        <v>-229.13473382506601</v>
      </c>
      <c r="F28" s="12">
        <v>-229.142500349394</v>
      </c>
      <c r="G28" s="12">
        <v>-229.15322594242423</v>
      </c>
      <c r="H28" s="12">
        <v>-229.14998798901962</v>
      </c>
      <c r="I28" s="12">
        <v>-229.15110372853883</v>
      </c>
    </row>
    <row r="29" spans="1:9">
      <c r="A29" t="s">
        <v>10</v>
      </c>
      <c r="B29" s="12">
        <v>-228.83743340319501</v>
      </c>
      <c r="C29" s="12">
        <v>-229.046813543642</v>
      </c>
      <c r="D29" s="12">
        <v>-229.112450133061</v>
      </c>
      <c r="E29" s="12">
        <v>-229.13357765095199</v>
      </c>
      <c r="F29" s="12">
        <v>-229.141355563823</v>
      </c>
      <c r="G29" s="12">
        <v>-229.15212478787879</v>
      </c>
      <c r="H29" s="12">
        <v>-229.14883697725489</v>
      </c>
      <c r="I29" s="12">
        <v>-229.14998067945206</v>
      </c>
    </row>
    <row r="31" spans="1:9" ht="16">
      <c r="B31" s="12"/>
      <c r="C31" s="4" t="s">
        <v>111</v>
      </c>
      <c r="D31" s="12"/>
      <c r="E31" s="12"/>
      <c r="F31" s="12"/>
      <c r="G31" s="12"/>
      <c r="H31" s="12"/>
      <c r="I31" s="12"/>
    </row>
    <row r="32" spans="1:9" ht="16">
      <c r="A32" s="3" t="s">
        <v>1</v>
      </c>
      <c r="B32" s="12" t="s">
        <v>44</v>
      </c>
      <c r="C32" s="12" t="s">
        <v>61</v>
      </c>
      <c r="D32" s="12" t="s">
        <v>62</v>
      </c>
      <c r="E32" s="12" t="s">
        <v>14</v>
      </c>
      <c r="F32" s="12" t="s">
        <v>15</v>
      </c>
      <c r="G32" s="12" t="s">
        <v>7</v>
      </c>
      <c r="H32" s="12" t="s">
        <v>8</v>
      </c>
      <c r="I32" s="12" t="s">
        <v>9</v>
      </c>
    </row>
    <row r="33" spans="1:9">
      <c r="A33" t="s">
        <v>79</v>
      </c>
      <c r="B33" s="12">
        <v>-228.83938096899999</v>
      </c>
      <c r="C33" s="12">
        <v>-229.04847777800001</v>
      </c>
      <c r="D33" s="12">
        <v>-229.11383054999999</v>
      </c>
      <c r="E33" s="12">
        <v>-229.134522199</v>
      </c>
      <c r="F33" s="12">
        <v>-229.1417922</v>
      </c>
      <c r="G33" s="12">
        <v>-229.15316970944244</v>
      </c>
      <c r="H33" s="12">
        <v>-229.14900250725961</v>
      </c>
      <c r="I33" s="12">
        <v>-229.1492839586742</v>
      </c>
    </row>
    <row r="34" spans="1:9">
      <c r="A34" t="s">
        <v>10</v>
      </c>
      <c r="B34">
        <v>-228.837947622</v>
      </c>
      <c r="C34">
        <v>-229.047175533</v>
      </c>
      <c r="D34">
        <v>-229.11259816</v>
      </c>
      <c r="E34">
        <v>-229.13329692399998</v>
      </c>
      <c r="F34">
        <v>-229.140585902</v>
      </c>
      <c r="G34">
        <v>-229.15200812771741</v>
      </c>
      <c r="H34">
        <v>-229.14776284211607</v>
      </c>
      <c r="I34">
        <v>-229.1481283753194</v>
      </c>
    </row>
    <row r="36" spans="1:9">
      <c r="A36" s="31"/>
      <c r="C36" t="s">
        <v>91</v>
      </c>
    </row>
    <row r="37" spans="1:9" ht="16">
      <c r="C37" s="30" t="s">
        <v>92</v>
      </c>
    </row>
    <row r="38" spans="1:9" ht="16">
      <c r="A38" s="3" t="s">
        <v>1</v>
      </c>
      <c r="D38" t="s">
        <v>13</v>
      </c>
      <c r="E38" t="s">
        <v>14</v>
      </c>
    </row>
    <row r="39" spans="1:9" ht="16">
      <c r="A39" t="s">
        <v>79</v>
      </c>
      <c r="D39" s="7">
        <v>-229.147114050152</v>
      </c>
      <c r="E39">
        <v>-229.149495800403</v>
      </c>
    </row>
    <row r="40" spans="1:9" ht="16">
      <c r="A40" t="s">
        <v>10</v>
      </c>
      <c r="D40" s="7">
        <v>-229.145887432552</v>
      </c>
      <c r="E40">
        <v>-229.14827035086299</v>
      </c>
    </row>
    <row r="42" spans="1:9">
      <c r="A42" s="5" t="s">
        <v>17</v>
      </c>
    </row>
    <row r="43" spans="1:9" ht="16">
      <c r="C43" s="2" t="s">
        <v>116</v>
      </c>
    </row>
    <row r="44" spans="1:9">
      <c r="A44" t="s">
        <v>1</v>
      </c>
      <c r="B44" t="s">
        <v>11</v>
      </c>
      <c r="C44" t="s">
        <v>12</v>
      </c>
      <c r="D44" t="s">
        <v>13</v>
      </c>
      <c r="E44" t="s">
        <v>14</v>
      </c>
      <c r="F44" t="s">
        <v>15</v>
      </c>
      <c r="G44" t="s">
        <v>7</v>
      </c>
      <c r="H44" t="s">
        <v>8</v>
      </c>
      <c r="I44" t="s">
        <v>9</v>
      </c>
    </row>
    <row r="45" spans="1:9">
      <c r="A45" t="s">
        <v>19</v>
      </c>
      <c r="B45" s="12">
        <v>-305.02049391448003</v>
      </c>
      <c r="C45" s="12">
        <v>-305.37605199479299</v>
      </c>
      <c r="D45" s="12">
        <v>-305.48239571815202</v>
      </c>
      <c r="E45" s="12">
        <v>-305.51764100926999</v>
      </c>
      <c r="F45" s="12">
        <v>-305.52980920648702</v>
      </c>
      <c r="G45" s="12">
        <v>-305.54605744696966</v>
      </c>
      <c r="H45" s="12">
        <v>-305.54322600078427</v>
      </c>
      <c r="I45" s="12">
        <v>-305.54196019931504</v>
      </c>
    </row>
    <row r="46" spans="1:9">
      <c r="A46" t="s">
        <v>20</v>
      </c>
      <c r="B46" s="12">
        <v>-305.02251167606602</v>
      </c>
      <c r="C46" s="12">
        <v>-305.37776463441099</v>
      </c>
      <c r="D46" s="12">
        <v>-305.48396753707999</v>
      </c>
      <c r="E46" s="12">
        <v>-305.51908176210901</v>
      </c>
      <c r="F46" s="12">
        <v>-305.53121320265097</v>
      </c>
      <c r="G46" s="12">
        <v>-305.54761290681819</v>
      </c>
      <c r="H46" s="12">
        <v>-305.54455082117647</v>
      </c>
      <c r="I46" s="12">
        <v>-305.54335097671236</v>
      </c>
    </row>
    <row r="47" spans="1:9">
      <c r="A47" t="s">
        <v>21</v>
      </c>
      <c r="B47" s="12">
        <v>-304.999456053313</v>
      </c>
      <c r="C47" s="12">
        <v>-305.35740814676598</v>
      </c>
      <c r="D47" s="12">
        <v>-305.46468346141302</v>
      </c>
      <c r="E47" s="12">
        <v>-305.50038595850901</v>
      </c>
      <c r="F47" s="12">
        <v>-305.51265532915698</v>
      </c>
      <c r="G47" s="12">
        <v>-305.52825157515304</v>
      </c>
      <c r="H47" s="12">
        <v>-305.52604396740156</v>
      </c>
      <c r="I47" s="12">
        <v>-305.52486791706963</v>
      </c>
    </row>
    <row r="49" spans="1:9" ht="16">
      <c r="C49" s="2" t="s">
        <v>119</v>
      </c>
    </row>
    <row r="50" spans="1:9">
      <c r="A50" t="s">
        <v>1</v>
      </c>
      <c r="B50" t="s">
        <v>11</v>
      </c>
      <c r="C50" t="s">
        <v>12</v>
      </c>
      <c r="D50" t="s">
        <v>13</v>
      </c>
      <c r="E50" t="s">
        <v>14</v>
      </c>
      <c r="F50" t="s">
        <v>15</v>
      </c>
      <c r="G50" t="s">
        <v>7</v>
      </c>
      <c r="H50" t="s">
        <v>8</v>
      </c>
      <c r="I50" t="s">
        <v>9</v>
      </c>
    </row>
    <row r="51" spans="1:9">
      <c r="A51" t="s">
        <v>19</v>
      </c>
      <c r="B51" s="12">
        <v>-305.136584264894</v>
      </c>
      <c r="C51" s="12">
        <v>-305.410604325789</v>
      </c>
      <c r="D51" s="12">
        <v>-305.49511087458302</v>
      </c>
      <c r="E51" s="12">
        <v>-305.52215886017501</v>
      </c>
      <c r="F51" s="12">
        <v>-305.53210079530902</v>
      </c>
      <c r="G51" s="12">
        <v>-305.54530859469696</v>
      </c>
      <c r="H51" s="12">
        <v>-305.54178419843134</v>
      </c>
      <c r="I51" s="12">
        <v>-305.54307730753425</v>
      </c>
    </row>
    <row r="52" spans="1:9">
      <c r="A52" t="s">
        <v>20</v>
      </c>
      <c r="B52" s="12">
        <v>-305.13799959626499</v>
      </c>
      <c r="C52" s="12">
        <v>-305.41203078632202</v>
      </c>
      <c r="D52" s="12">
        <v>-305.49653212352501</v>
      </c>
      <c r="E52" s="12">
        <v>-305.52357079885797</v>
      </c>
      <c r="F52" s="12">
        <v>-305.53351175154</v>
      </c>
      <c r="G52" s="12">
        <v>-305.5467427689394</v>
      </c>
      <c r="H52" s="12">
        <v>-305.54317322274511</v>
      </c>
      <c r="I52" s="12">
        <v>-305.54449613904114</v>
      </c>
    </row>
    <row r="53" spans="1:9">
      <c r="A53" t="s">
        <v>21</v>
      </c>
      <c r="B53" s="12">
        <v>-305.120431707683</v>
      </c>
      <c r="C53" s="12">
        <v>-305.39348620199598</v>
      </c>
      <c r="D53" s="12">
        <v>-305.47799669100698</v>
      </c>
      <c r="E53" s="12">
        <v>-305.50508861319202</v>
      </c>
      <c r="F53" s="12">
        <v>-305.51503038596297</v>
      </c>
      <c r="G53" s="12">
        <v>-305.52798341439393</v>
      </c>
      <c r="H53" s="12">
        <v>-305.52480194509803</v>
      </c>
      <c r="I53" s="12">
        <v>-305.52599595867576</v>
      </c>
    </row>
    <row r="55" spans="1:9" ht="16">
      <c r="C55" s="2" t="s">
        <v>118</v>
      </c>
    </row>
    <row r="56" spans="1:9">
      <c r="A56" t="s">
        <v>1</v>
      </c>
      <c r="B56" t="s">
        <v>11</v>
      </c>
      <c r="C56" t="s">
        <v>12</v>
      </c>
      <c r="D56" t="s">
        <v>13</v>
      </c>
      <c r="E56" t="s">
        <v>14</v>
      </c>
      <c r="F56" t="s">
        <v>15</v>
      </c>
      <c r="G56" t="s">
        <v>7</v>
      </c>
      <c r="H56" t="s">
        <v>8</v>
      </c>
      <c r="I56" t="s">
        <v>9</v>
      </c>
    </row>
    <row r="57" spans="1:9">
      <c r="A57" t="s">
        <v>19</v>
      </c>
      <c r="B57" s="12">
        <v>-305.126760525446</v>
      </c>
      <c r="C57" s="12">
        <v>-305.40565488814099</v>
      </c>
      <c r="D57" s="12">
        <v>-305.493137659296</v>
      </c>
      <c r="E57" s="12">
        <v>-305.52123302198999</v>
      </c>
      <c r="F57" s="12">
        <v>-305.53158381607102</v>
      </c>
      <c r="G57" s="12">
        <v>-305.54613415530298</v>
      </c>
      <c r="H57" s="12">
        <v>-305.54150057803923</v>
      </c>
      <c r="I57" s="12">
        <v>-305.54307469086757</v>
      </c>
    </row>
    <row r="58" spans="1:9">
      <c r="A58" t="s">
        <v>20</v>
      </c>
      <c r="B58" s="12">
        <v>-305.12836310850201</v>
      </c>
      <c r="C58" s="12">
        <v>-305.40711854577501</v>
      </c>
      <c r="D58" s="12">
        <v>-305.49455489165001</v>
      </c>
      <c r="E58" s="12">
        <v>-305.52263575405601</v>
      </c>
      <c r="F58" s="12">
        <v>-305.53299297602399</v>
      </c>
      <c r="G58" s="12">
        <v>-305.54753298484849</v>
      </c>
      <c r="H58" s="12">
        <v>-305.54289200156859</v>
      </c>
      <c r="I58" s="12">
        <v>-305.54450925913238</v>
      </c>
    </row>
    <row r="59" spans="1:9">
      <c r="A59" t="s">
        <v>21</v>
      </c>
      <c r="B59" s="12">
        <v>-305.11035504878703</v>
      </c>
      <c r="C59" s="12">
        <v>-305.38868779293301</v>
      </c>
      <c r="D59" s="12">
        <v>-305.47605147120299</v>
      </c>
      <c r="E59" s="12">
        <v>-305.50421041601697</v>
      </c>
      <c r="F59" s="12">
        <v>-305.51448570832099</v>
      </c>
      <c r="G59" s="12">
        <v>-305.52869165833334</v>
      </c>
      <c r="H59" s="12">
        <v>-305.52462512313724</v>
      </c>
      <c r="I59" s="12">
        <v>-305.52574612968033</v>
      </c>
    </row>
    <row r="61" spans="1:9" ht="16">
      <c r="C61" s="6" t="s">
        <v>117</v>
      </c>
    </row>
    <row r="62" spans="1:9">
      <c r="A62" t="s">
        <v>1</v>
      </c>
      <c r="B62" t="s">
        <v>11</v>
      </c>
      <c r="C62" t="s">
        <v>12</v>
      </c>
      <c r="D62" t="s">
        <v>13</v>
      </c>
      <c r="E62" t="s">
        <v>14</v>
      </c>
      <c r="F62" t="s">
        <v>15</v>
      </c>
      <c r="G62" t="s">
        <v>7</v>
      </c>
      <c r="H62" t="s">
        <v>8</v>
      </c>
      <c r="I62" t="s">
        <v>9</v>
      </c>
    </row>
    <row r="63" spans="1:9">
      <c r="A63" t="s">
        <v>19</v>
      </c>
      <c r="B63" s="12">
        <v>-305.127225270841</v>
      </c>
      <c r="C63" s="12">
        <v>-305.40602610056402</v>
      </c>
      <c r="D63" s="12">
        <v>-305.49332684808701</v>
      </c>
      <c r="E63" s="12">
        <v>-305.52155110287799</v>
      </c>
      <c r="F63" s="12">
        <v>-305.531907024676</v>
      </c>
      <c r="G63" s="12">
        <v>-305.54605521969694</v>
      </c>
      <c r="H63" s="12">
        <v>-305.54215756078435</v>
      </c>
      <c r="I63" s="12">
        <v>-305.54332126621006</v>
      </c>
    </row>
    <row r="64" spans="1:9">
      <c r="A64" t="s">
        <v>20</v>
      </c>
      <c r="B64" s="12">
        <v>-305.12878979533599</v>
      </c>
      <c r="C64" s="12">
        <v>-305.407465672591</v>
      </c>
      <c r="D64" s="12">
        <v>-305.49472925065902</v>
      </c>
      <c r="E64" s="12">
        <v>-305.522937059247</v>
      </c>
      <c r="F64" s="12">
        <v>-305.53329153100799</v>
      </c>
      <c r="G64" s="12">
        <v>-305.54744643863637</v>
      </c>
      <c r="H64" s="12">
        <v>-305.54352382823532</v>
      </c>
      <c r="I64" s="12">
        <v>-305.54471027716897</v>
      </c>
    </row>
    <row r="65" spans="1:9">
      <c r="A65" t="s">
        <v>21</v>
      </c>
      <c r="B65" s="12">
        <v>-305.11088678287302</v>
      </c>
      <c r="C65" s="12">
        <v>-305.38914875585999</v>
      </c>
      <c r="D65" s="12">
        <v>-305.47647183197199</v>
      </c>
      <c r="E65" s="12">
        <v>-305.50462638462199</v>
      </c>
      <c r="F65" s="12">
        <v>-305.51489457604401</v>
      </c>
      <c r="G65" s="12">
        <v>-305.52911095075757</v>
      </c>
      <c r="H65" s="12">
        <v>-305.52503360392154</v>
      </c>
      <c r="I65" s="12">
        <v>-305.52613358904108</v>
      </c>
    </row>
    <row r="67" spans="1:9" ht="16">
      <c r="C67" s="6" t="s">
        <v>110</v>
      </c>
    </row>
    <row r="68" spans="1:9">
      <c r="A68" t="s">
        <v>1</v>
      </c>
      <c r="B68" t="s">
        <v>11</v>
      </c>
      <c r="C68" t="s">
        <v>12</v>
      </c>
      <c r="D68" t="s">
        <v>13</v>
      </c>
      <c r="E68" t="s">
        <v>14</v>
      </c>
      <c r="F68" t="s">
        <v>15</v>
      </c>
      <c r="G68" t="s">
        <v>7</v>
      </c>
      <c r="H68" t="s">
        <v>8</v>
      </c>
      <c r="I68" t="s">
        <v>9</v>
      </c>
    </row>
    <row r="69" spans="1:9">
      <c r="A69" t="s">
        <v>19</v>
      </c>
      <c r="B69" s="12">
        <v>-305.12727469190298</v>
      </c>
      <c r="C69" s="12">
        <v>-305.40607530712202</v>
      </c>
      <c r="D69" s="12">
        <v>-305.49340531868899</v>
      </c>
      <c r="E69" s="12">
        <v>-305.52150455427301</v>
      </c>
      <c r="F69" s="12">
        <v>-305.53184979515697</v>
      </c>
      <c r="G69" s="12">
        <v>-305.54613545530304</v>
      </c>
      <c r="H69" s="12">
        <v>-305.54184253098038</v>
      </c>
      <c r="I69" s="12">
        <v>-305.54332580799087</v>
      </c>
    </row>
    <row r="70" spans="1:9">
      <c r="A70" t="s">
        <v>20</v>
      </c>
      <c r="B70" s="12">
        <v>-305.12885041444798</v>
      </c>
      <c r="C70" s="12">
        <v>-305.40750913309103</v>
      </c>
      <c r="D70" s="12">
        <v>-305.49481029745101</v>
      </c>
      <c r="E70" s="12">
        <v>-305.52289780598301</v>
      </c>
      <c r="F70" s="12">
        <v>-305.533237247638</v>
      </c>
      <c r="G70" s="12">
        <v>-305.54754019166666</v>
      </c>
      <c r="H70" s="12">
        <v>-305.54322628392157</v>
      </c>
      <c r="I70" s="12">
        <v>-305.5447031892694</v>
      </c>
    </row>
    <row r="71" spans="1:9">
      <c r="A71" t="s">
        <v>21</v>
      </c>
      <c r="B71" s="12">
        <v>-305.11088269527801</v>
      </c>
      <c r="C71" s="12">
        <v>-305.38915389862899</v>
      </c>
      <c r="D71" s="12">
        <v>-305.47648406516902</v>
      </c>
      <c r="E71" s="12">
        <v>-305.50462385595603</v>
      </c>
      <c r="F71" s="12">
        <v>-305.51491172474402</v>
      </c>
      <c r="G71" s="12">
        <v>-305.52912742121214</v>
      </c>
      <c r="H71" s="12">
        <v>-305.52499865803924</v>
      </c>
      <c r="I71" s="12">
        <v>-305.52621903538812</v>
      </c>
    </row>
    <row r="73" spans="1:9" ht="16">
      <c r="C73" s="6" t="s">
        <v>111</v>
      </c>
    </row>
    <row r="74" spans="1:9">
      <c r="A74" t="s">
        <v>1</v>
      </c>
      <c r="B74" t="s">
        <v>11</v>
      </c>
      <c r="C74" t="s">
        <v>12</v>
      </c>
      <c r="D74" t="s">
        <v>13</v>
      </c>
      <c r="E74" t="s">
        <v>14</v>
      </c>
      <c r="F74" t="s">
        <v>15</v>
      </c>
      <c r="G74" t="s">
        <v>7</v>
      </c>
      <c r="H74" t="s">
        <v>8</v>
      </c>
      <c r="I74" t="s">
        <v>9</v>
      </c>
    </row>
    <row r="75" spans="1:9">
      <c r="A75" t="s">
        <v>19</v>
      </c>
      <c r="B75" s="12">
        <v>-305.12826323399997</v>
      </c>
      <c r="C75" s="12">
        <v>-305.406886891</v>
      </c>
      <c r="D75" s="12">
        <v>-305.49392138399998</v>
      </c>
      <c r="E75" s="12">
        <v>-305.52145306800003</v>
      </c>
      <c r="F75" s="12">
        <v>-305.53114048400005</v>
      </c>
      <c r="G75" s="12">
        <v>-305.54627971374697</v>
      </c>
      <c r="H75" s="12">
        <v>-305.54074847180783</v>
      </c>
      <c r="I75" s="12">
        <v>-305.54115272254205</v>
      </c>
    </row>
    <row r="76" spans="1:9">
      <c r="A76" t="s">
        <v>20</v>
      </c>
      <c r="B76" s="12">
        <v>-305.12988819600002</v>
      </c>
      <c r="C76" s="12">
        <v>-305.408386576</v>
      </c>
      <c r="D76" s="12">
        <v>-305.49538628099998</v>
      </c>
      <c r="E76" s="12">
        <v>-305.52290668200004</v>
      </c>
      <c r="F76" s="12">
        <v>-305.532589046</v>
      </c>
      <c r="G76" s="12">
        <v>-305.54773473029394</v>
      </c>
      <c r="H76" s="12">
        <v>-305.54219321124395</v>
      </c>
      <c r="I76" s="12">
        <v>-305.54259338631897</v>
      </c>
    </row>
    <row r="77" spans="1:9">
      <c r="A77" t="s">
        <v>21</v>
      </c>
      <c r="B77" s="12">
        <v>-305.11173475699997</v>
      </c>
      <c r="C77" s="12">
        <v>-305.38973109700004</v>
      </c>
      <c r="D77" s="12">
        <v>-305.47678033099999</v>
      </c>
      <c r="E77" s="12">
        <v>-305.50434113699998</v>
      </c>
      <c r="F77" s="12">
        <v>-305.51401501300001</v>
      </c>
      <c r="G77" s="12">
        <v>-305.52909006309164</v>
      </c>
      <c r="H77" s="12">
        <v>-305.52364006059685</v>
      </c>
      <c r="I77" s="12">
        <v>-305.52399443112489</v>
      </c>
    </row>
    <row r="78" spans="1:9">
      <c r="B78" s="12"/>
      <c r="C78" s="12"/>
      <c r="D78" s="12"/>
      <c r="E78" s="12"/>
      <c r="F78" s="12"/>
      <c r="G78" s="12"/>
      <c r="H78" s="12"/>
      <c r="I78" s="12"/>
    </row>
    <row r="79" spans="1:9">
      <c r="A79" s="31"/>
      <c r="C79" t="s">
        <v>91</v>
      </c>
    </row>
    <row r="80" spans="1:9" ht="16">
      <c r="C80" s="30" t="s">
        <v>92</v>
      </c>
    </row>
    <row r="81" spans="1:9" ht="16">
      <c r="A81" s="3" t="s">
        <v>1</v>
      </c>
      <c r="D81" t="s">
        <v>13</v>
      </c>
      <c r="E81" t="s">
        <v>14</v>
      </c>
    </row>
    <row r="82" spans="1:9" ht="16">
      <c r="A82" t="s">
        <v>19</v>
      </c>
      <c r="D82" s="34">
        <v>-305.538298788617</v>
      </c>
      <c r="E82" s="12">
        <v>-305.54146945068698</v>
      </c>
    </row>
    <row r="83" spans="1:9" ht="16">
      <c r="A83" t="s">
        <v>20</v>
      </c>
      <c r="D83" s="34">
        <v>-305.53973736372097</v>
      </c>
      <c r="E83" s="12">
        <v>-305.54290801717798</v>
      </c>
    </row>
    <row r="84" spans="1:9" ht="16">
      <c r="A84" t="s">
        <v>21</v>
      </c>
      <c r="D84" s="34">
        <v>-305.52103502538398</v>
      </c>
      <c r="E84" s="12">
        <v>-305.52420069873602</v>
      </c>
    </row>
    <row r="86" spans="1:9" ht="16">
      <c r="A86" s="6" t="s">
        <v>22</v>
      </c>
    </row>
    <row r="87" spans="1:9" ht="16">
      <c r="C87" s="2" t="s">
        <v>116</v>
      </c>
    </row>
    <row r="88" spans="1:9">
      <c r="A88" t="s">
        <v>1</v>
      </c>
      <c r="B88" t="s">
        <v>11</v>
      </c>
      <c r="C88" t="s">
        <v>12</v>
      </c>
      <c r="D88" t="s">
        <v>13</v>
      </c>
      <c r="E88" t="s">
        <v>14</v>
      </c>
      <c r="F88" t="s">
        <v>15</v>
      </c>
      <c r="G88" t="s">
        <v>7</v>
      </c>
      <c r="H88" t="s">
        <v>8</v>
      </c>
      <c r="I88" t="s">
        <v>9</v>
      </c>
    </row>
    <row r="89" spans="1:9">
      <c r="A89" t="s">
        <v>23</v>
      </c>
      <c r="B89" s="12">
        <v>-381.27806171509201</v>
      </c>
      <c r="C89" s="12">
        <v>-381.72261291684799</v>
      </c>
      <c r="D89" s="12">
        <v>-381.85555012225501</v>
      </c>
      <c r="E89" s="12">
        <v>-381.89947895168399</v>
      </c>
      <c r="F89" s="12">
        <v>-381.91470496558401</v>
      </c>
      <c r="G89" s="12">
        <v>-381.93517725681818</v>
      </c>
      <c r="H89" s="12">
        <v>-381.93129265647059</v>
      </c>
      <c r="I89" s="12">
        <v>-381.93003899292239</v>
      </c>
    </row>
    <row r="90" spans="1:9">
      <c r="A90" t="s">
        <v>24</v>
      </c>
      <c r="B90" s="12">
        <v>-381.28256582903998</v>
      </c>
      <c r="C90" s="12">
        <v>-381.72444266472701</v>
      </c>
      <c r="D90" s="12">
        <v>-381.85602748085802</v>
      </c>
      <c r="E90" s="12">
        <v>-381.89922670844999</v>
      </c>
      <c r="F90" s="12">
        <v>-381.91431526180401</v>
      </c>
      <c r="G90" s="12">
        <v>-381.93543311624165</v>
      </c>
      <c r="H90" s="12">
        <v>-381.93065501336395</v>
      </c>
      <c r="I90" s="12">
        <v>-381.92958627278063</v>
      </c>
    </row>
    <row r="91" spans="1:9">
      <c r="A91" t="s">
        <v>25</v>
      </c>
      <c r="B91" s="12">
        <v>-381.280172880105</v>
      </c>
      <c r="C91" s="12">
        <v>-381.72301712596902</v>
      </c>
      <c r="D91" s="12">
        <v>-381.85534619793702</v>
      </c>
      <c r="E91" s="12">
        <v>-381.89892352645802</v>
      </c>
      <c r="F91" s="12">
        <v>-381.91406477007502</v>
      </c>
      <c r="G91" s="12">
        <v>-381.93498761363634</v>
      </c>
      <c r="H91" s="12">
        <v>-381.93053718823529</v>
      </c>
      <c r="I91" s="12">
        <v>-381.92931779383565</v>
      </c>
    </row>
    <row r="92" spans="1:9">
      <c r="A92" t="s">
        <v>26</v>
      </c>
      <c r="B92" s="12">
        <v>-381.28397722032503</v>
      </c>
      <c r="C92" s="12">
        <v>-381.72504734157297</v>
      </c>
      <c r="D92" s="12">
        <v>-381.856413820017</v>
      </c>
      <c r="E92" s="12">
        <v>-381.899550475311</v>
      </c>
      <c r="F92" s="12">
        <v>-381.91463093546503</v>
      </c>
      <c r="G92" s="12">
        <v>-381.9355910992424</v>
      </c>
      <c r="H92" s="12">
        <v>-381.9306759654902</v>
      </c>
      <c r="I92" s="12">
        <v>-381.92981742899542</v>
      </c>
    </row>
    <row r="93" spans="1:9">
      <c r="A93" t="s">
        <v>27</v>
      </c>
      <c r="B93" s="12">
        <v>-381.28044711534102</v>
      </c>
      <c r="C93" s="12">
        <v>-381.72475147674498</v>
      </c>
      <c r="D93" s="12">
        <v>-381.85760290689302</v>
      </c>
      <c r="E93" s="12">
        <v>-381.90154886478001</v>
      </c>
      <c r="F93" s="12">
        <v>-381.91673086880297</v>
      </c>
      <c r="G93" s="12">
        <v>-381.93719738863638</v>
      </c>
      <c r="H93" s="12">
        <v>-381.93341846117647</v>
      </c>
      <c r="I93" s="12">
        <v>-381.93196164611874</v>
      </c>
    </row>
    <row r="94" spans="1:9">
      <c r="A94" t="s">
        <v>28</v>
      </c>
      <c r="B94" s="12">
        <v>-381.28116875850799</v>
      </c>
      <c r="C94" s="12">
        <v>-381.72358383167398</v>
      </c>
      <c r="D94" s="12">
        <v>-381.85538217760597</v>
      </c>
      <c r="E94" s="12">
        <v>-381.89878040383599</v>
      </c>
      <c r="F94" s="12">
        <v>-381.913906315551</v>
      </c>
      <c r="G94" s="12">
        <v>-381.93470121515151</v>
      </c>
      <c r="H94" s="12">
        <v>-381.93034369960782</v>
      </c>
      <c r="I94" s="12">
        <v>-381.92917963447491</v>
      </c>
    </row>
    <row r="95" spans="1:9">
      <c r="A95" t="s">
        <v>29</v>
      </c>
      <c r="B95" s="12">
        <v>-381.28153485504498</v>
      </c>
      <c r="C95" s="12">
        <v>-381.72418009691</v>
      </c>
      <c r="D95" s="12">
        <v>-381.85632979123</v>
      </c>
      <c r="E95" s="12">
        <v>-381.89978355817698</v>
      </c>
      <c r="F95" s="12">
        <v>-381.91491382434799</v>
      </c>
      <c r="G95" s="12">
        <v>-381.93587021439396</v>
      </c>
      <c r="H95" s="12">
        <v>-381.93125130274507</v>
      </c>
      <c r="I95" s="12">
        <v>-381.93020374109591</v>
      </c>
    </row>
    <row r="96" spans="1:9">
      <c r="A96" t="s">
        <v>30</v>
      </c>
      <c r="B96" s="12">
        <v>-381.27846919536</v>
      </c>
      <c r="C96" s="12">
        <v>-381.72164356507801</v>
      </c>
      <c r="D96" s="12">
        <v>-381.85380903126298</v>
      </c>
      <c r="E96" s="12">
        <v>-381.89741224465598</v>
      </c>
      <c r="F96" s="12">
        <v>-381.912590037531</v>
      </c>
      <c r="G96" s="12">
        <v>-381.93315461363636</v>
      </c>
      <c r="H96" s="12">
        <v>-381.92911835529412</v>
      </c>
      <c r="I96" s="12">
        <v>-381.92790448242005</v>
      </c>
    </row>
    <row r="98" spans="1:9" ht="16">
      <c r="C98" s="2" t="s">
        <v>119</v>
      </c>
    </row>
    <row r="99" spans="1:9">
      <c r="A99" t="s">
        <v>1</v>
      </c>
      <c r="B99" t="s">
        <v>11</v>
      </c>
      <c r="C99" t="s">
        <v>12</v>
      </c>
      <c r="D99" t="s">
        <v>13</v>
      </c>
      <c r="E99" t="s">
        <v>14</v>
      </c>
      <c r="F99" t="s">
        <v>15</v>
      </c>
      <c r="G99" t="s">
        <v>7</v>
      </c>
      <c r="H99" t="s">
        <v>8</v>
      </c>
      <c r="I99" t="s">
        <v>9</v>
      </c>
    </row>
    <row r="100" spans="1:9">
      <c r="A100" t="s">
        <v>23</v>
      </c>
      <c r="B100" s="12">
        <v>-381.423348325098</v>
      </c>
      <c r="C100" s="12">
        <v>-381.7657470634</v>
      </c>
      <c r="D100" s="12">
        <v>-381.871387597504</v>
      </c>
      <c r="E100" s="12">
        <v>-381.90516021929</v>
      </c>
      <c r="F100" s="12">
        <v>-381.917576885507</v>
      </c>
      <c r="G100" s="12">
        <v>-381.93424001818181</v>
      </c>
      <c r="H100" s="12">
        <v>-381.92960648235294</v>
      </c>
      <c r="I100" s="12">
        <v>-381.93129325776255</v>
      </c>
    </row>
    <row r="101" spans="1:9">
      <c r="A101" t="s">
        <v>24</v>
      </c>
      <c r="B101" s="12">
        <v>-381.42352485957002</v>
      </c>
      <c r="C101" s="12">
        <v>-381.76558286263497</v>
      </c>
      <c r="D101" s="12">
        <v>-381.8710708914</v>
      </c>
      <c r="E101" s="12">
        <v>-381.90478620531002</v>
      </c>
      <c r="F101" s="12">
        <v>-381.91721876236301</v>
      </c>
      <c r="G101" s="12">
        <v>-381.93355443181821</v>
      </c>
      <c r="H101" s="12">
        <v>-381.92923943294113</v>
      </c>
      <c r="I101" s="12">
        <v>-381.93100387785387</v>
      </c>
    </row>
    <row r="102" spans="1:9">
      <c r="A102" t="s">
        <v>25</v>
      </c>
      <c r="B102" s="12">
        <v>-381.42291800867798</v>
      </c>
      <c r="C102" s="12">
        <v>-381.76524009226398</v>
      </c>
      <c r="D102" s="12">
        <v>-381.87076382463198</v>
      </c>
      <c r="E102" s="12">
        <v>-381.90453636847701</v>
      </c>
      <c r="F102" s="12">
        <v>-381.91698749898097</v>
      </c>
      <c r="G102" s="12">
        <v>-381.93332101439393</v>
      </c>
      <c r="H102" s="12">
        <v>-381.92906663215689</v>
      </c>
      <c r="I102" s="12">
        <v>-381.93079469543375</v>
      </c>
    </row>
    <row r="103" spans="1:9">
      <c r="A103" t="s">
        <v>26</v>
      </c>
      <c r="B103" s="12">
        <v>-381.42391351258902</v>
      </c>
      <c r="C103" s="12">
        <v>-381.765978298086</v>
      </c>
      <c r="D103" s="12">
        <v>-381.87139535197502</v>
      </c>
      <c r="E103" s="12">
        <v>-381.90509817667999</v>
      </c>
      <c r="F103" s="12">
        <v>-381.91752132640499</v>
      </c>
      <c r="G103" s="12">
        <v>-381.93389739090907</v>
      </c>
      <c r="H103" s="12">
        <v>-381.92977107058823</v>
      </c>
      <c r="I103" s="12">
        <v>-381.93138913493152</v>
      </c>
    </row>
    <row r="104" spans="1:9">
      <c r="A104" t="s">
        <v>27</v>
      </c>
      <c r="B104" s="12">
        <v>-381.42529680736402</v>
      </c>
      <c r="C104" s="12">
        <v>-381.76780917689001</v>
      </c>
      <c r="D104" s="12">
        <v>-381.87342003885198</v>
      </c>
      <c r="E104" s="12">
        <v>-381.90717856086701</v>
      </c>
      <c r="F104" s="12">
        <v>-381.91961783980503</v>
      </c>
      <c r="G104" s="12">
        <v>-381.93625095454547</v>
      </c>
      <c r="H104" s="12">
        <v>-381.93161170117645</v>
      </c>
      <c r="I104" s="12">
        <v>-381.93340805867581</v>
      </c>
    </row>
    <row r="105" spans="1:9">
      <c r="A105" t="s">
        <v>28</v>
      </c>
      <c r="B105" s="12">
        <v>-381.42319716717998</v>
      </c>
      <c r="C105" s="12">
        <v>-381.76521172281201</v>
      </c>
      <c r="D105" s="12">
        <v>-381.87067420640102</v>
      </c>
      <c r="E105" s="12">
        <v>-381.90438044646902</v>
      </c>
      <c r="F105" s="12">
        <v>-381.91679747315197</v>
      </c>
      <c r="G105" s="12">
        <v>-381.93316622045455</v>
      </c>
      <c r="H105" s="12">
        <v>-381.92882140235298</v>
      </c>
      <c r="I105" s="12">
        <v>-381.93055030821915</v>
      </c>
    </row>
    <row r="106" spans="1:9">
      <c r="A106" t="s">
        <v>29</v>
      </c>
      <c r="B106" s="12">
        <v>-381.423918124583</v>
      </c>
      <c r="C106" s="12">
        <v>-381.76612114578501</v>
      </c>
      <c r="D106" s="12">
        <v>-381.87163280241202</v>
      </c>
      <c r="E106" s="12">
        <v>-381.90538209799303</v>
      </c>
      <c r="F106" s="12">
        <v>-381.917812451028</v>
      </c>
      <c r="G106" s="12">
        <v>-381.93418194090913</v>
      </c>
      <c r="H106" s="12">
        <v>-381.92987485647058</v>
      </c>
      <c r="I106" s="12">
        <v>-381.93157822054798</v>
      </c>
    </row>
    <row r="107" spans="1:9">
      <c r="A107" t="s">
        <v>30</v>
      </c>
      <c r="B107" s="12">
        <v>-381.42188526294098</v>
      </c>
      <c r="C107" s="12">
        <v>-381.76385740644702</v>
      </c>
      <c r="D107" s="12">
        <v>-381.86932725899902</v>
      </c>
      <c r="E107" s="12">
        <v>-381.90306890365002</v>
      </c>
      <c r="F107" s="12">
        <v>-381.91548277895998</v>
      </c>
      <c r="G107" s="12">
        <v>-381.93184607121214</v>
      </c>
      <c r="H107" s="12">
        <v>-381.92754753803922</v>
      </c>
      <c r="I107" s="12">
        <v>-381.92921140342463</v>
      </c>
    </row>
    <row r="109" spans="1:9" ht="16">
      <c r="C109" s="2" t="s">
        <v>118</v>
      </c>
    </row>
    <row r="110" spans="1:9">
      <c r="A110" t="s">
        <v>1</v>
      </c>
      <c r="B110" t="s">
        <v>11</v>
      </c>
      <c r="C110" t="s">
        <v>12</v>
      </c>
      <c r="D110" t="s">
        <v>13</v>
      </c>
      <c r="E110" t="s">
        <v>14</v>
      </c>
      <c r="F110" t="s">
        <v>15</v>
      </c>
      <c r="G110" t="s">
        <v>7</v>
      </c>
      <c r="H110" t="s">
        <v>8</v>
      </c>
      <c r="I110" t="s">
        <v>9</v>
      </c>
    </row>
    <row r="111" spans="1:9">
      <c r="A111" t="s">
        <v>23</v>
      </c>
      <c r="B111" s="12">
        <v>-381.41125725731598</v>
      </c>
      <c r="C111" s="12">
        <v>-381.75957359544498</v>
      </c>
      <c r="D111" s="12">
        <v>-381.86887624633499</v>
      </c>
      <c r="E111" s="12">
        <v>-381.90398013901802</v>
      </c>
      <c r="F111" s="12">
        <v>-381.91694237174499</v>
      </c>
      <c r="G111" s="12">
        <v>-381.93509870227268</v>
      </c>
      <c r="H111" s="12">
        <v>-381.89585698588235</v>
      </c>
      <c r="I111" s="12">
        <v>-381.93138305525116</v>
      </c>
    </row>
    <row r="112" spans="1:9">
      <c r="A112" t="s">
        <v>24</v>
      </c>
      <c r="B112" s="12">
        <v>-381.41056770051699</v>
      </c>
      <c r="C112" s="12">
        <v>-381.75932652774901</v>
      </c>
      <c r="D112" s="12">
        <v>-381.86852375465901</v>
      </c>
      <c r="E112" s="12">
        <v>-381.90361579016002</v>
      </c>
      <c r="F112" s="12">
        <v>-381.91654166393897</v>
      </c>
      <c r="G112" s="12">
        <v>-381.93457654772732</v>
      </c>
      <c r="H112" s="12">
        <v>-381.89566444941175</v>
      </c>
      <c r="I112" s="12">
        <v>-381.93087376415525</v>
      </c>
    </row>
    <row r="113" spans="1:9">
      <c r="A113" t="s">
        <v>25</v>
      </c>
      <c r="B113" s="12">
        <v>-381.41036026658003</v>
      </c>
      <c r="C113" s="12">
        <v>-381.75899320544897</v>
      </c>
      <c r="D113" s="12">
        <v>-381.86824004098702</v>
      </c>
      <c r="E113" s="12">
        <v>-381.903351566808</v>
      </c>
      <c r="F113" s="12">
        <v>-381.916325684931</v>
      </c>
      <c r="G113" s="12">
        <v>-381.93432784318185</v>
      </c>
      <c r="H113" s="12">
        <v>-381.89532218588232</v>
      </c>
      <c r="I113" s="12">
        <v>-381.93078868630136</v>
      </c>
    </row>
    <row r="114" spans="1:9">
      <c r="A114" t="s">
        <v>26</v>
      </c>
      <c r="B114" s="12">
        <v>-381.41094348960797</v>
      </c>
      <c r="C114" s="12">
        <v>-381.75967039327003</v>
      </c>
      <c r="D114" s="12">
        <v>-381.86883464315503</v>
      </c>
      <c r="E114" s="12">
        <v>-381.90390811765002</v>
      </c>
      <c r="F114" s="12">
        <v>-381.91683273554798</v>
      </c>
      <c r="G114" s="12">
        <v>-381.93482277878786</v>
      </c>
      <c r="H114" s="12">
        <v>-381.89594757490198</v>
      </c>
      <c r="I114" s="12">
        <v>-381.93117261232874</v>
      </c>
    </row>
    <row r="115" spans="1:9">
      <c r="A115" t="s">
        <v>27</v>
      </c>
      <c r="B115" s="12">
        <v>-381.41349487062899</v>
      </c>
      <c r="C115" s="12">
        <v>-381.76157926445802</v>
      </c>
      <c r="D115" s="12">
        <v>-381.87088722265798</v>
      </c>
      <c r="E115" s="12">
        <v>-381.90599393304501</v>
      </c>
      <c r="F115" s="12">
        <v>-381.91896732420503</v>
      </c>
      <c r="G115" s="12">
        <v>-381.93715598560607</v>
      </c>
      <c r="H115" s="12">
        <v>-381.89790359607844</v>
      </c>
      <c r="I115" s="12">
        <v>-381.93343951780821</v>
      </c>
    </row>
    <row r="116" spans="1:9">
      <c r="A116" t="s">
        <v>28</v>
      </c>
      <c r="B116" s="12">
        <v>-381.41010776649699</v>
      </c>
      <c r="C116" s="12">
        <v>-381.75890680252098</v>
      </c>
      <c r="D116" s="12">
        <v>-381.86809870041299</v>
      </c>
      <c r="E116" s="12">
        <v>-381.90318973499598</v>
      </c>
      <c r="F116" s="12">
        <v>-381.91611820656198</v>
      </c>
      <c r="G116" s="12">
        <v>-381.93411352651515</v>
      </c>
      <c r="H116" s="12">
        <v>-381.89518600078435</v>
      </c>
      <c r="I116" s="12">
        <v>-381.9304671073059</v>
      </c>
    </row>
    <row r="117" spans="1:9">
      <c r="A117" t="s">
        <v>29</v>
      </c>
      <c r="B117" s="12">
        <v>-381.41139511125101</v>
      </c>
      <c r="C117" s="12">
        <v>-381.75992228857399</v>
      </c>
      <c r="D117" s="12">
        <v>-381.86911392304302</v>
      </c>
      <c r="E117" s="12">
        <v>-381.90420435970401</v>
      </c>
      <c r="F117" s="12">
        <v>-381.91716007601002</v>
      </c>
      <c r="G117" s="12">
        <v>-381.93515798030302</v>
      </c>
      <c r="H117" s="12">
        <v>-381.8961807945098</v>
      </c>
      <c r="I117" s="12">
        <v>-381.93158474543384</v>
      </c>
    </row>
    <row r="118" spans="1:9">
      <c r="A118" t="s">
        <v>30</v>
      </c>
      <c r="B118" s="12">
        <v>-381.40897822760797</v>
      </c>
      <c r="C118" s="12">
        <v>-381.757614419996</v>
      </c>
      <c r="D118" s="12">
        <v>-381.86678614016</v>
      </c>
      <c r="E118" s="12">
        <v>-381.90188612277802</v>
      </c>
      <c r="F118" s="12">
        <v>-381.914821223084</v>
      </c>
      <c r="G118" s="12">
        <v>-381.93279479621214</v>
      </c>
      <c r="H118" s="12">
        <v>-381.89387234274511</v>
      </c>
      <c r="I118" s="12">
        <v>-381.929182883105</v>
      </c>
    </row>
    <row r="120" spans="1:9" ht="16">
      <c r="C120" s="4" t="s">
        <v>117</v>
      </c>
    </row>
    <row r="121" spans="1:9">
      <c r="A121" t="s">
        <v>1</v>
      </c>
      <c r="B121" t="s">
        <v>11</v>
      </c>
      <c r="C121" t="s">
        <v>12</v>
      </c>
      <c r="D121" t="s">
        <v>13</v>
      </c>
      <c r="E121" t="s">
        <v>14</v>
      </c>
      <c r="F121" t="s">
        <v>15</v>
      </c>
      <c r="G121" t="s">
        <v>7</v>
      </c>
      <c r="H121" t="s">
        <v>8</v>
      </c>
      <c r="I121" t="s">
        <v>9</v>
      </c>
    </row>
    <row r="122" spans="1:9">
      <c r="A122" t="s">
        <v>23</v>
      </c>
      <c r="B122" s="12">
        <v>-381.41182563399701</v>
      </c>
      <c r="C122" s="12">
        <v>-381.75995894212298</v>
      </c>
      <c r="D122" s="12">
        <v>-381.86921971502699</v>
      </c>
      <c r="E122" s="12">
        <v>-381.90431599073798</v>
      </c>
      <c r="F122" s="12">
        <v>-381.91728673196297</v>
      </c>
      <c r="G122" s="12">
        <v>-381.93536478560605</v>
      </c>
      <c r="H122" s="12">
        <v>-381.92966864313729</v>
      </c>
      <c r="I122" s="12">
        <v>-381.93175717420092</v>
      </c>
    </row>
    <row r="123" spans="1:9">
      <c r="A123" t="s">
        <v>24</v>
      </c>
      <c r="B123" s="12">
        <v>-381.41117827686998</v>
      </c>
      <c r="C123" s="12">
        <v>-381.75984661790102</v>
      </c>
      <c r="D123" s="12">
        <v>-381.86895244023299</v>
      </c>
      <c r="E123" s="12">
        <v>-381.904036226904</v>
      </c>
      <c r="F123" s="12">
        <v>-381.91697508503398</v>
      </c>
      <c r="G123" s="12">
        <v>-381.93488045530307</v>
      </c>
      <c r="H123" s="12">
        <v>-381.92941885803918</v>
      </c>
      <c r="I123" s="12">
        <v>-381.93134865890408</v>
      </c>
    </row>
    <row r="124" spans="1:9">
      <c r="A124" t="s">
        <v>25</v>
      </c>
      <c r="B124" s="12">
        <v>-381.41095799338899</v>
      </c>
      <c r="C124" s="12">
        <v>-381.75941834625303</v>
      </c>
      <c r="D124" s="12">
        <v>-381.86860639572501</v>
      </c>
      <c r="E124" s="12">
        <v>-381.90372533518303</v>
      </c>
      <c r="F124" s="12">
        <v>-381.91666695052299</v>
      </c>
      <c r="G124" s="12">
        <v>-381.93461458636364</v>
      </c>
      <c r="H124" s="12">
        <v>-381.9291451905882</v>
      </c>
      <c r="I124" s="12">
        <v>-381.93103277739726</v>
      </c>
    </row>
    <row r="125" spans="1:9">
      <c r="A125" t="s">
        <v>26</v>
      </c>
      <c r="B125" s="12">
        <v>-381.41170176742997</v>
      </c>
      <c r="C125" s="12">
        <v>-381.76037188055301</v>
      </c>
      <c r="D125" s="12">
        <v>-381.869380001227</v>
      </c>
      <c r="E125" s="12">
        <v>-381.90446620682098</v>
      </c>
      <c r="F125" s="12">
        <v>-381.91737938929998</v>
      </c>
      <c r="G125" s="12">
        <v>-381.93513405757579</v>
      </c>
      <c r="H125" s="12">
        <v>-381.92990788862744</v>
      </c>
      <c r="I125" s="12">
        <v>-381.93168556575341</v>
      </c>
    </row>
    <row r="126" spans="1:9">
      <c r="A126" t="s">
        <v>27</v>
      </c>
      <c r="B126" s="12">
        <v>-381.41398585794701</v>
      </c>
      <c r="C126" s="12">
        <v>-381.76195527993599</v>
      </c>
      <c r="D126" s="12">
        <v>-381.871175363882</v>
      </c>
      <c r="E126" s="12">
        <v>-381.90624856338502</v>
      </c>
      <c r="F126" s="12">
        <v>-381.91923820569298</v>
      </c>
      <c r="G126" s="12">
        <v>-381.93729235984853</v>
      </c>
      <c r="H126" s="12">
        <v>-381.93157398980395</v>
      </c>
      <c r="I126" s="12">
        <v>-381.93377776095889</v>
      </c>
    </row>
    <row r="127" spans="1:9">
      <c r="A127" t="s">
        <v>28</v>
      </c>
      <c r="B127" s="12">
        <v>-381.41073930561703</v>
      </c>
      <c r="C127" s="12">
        <v>-381.75947544043697</v>
      </c>
      <c r="D127" s="12">
        <v>-381.86857109529598</v>
      </c>
      <c r="E127" s="12">
        <v>-381.90365615663899</v>
      </c>
      <c r="F127" s="12">
        <v>-381.91657402715902</v>
      </c>
      <c r="G127" s="12">
        <v>-381.9344340583333</v>
      </c>
      <c r="H127" s="12">
        <v>-381.92906033490198</v>
      </c>
      <c r="I127" s="12">
        <v>-381.93089448196343</v>
      </c>
    </row>
    <row r="128" spans="1:9">
      <c r="A128" t="s">
        <v>29</v>
      </c>
      <c r="B128" s="12">
        <v>-381.41194054796398</v>
      </c>
      <c r="C128" s="12">
        <v>-381.76038004931399</v>
      </c>
      <c r="D128" s="12">
        <v>-381.86952792818101</v>
      </c>
      <c r="E128" s="12">
        <v>-381.90462077610499</v>
      </c>
      <c r="F128" s="12">
        <v>-381.91755713517699</v>
      </c>
      <c r="G128" s="12">
        <v>-381.9354886992424</v>
      </c>
      <c r="H128" s="12">
        <v>-381.93000144549018</v>
      </c>
      <c r="I128" s="12">
        <v>-381.93192955182644</v>
      </c>
    </row>
    <row r="129" spans="1:9">
      <c r="A129" t="s">
        <v>30</v>
      </c>
      <c r="B129" s="12">
        <v>-381.40955915530401</v>
      </c>
      <c r="C129" s="12">
        <v>-381.75816140394301</v>
      </c>
      <c r="D129" s="12">
        <v>-381.867203776586</v>
      </c>
      <c r="E129" s="12">
        <v>-381.90229151352298</v>
      </c>
      <c r="F129" s="12">
        <v>-381.91525937411802</v>
      </c>
      <c r="G129" s="12">
        <v>-381.9330183060606</v>
      </c>
      <c r="H129" s="12">
        <v>-381.92769837019608</v>
      </c>
      <c r="I129" s="12">
        <v>-381.92971925228306</v>
      </c>
    </row>
    <row r="131" spans="1:9" ht="16">
      <c r="C131" s="4" t="s">
        <v>110</v>
      </c>
    </row>
    <row r="132" spans="1:9">
      <c r="A132" t="s">
        <v>1</v>
      </c>
      <c r="B132" t="s">
        <v>11</v>
      </c>
      <c r="C132" t="s">
        <v>12</v>
      </c>
      <c r="D132" t="s">
        <v>13</v>
      </c>
      <c r="E132" t="s">
        <v>14</v>
      </c>
      <c r="F132" t="s">
        <v>15</v>
      </c>
      <c r="G132" t="s">
        <v>7</v>
      </c>
      <c r="H132" t="s">
        <v>8</v>
      </c>
      <c r="I132" t="s">
        <v>9</v>
      </c>
    </row>
    <row r="133" spans="1:9">
      <c r="A133" t="s">
        <v>23</v>
      </c>
      <c r="B133" s="12">
        <v>-381.41189552359202</v>
      </c>
      <c r="C133" s="12">
        <v>-381.760035009712</v>
      </c>
      <c r="D133" s="12">
        <v>-381.86925794597897</v>
      </c>
      <c r="E133" s="12">
        <v>-381.90443556667702</v>
      </c>
      <c r="F133" s="12">
        <v>-381.91736670397398</v>
      </c>
      <c r="G133" s="12">
        <v>-381.93529775681816</v>
      </c>
      <c r="H133" s="12">
        <v>-381.9299704588235</v>
      </c>
      <c r="I133" s="12">
        <v>-381.93167017534245</v>
      </c>
    </row>
    <row r="134" spans="1:9">
      <c r="A134" t="s">
        <v>24</v>
      </c>
      <c r="B134" s="12">
        <v>-381.41119564320798</v>
      </c>
      <c r="C134" s="12">
        <v>-381.75986525621801</v>
      </c>
      <c r="D134" s="12">
        <v>-381.86901045656799</v>
      </c>
      <c r="E134" s="12">
        <v>-381.90411046223699</v>
      </c>
      <c r="F134" s="12">
        <v>-381.91702298821201</v>
      </c>
      <c r="G134" s="12">
        <v>-381.93495659999996</v>
      </c>
      <c r="H134" s="12">
        <v>-381.92951427999998</v>
      </c>
      <c r="I134" s="12">
        <v>-381.93131077899545</v>
      </c>
    </row>
    <row r="135" spans="1:9">
      <c r="A135" t="s">
        <v>25</v>
      </c>
      <c r="B135" s="12">
        <v>-381.41100405306901</v>
      </c>
      <c r="C135" s="12">
        <v>-381.75946543427301</v>
      </c>
      <c r="D135" s="12">
        <v>-381.868699586324</v>
      </c>
      <c r="E135" s="12">
        <v>-381.90384595816101</v>
      </c>
      <c r="F135" s="12">
        <v>-381.91676522057702</v>
      </c>
      <c r="G135" s="12">
        <v>-381.93472925530301</v>
      </c>
      <c r="H135" s="12">
        <v>-381.9293044509804</v>
      </c>
      <c r="I135" s="12">
        <v>-381.93104982511414</v>
      </c>
    </row>
    <row r="136" spans="1:9">
      <c r="A136" t="s">
        <v>26</v>
      </c>
      <c r="B136" s="12">
        <v>-381.41175862401701</v>
      </c>
      <c r="C136" s="12">
        <v>-381.76040720213302</v>
      </c>
      <c r="D136" s="12">
        <v>-381.86945662315401</v>
      </c>
      <c r="E136" s="12">
        <v>-381.90455124027</v>
      </c>
      <c r="F136" s="12">
        <v>-381.91749770727398</v>
      </c>
      <c r="G136" s="12">
        <v>-381.93523104242422</v>
      </c>
      <c r="H136" s="12">
        <v>-381.92999851372548</v>
      </c>
      <c r="I136" s="12">
        <v>-381.93188695205475</v>
      </c>
    </row>
    <row r="137" spans="1:9">
      <c r="A137" t="s">
        <v>27</v>
      </c>
      <c r="B137" s="12">
        <v>-381.41408253227502</v>
      </c>
      <c r="C137" s="12">
        <v>-381.76201666672699</v>
      </c>
      <c r="D137" s="12">
        <v>-381.87124080021999</v>
      </c>
      <c r="E137" s="12">
        <v>-381.90633001996798</v>
      </c>
      <c r="F137" s="12">
        <v>-381.91927401807197</v>
      </c>
      <c r="G137" s="12">
        <v>-381.93730950000003</v>
      </c>
      <c r="H137" s="12">
        <v>-381.93168953882349</v>
      </c>
      <c r="I137" s="12">
        <v>-381.93367327716891</v>
      </c>
    </row>
    <row r="138" spans="1:9">
      <c r="A138" t="s">
        <v>28</v>
      </c>
      <c r="B138" s="12">
        <v>-381.41079564878601</v>
      </c>
      <c r="C138" s="12">
        <v>-381.75950533353</v>
      </c>
      <c r="D138" s="12">
        <v>-381.86861095113198</v>
      </c>
      <c r="E138" s="12">
        <v>-381.90370277737202</v>
      </c>
      <c r="F138" s="12">
        <v>-381.91661946173701</v>
      </c>
      <c r="G138" s="12">
        <v>-381.93445320530304</v>
      </c>
      <c r="H138" s="12">
        <v>-381.92912030980392</v>
      </c>
      <c r="I138" s="12">
        <v>-381.93093266712327</v>
      </c>
    </row>
    <row r="139" spans="1:9">
      <c r="A139" t="s">
        <v>29</v>
      </c>
      <c r="B139" s="12">
        <v>-381.41196897892701</v>
      </c>
      <c r="C139" s="12">
        <v>-381.76034640517702</v>
      </c>
      <c r="D139" s="12">
        <v>-381.86961542657099</v>
      </c>
      <c r="E139" s="12">
        <v>-381.90471578371597</v>
      </c>
      <c r="F139" s="12">
        <v>-381.91764560658299</v>
      </c>
      <c r="G139" s="12">
        <v>-381.93571599318182</v>
      </c>
      <c r="H139" s="12">
        <v>-381.93006544470586</v>
      </c>
      <c r="I139" s="12">
        <v>-381.93199271369866</v>
      </c>
    </row>
    <row r="140" spans="1:9">
      <c r="A140" t="s">
        <v>30</v>
      </c>
      <c r="B140" s="12">
        <v>-381.40961689986199</v>
      </c>
      <c r="C140" s="12">
        <v>-381.75816702743202</v>
      </c>
      <c r="D140" s="12">
        <v>-381.86727291472403</v>
      </c>
      <c r="E140" s="12">
        <v>-381.90238120019097</v>
      </c>
      <c r="F140" s="12">
        <v>-381.915314171067</v>
      </c>
      <c r="G140" s="12">
        <v>-381.93314024166671</v>
      </c>
      <c r="H140" s="12">
        <v>-381.92780855686271</v>
      </c>
      <c r="I140" s="12">
        <v>-381.92965998356163</v>
      </c>
    </row>
    <row r="142" spans="1:9" ht="16">
      <c r="C142" s="4" t="s">
        <v>112</v>
      </c>
    </row>
    <row r="143" spans="1:9">
      <c r="A143" t="s">
        <v>1</v>
      </c>
      <c r="B143" t="s">
        <v>11</v>
      </c>
      <c r="C143" t="s">
        <v>12</v>
      </c>
      <c r="D143" t="s">
        <v>13</v>
      </c>
      <c r="E143" t="s">
        <v>14</v>
      </c>
      <c r="F143" t="s">
        <v>15</v>
      </c>
      <c r="G143" t="s">
        <v>7</v>
      </c>
      <c r="H143" t="s">
        <v>8</v>
      </c>
      <c r="I143" t="s">
        <v>9</v>
      </c>
    </row>
    <row r="144" spans="1:9">
      <c r="A144" t="s">
        <v>23</v>
      </c>
      <c r="B144" s="12">
        <v>-381.41321611100005</v>
      </c>
      <c r="C144" s="12">
        <v>-381.76113310899996</v>
      </c>
      <c r="D144" s="12">
        <v>-381.86998981800002</v>
      </c>
      <c r="E144" s="12">
        <v>-381.90439005299999</v>
      </c>
      <c r="F144" s="12">
        <v>-381.91649896400003</v>
      </c>
      <c r="G144" s="12">
        <v>-381.93556939720304</v>
      </c>
      <c r="H144" s="12">
        <v>-381.92847825722509</v>
      </c>
      <c r="I144" s="12">
        <v>-381.9290234301352</v>
      </c>
    </row>
    <row r="145" spans="1:9">
      <c r="A145" t="s">
        <v>24</v>
      </c>
      <c r="B145" s="12">
        <v>-381.41240339900003</v>
      </c>
      <c r="C145" s="12">
        <v>-381.76083640299998</v>
      </c>
      <c r="D145" s="12">
        <v>-381.869588873</v>
      </c>
      <c r="E145" s="12">
        <v>-381.90395962899998</v>
      </c>
      <c r="F145" s="12">
        <v>-381.91606229600001</v>
      </c>
      <c r="G145" s="12">
        <v>-381.9350406093576</v>
      </c>
      <c r="H145" s="12">
        <v>-381.92802737979451</v>
      </c>
      <c r="I145" s="12">
        <v>-381.92857233330386</v>
      </c>
    </row>
    <row r="146" spans="1:9">
      <c r="A146" t="s">
        <v>25</v>
      </c>
      <c r="B146" s="12">
        <v>-381.41199347500003</v>
      </c>
      <c r="C146" s="12">
        <v>-381.76052608800001</v>
      </c>
      <c r="D146" s="12">
        <v>-381.86921413700003</v>
      </c>
      <c r="E146" s="12">
        <v>-381.90360043700002</v>
      </c>
      <c r="F146" s="12">
        <v>-381.91569463300004</v>
      </c>
      <c r="G146" s="12">
        <v>-381.93451771365</v>
      </c>
      <c r="H146" s="12">
        <v>-381.92773943473412</v>
      </c>
      <c r="I146" s="12">
        <v>-381.9281756183434</v>
      </c>
    </row>
    <row r="147" spans="1:9">
      <c r="A147" t="s">
        <v>26</v>
      </c>
      <c r="B147" s="12">
        <v>-381.41300797899999</v>
      </c>
      <c r="C147" s="12">
        <v>-381.76147929000001</v>
      </c>
      <c r="D147" s="12">
        <v>-381.87013025699997</v>
      </c>
      <c r="E147" s="12">
        <v>-381.90451106999996</v>
      </c>
      <c r="F147" s="12">
        <v>-381.91659967600003</v>
      </c>
      <c r="G147" s="12">
        <v>-381.93539267501211</v>
      </c>
      <c r="H147" s="12">
        <v>-381.92865364634036</v>
      </c>
      <c r="I147" s="12">
        <v>-381.92906780278861</v>
      </c>
    </row>
    <row r="148" spans="1:9">
      <c r="A148" t="s">
        <v>27</v>
      </c>
      <c r="B148" s="12">
        <v>-381.41543124000003</v>
      </c>
      <c r="C148" s="12">
        <v>-381.763182546</v>
      </c>
      <c r="D148" s="12">
        <v>-381.87200950499999</v>
      </c>
      <c r="E148" s="12">
        <v>-381.906407833</v>
      </c>
      <c r="F148" s="12">
        <v>-381.91850605799999</v>
      </c>
      <c r="G148" s="12">
        <v>-381.93756942946061</v>
      </c>
      <c r="H148" s="12">
        <v>-381.93050963625018</v>
      </c>
      <c r="I148" s="12">
        <v>-381.93100090422053</v>
      </c>
    </row>
    <row r="149" spans="1:9">
      <c r="A149" t="s">
        <v>28</v>
      </c>
      <c r="B149" s="12">
        <v>-381.412297352</v>
      </c>
      <c r="C149" s="12">
        <v>-381.76048078900004</v>
      </c>
      <c r="D149" s="12">
        <v>-381.86930005799996</v>
      </c>
      <c r="E149" s="12">
        <v>-381.903691638</v>
      </c>
      <c r="F149" s="12">
        <v>-381.91580066099999</v>
      </c>
      <c r="G149" s="12">
        <v>-381.93481244449924</v>
      </c>
      <c r="H149" s="12">
        <v>-381.92777050546192</v>
      </c>
      <c r="I149" s="12">
        <v>-381.92832485715041</v>
      </c>
    </row>
    <row r="150" spans="1:9">
      <c r="A150" t="s">
        <v>29</v>
      </c>
      <c r="B150" s="12">
        <v>-381.41329880699999</v>
      </c>
      <c r="C150" s="12">
        <v>-381.76144028000004</v>
      </c>
      <c r="D150" s="12">
        <v>-381.87021619999996</v>
      </c>
      <c r="E150" s="12">
        <v>-381.904611698</v>
      </c>
      <c r="F150" s="12">
        <v>-381.91671204199997</v>
      </c>
      <c r="G150" s="12">
        <v>-381.93568564485986</v>
      </c>
      <c r="H150" s="12">
        <v>-381.92871549304158</v>
      </c>
      <c r="I150" s="12">
        <v>-381.92920745888813</v>
      </c>
    </row>
    <row r="151" spans="1:9">
      <c r="A151" t="s">
        <v>30</v>
      </c>
      <c r="B151" s="12">
        <v>-381.410825886</v>
      </c>
      <c r="C151" s="12">
        <v>-381.75917562999996</v>
      </c>
      <c r="D151" s="12">
        <v>-381.86787719</v>
      </c>
      <c r="E151" s="12">
        <v>-381.90225568800003</v>
      </c>
      <c r="F151" s="12">
        <v>-381.914357924</v>
      </c>
      <c r="G151" s="12">
        <v>-381.93322793149315</v>
      </c>
      <c r="H151" s="12">
        <v>-381.9263503275177</v>
      </c>
      <c r="I151" s="12">
        <v>-381.9268688406886</v>
      </c>
    </row>
    <row r="153" spans="1:9">
      <c r="A153" s="31"/>
      <c r="C153" t="s">
        <v>91</v>
      </c>
    </row>
    <row r="154" spans="1:9" ht="16">
      <c r="C154" s="30" t="s">
        <v>92</v>
      </c>
    </row>
    <row r="155" spans="1:9" ht="16">
      <c r="A155" s="3" t="s">
        <v>1</v>
      </c>
      <c r="D155" t="s">
        <v>13</v>
      </c>
      <c r="E155" t="s">
        <v>14</v>
      </c>
    </row>
    <row r="156" spans="1:9" ht="16">
      <c r="A156" t="s">
        <v>23</v>
      </c>
      <c r="D156" s="7">
        <v>-381.92935611929198</v>
      </c>
      <c r="E156">
        <v>-381.92935611929198</v>
      </c>
    </row>
    <row r="157" spans="1:9" ht="16">
      <c r="A157" t="s">
        <v>24</v>
      </c>
      <c r="D157" s="7">
        <v>-381.92920335808401</v>
      </c>
      <c r="E157">
        <v>-381.92920335808401</v>
      </c>
    </row>
    <row r="158" spans="1:9" ht="16">
      <c r="A158" t="s">
        <v>25</v>
      </c>
      <c r="D158" s="7">
        <v>-381.92879749483802</v>
      </c>
      <c r="E158">
        <v>-381.92879749483802</v>
      </c>
    </row>
    <row r="159" spans="1:9" ht="16">
      <c r="A159" t="s">
        <v>26</v>
      </c>
      <c r="D159" s="7">
        <v>-381.92973482756702</v>
      </c>
      <c r="E159">
        <v>-381.92973482756702</v>
      </c>
    </row>
    <row r="160" spans="1:9" ht="16">
      <c r="A160" t="s">
        <v>27</v>
      </c>
      <c r="D160" s="7">
        <v>-381.93136429882099</v>
      </c>
      <c r="E160">
        <v>-381.93136429882099</v>
      </c>
    </row>
    <row r="161" spans="1:9" ht="16">
      <c r="A161" t="s">
        <v>28</v>
      </c>
      <c r="D161" s="7">
        <v>-381.92881905693901</v>
      </c>
      <c r="E161">
        <v>-381.92881905693901</v>
      </c>
    </row>
    <row r="162" spans="1:9" ht="16">
      <c r="A162" t="s">
        <v>29</v>
      </c>
      <c r="D162" s="7">
        <v>-381.92972511983203</v>
      </c>
      <c r="E162">
        <v>-381.92972511983203</v>
      </c>
    </row>
    <row r="163" spans="1:9" ht="16">
      <c r="A163" t="s">
        <v>30</v>
      </c>
      <c r="D163" s="7">
        <v>-381.92737978325198</v>
      </c>
      <c r="E163">
        <v>-381.92737978325198</v>
      </c>
    </row>
    <row r="165" spans="1:9" ht="16">
      <c r="A165" s="6" t="s">
        <v>31</v>
      </c>
    </row>
    <row r="166" spans="1:9" ht="16">
      <c r="C166" s="2" t="s">
        <v>116</v>
      </c>
    </row>
    <row r="167" spans="1:9">
      <c r="A167" t="s">
        <v>1</v>
      </c>
      <c r="B167" t="s">
        <v>11</v>
      </c>
      <c r="C167" t="s">
        <v>12</v>
      </c>
      <c r="D167" t="s">
        <v>13</v>
      </c>
      <c r="E167" t="s">
        <v>14</v>
      </c>
      <c r="F167" t="s">
        <v>15</v>
      </c>
      <c r="G167" t="s">
        <v>7</v>
      </c>
      <c r="H167" t="s">
        <v>8</v>
      </c>
      <c r="I167" t="s">
        <v>9</v>
      </c>
    </row>
    <row r="168" spans="1:9">
      <c r="A168" t="s">
        <v>32</v>
      </c>
      <c r="B168" s="12">
        <v>-457.54274554259501</v>
      </c>
      <c r="C168" s="12">
        <v>-458.073598412725</v>
      </c>
      <c r="D168" s="12">
        <v>-458.231727899872</v>
      </c>
      <c r="E168" s="12">
        <v>-458.28356609644499</v>
      </c>
      <c r="F168" s="12">
        <v>-458.30169836349501</v>
      </c>
      <c r="G168" s="12">
        <v>-458.32695180606061</v>
      </c>
      <c r="H168" s="12">
        <v>-458.32105832078435</v>
      </c>
      <c r="I168" s="12">
        <v>-458.3201766687215</v>
      </c>
    </row>
    <row r="169" spans="1:9">
      <c r="A169" t="s">
        <v>33</v>
      </c>
      <c r="B169" s="12">
        <v>-457.54376253875301</v>
      </c>
      <c r="C169" s="12">
        <v>-458.074677454793</v>
      </c>
      <c r="D169" s="12">
        <v>-458.23310724624702</v>
      </c>
      <c r="E169" s="12">
        <v>-458.28512232016999</v>
      </c>
      <c r="F169" s="12">
        <v>-458.30329016035</v>
      </c>
      <c r="G169" s="12">
        <v>-458.32844845833336</v>
      </c>
      <c r="H169" s="12">
        <v>-458.32275430431372</v>
      </c>
      <c r="I169" s="12">
        <v>-458.32178789269409</v>
      </c>
    </row>
    <row r="170" spans="1:9">
      <c r="A170" t="s">
        <v>34</v>
      </c>
      <c r="B170" s="12">
        <v>-457.54343264142</v>
      </c>
      <c r="C170" s="12">
        <v>-458.07432454324999</v>
      </c>
      <c r="D170" s="12">
        <v>-458.23269982587601</v>
      </c>
      <c r="E170" s="12">
        <v>-458.28459909378898</v>
      </c>
      <c r="F170" s="12">
        <v>-458.30268647583898</v>
      </c>
      <c r="G170" s="12">
        <v>-458.32804111666667</v>
      </c>
      <c r="H170" s="12">
        <v>-458.32210504392157</v>
      </c>
      <c r="I170" s="12">
        <v>-458.32103903447489</v>
      </c>
    </row>
    <row r="171" spans="1:9">
      <c r="A171" t="s">
        <v>39</v>
      </c>
      <c r="B171" s="12">
        <v>-457.536259484347</v>
      </c>
      <c r="C171" s="12">
        <v>-458.06972033552898</v>
      </c>
      <c r="D171" s="12">
        <v>-458.22942208043202</v>
      </c>
      <c r="E171" s="12">
        <v>-458.28219015967699</v>
      </c>
      <c r="F171" s="12">
        <v>-458.30042693831598</v>
      </c>
      <c r="G171" s="12">
        <v>-458.32511049924238</v>
      </c>
      <c r="H171" s="12">
        <v>-458.3203782360784</v>
      </c>
      <c r="I171" s="12">
        <v>-458.31875548356163</v>
      </c>
    </row>
    <row r="172" spans="1:9" ht="16">
      <c r="A172" s="7" t="s">
        <v>35</v>
      </c>
      <c r="B172" s="12">
        <v>-457.53632698199499</v>
      </c>
      <c r="C172" s="12">
        <v>-458.069735571357</v>
      </c>
      <c r="D172" s="12">
        <v>-458.229434862716</v>
      </c>
      <c r="E172" s="12">
        <v>-458.28213439616701</v>
      </c>
      <c r="F172" s="12">
        <v>-458.300428005801</v>
      </c>
      <c r="G172" s="12">
        <v>-458.32516549469693</v>
      </c>
      <c r="H172" s="12">
        <v>-458.32019011843136</v>
      </c>
      <c r="I172" s="12">
        <v>-458.3189652605023</v>
      </c>
    </row>
    <row r="173" spans="1:9">
      <c r="A173" t="s">
        <v>36</v>
      </c>
      <c r="B173" s="12">
        <v>-457.54805387774201</v>
      </c>
      <c r="C173" s="12">
        <v>-458.07691710778602</v>
      </c>
      <c r="D173" s="12">
        <v>-458.23415640741399</v>
      </c>
      <c r="E173" s="12">
        <v>-458.28562415799797</v>
      </c>
      <c r="F173" s="12">
        <v>-458.30368596177601</v>
      </c>
      <c r="G173" s="12">
        <v>-458.32910431363632</v>
      </c>
      <c r="H173" s="12">
        <v>-458.32300180235296</v>
      </c>
      <c r="I173" s="12">
        <v>-458.32214910251145</v>
      </c>
    </row>
    <row r="174" spans="1:9">
      <c r="A174" t="s">
        <v>37</v>
      </c>
      <c r="B174" s="12">
        <v>-457.53828844629999</v>
      </c>
      <c r="C174" s="12">
        <v>-458.071539744326</v>
      </c>
      <c r="D174" s="12">
        <v>-458.23105725315202</v>
      </c>
      <c r="E174" s="12">
        <v>-458.283880228557</v>
      </c>
      <c r="F174" s="12">
        <v>-458.30206949314697</v>
      </c>
      <c r="G174" s="12">
        <v>-458.32661506818181</v>
      </c>
      <c r="H174" s="12">
        <v>-458.32225884470586</v>
      </c>
      <c r="I174" s="12">
        <v>-458.32024638424656</v>
      </c>
    </row>
    <row r="175" spans="1:9">
      <c r="A175" t="s">
        <v>38</v>
      </c>
      <c r="B175" s="12">
        <v>-457.55090515738198</v>
      </c>
      <c r="C175" s="12">
        <v>-458.07809720262401</v>
      </c>
      <c r="D175" s="12">
        <v>-458.23486416267599</v>
      </c>
      <c r="E175" s="12">
        <v>-458.28619319060698</v>
      </c>
      <c r="F175" s="12">
        <v>-458.30416961250398</v>
      </c>
      <c r="G175" s="12">
        <v>-458.32983437651512</v>
      </c>
      <c r="H175" s="12">
        <v>-458.32377546666669</v>
      </c>
      <c r="I175" s="12">
        <v>-458.32242242876714</v>
      </c>
    </row>
    <row r="177" spans="1:9" ht="16">
      <c r="C177" s="4" t="s">
        <v>115</v>
      </c>
    </row>
    <row r="178" spans="1:9">
      <c r="A178" t="s">
        <v>1</v>
      </c>
      <c r="B178" t="s">
        <v>11</v>
      </c>
      <c r="C178" t="s">
        <v>12</v>
      </c>
      <c r="D178" t="s">
        <v>13</v>
      </c>
      <c r="E178" t="s">
        <v>14</v>
      </c>
      <c r="F178" t="s">
        <v>15</v>
      </c>
      <c r="G178" t="s">
        <v>7</v>
      </c>
      <c r="H178" t="s">
        <v>8</v>
      </c>
      <c r="I178" t="s">
        <v>9</v>
      </c>
    </row>
    <row r="179" spans="1:9">
      <c r="A179" t="s">
        <v>32</v>
      </c>
      <c r="B179" s="12">
        <v>-457.71318817218702</v>
      </c>
      <c r="C179" s="12">
        <v>-458.123519418667</v>
      </c>
      <c r="D179" s="12">
        <v>-458.24984112565397</v>
      </c>
      <c r="E179" s="12">
        <v>-458.29027976797499</v>
      </c>
      <c r="F179" s="12">
        <v>-458.30517292675898</v>
      </c>
      <c r="G179" s="12">
        <v>-458.32469654090909</v>
      </c>
      <c r="H179" s="12">
        <v>-458.31967226588233</v>
      </c>
      <c r="I179" s="12">
        <v>-458.32165978721463</v>
      </c>
    </row>
    <row r="180" spans="1:9">
      <c r="A180" t="s">
        <v>33</v>
      </c>
      <c r="B180" s="12">
        <v>-457.714314288178</v>
      </c>
      <c r="C180" s="12">
        <v>-458.12498997293397</v>
      </c>
      <c r="D180" s="12">
        <v>-458.25143696303002</v>
      </c>
      <c r="E180" s="12">
        <v>-458.29185776406399</v>
      </c>
      <c r="F180" s="12">
        <v>-458.30676366956902</v>
      </c>
      <c r="G180" s="12">
        <v>-458.32641465984847</v>
      </c>
      <c r="H180" s="12">
        <v>-458.32116594980391</v>
      </c>
      <c r="I180" s="12">
        <v>-458.32330122694066</v>
      </c>
    </row>
    <row r="181" spans="1:9">
      <c r="A181" t="s">
        <v>34</v>
      </c>
      <c r="B181" s="12">
        <v>-457.713968918305</v>
      </c>
      <c r="C181" s="12">
        <v>-458.12450717957103</v>
      </c>
      <c r="D181" s="12">
        <v>-458.25082810105602</v>
      </c>
      <c r="E181" s="12">
        <v>-458.291253304262</v>
      </c>
      <c r="F181" s="12">
        <v>-458.30613796834803</v>
      </c>
      <c r="G181" s="12">
        <v>-458.32567252121208</v>
      </c>
      <c r="H181" s="12">
        <v>-458.32061251686275</v>
      </c>
      <c r="I181" s="12">
        <v>-458.3226127915525</v>
      </c>
    </row>
    <row r="182" spans="1:9">
      <c r="A182" t="s">
        <v>39</v>
      </c>
      <c r="B182" s="12">
        <v>-457.71077141711203</v>
      </c>
      <c r="C182" s="12">
        <v>-458.12170486001298</v>
      </c>
      <c r="D182" s="12">
        <v>-458.24845268164802</v>
      </c>
      <c r="E182" s="12">
        <v>-458.28897901636401</v>
      </c>
      <c r="F182" s="12">
        <v>-458.30388484321099</v>
      </c>
      <c r="G182" s="12">
        <v>-458.32387463333333</v>
      </c>
      <c r="H182" s="12">
        <v>-458.31833696784315</v>
      </c>
      <c r="I182" s="12">
        <v>-458.32035595753428</v>
      </c>
    </row>
    <row r="183" spans="1:9" ht="16">
      <c r="A183" s="7" t="s">
        <v>35</v>
      </c>
      <c r="B183" s="12">
        <v>-457.71066842694302</v>
      </c>
      <c r="C183" s="12">
        <v>-458.12161974106499</v>
      </c>
      <c r="D183" s="12">
        <v>-458.24845761298798</v>
      </c>
      <c r="E183" s="12">
        <v>-458.28895376035899</v>
      </c>
      <c r="F183" s="12">
        <v>-458.30387537948701</v>
      </c>
      <c r="G183" s="12">
        <v>-458.32399260378787</v>
      </c>
      <c r="H183" s="12">
        <v>-458.31821145019609</v>
      </c>
      <c r="I183" s="12">
        <v>-458.32041418401826</v>
      </c>
    </row>
    <row r="184" spans="1:9">
      <c r="A184" t="s">
        <v>36</v>
      </c>
      <c r="B184" s="12">
        <v>-457.71521772915702</v>
      </c>
      <c r="C184" s="12">
        <v>-458.12562264924998</v>
      </c>
      <c r="D184" s="12">
        <v>-458.25188319707502</v>
      </c>
      <c r="E184" s="12">
        <v>-458.292307229286</v>
      </c>
      <c r="F184" s="12">
        <v>-458.307181584072</v>
      </c>
      <c r="G184" s="12">
        <v>-458.32656544848487</v>
      </c>
      <c r="H184" s="12">
        <v>-458.32173413333334</v>
      </c>
      <c r="I184" s="12">
        <v>-458.32361768401825</v>
      </c>
    </row>
    <row r="185" spans="1:9">
      <c r="A185" t="s">
        <v>37</v>
      </c>
      <c r="B185" s="12">
        <v>-457.71237058002799</v>
      </c>
      <c r="C185" s="12">
        <v>-458.123330731115</v>
      </c>
      <c r="D185" s="12">
        <v>-458.25009116111403</v>
      </c>
      <c r="E185" s="12">
        <v>-458.29058482700799</v>
      </c>
      <c r="F185" s="12">
        <v>-458.30551365778302</v>
      </c>
      <c r="G185" s="12">
        <v>-458.32553474848487</v>
      </c>
      <c r="H185" s="12">
        <v>-458.31987759450982</v>
      </c>
      <c r="I185" s="12">
        <v>-458.32206847716895</v>
      </c>
    </row>
    <row r="186" spans="1:9">
      <c r="A186" t="s">
        <v>38</v>
      </c>
      <c r="B186" s="12">
        <v>-457.71600025577197</v>
      </c>
      <c r="C186" s="12">
        <v>-458.12625473737103</v>
      </c>
      <c r="D186" s="12">
        <v>-458.252442683043</v>
      </c>
      <c r="E186" s="12">
        <v>-458.292798725235</v>
      </c>
      <c r="F186" s="12">
        <v>-458.30767747347801</v>
      </c>
      <c r="G186" s="12">
        <v>-458.32695827272727</v>
      </c>
      <c r="H186" s="12">
        <v>-458.32213405882356</v>
      </c>
      <c r="I186" s="12">
        <v>-458.3241668244292</v>
      </c>
    </row>
    <row r="188" spans="1:9" ht="16">
      <c r="C188" s="4" t="s">
        <v>114</v>
      </c>
    </row>
    <row r="189" spans="1:9">
      <c r="A189" t="s">
        <v>1</v>
      </c>
      <c r="B189" t="s">
        <v>11</v>
      </c>
      <c r="C189" t="s">
        <v>12</v>
      </c>
      <c r="D189" t="s">
        <v>13</v>
      </c>
      <c r="E189" t="s">
        <v>14</v>
      </c>
      <c r="F189" t="s">
        <v>15</v>
      </c>
      <c r="G189" t="s">
        <v>7</v>
      </c>
      <c r="H189" t="s">
        <v>8</v>
      </c>
      <c r="I189" t="s">
        <v>9</v>
      </c>
    </row>
    <row r="190" spans="1:9">
      <c r="A190" t="s">
        <v>32</v>
      </c>
      <c r="B190" s="12">
        <v>-457.69772718500002</v>
      </c>
      <c r="C190" s="12">
        <v>-458.11588279955402</v>
      </c>
      <c r="D190" s="12">
        <v>-458.24674986957803</v>
      </c>
      <c r="E190" s="12">
        <v>-458.28881371482402</v>
      </c>
      <c r="F190" s="12">
        <v>-458.304353940304</v>
      </c>
      <c r="G190" s="12">
        <v>-458.3258115704545</v>
      </c>
      <c r="H190" s="12">
        <v>-458.31926990352946</v>
      </c>
      <c r="I190" s="12">
        <v>-458.32167667968037</v>
      </c>
    </row>
    <row r="191" spans="1:9">
      <c r="A191" t="s">
        <v>33</v>
      </c>
      <c r="B191" s="12">
        <v>-457.69916770786898</v>
      </c>
      <c r="C191" s="12">
        <v>-458.11736255529797</v>
      </c>
      <c r="D191" s="12">
        <v>-458.248274458803</v>
      </c>
      <c r="E191" s="12">
        <v>-458.290390668854</v>
      </c>
      <c r="F191" s="12">
        <v>-458.30592588993801</v>
      </c>
      <c r="G191" s="12">
        <v>-458.32737832803031</v>
      </c>
      <c r="H191" s="12">
        <v>-458.32091976862745</v>
      </c>
      <c r="I191" s="12">
        <v>-458.32320097716899</v>
      </c>
    </row>
    <row r="192" spans="1:9">
      <c r="A192" t="s">
        <v>34</v>
      </c>
      <c r="B192" s="12">
        <v>-457.69867956765597</v>
      </c>
      <c r="C192" s="12">
        <v>-458.11685871211102</v>
      </c>
      <c r="D192" s="12">
        <v>-458.247733024242</v>
      </c>
      <c r="E192" s="12">
        <v>-458.28978889520698</v>
      </c>
      <c r="F192" s="12">
        <v>-458.30532808150201</v>
      </c>
      <c r="G192" s="12">
        <v>-458.32678047499996</v>
      </c>
      <c r="H192" s="12">
        <v>-458.32021557176472</v>
      </c>
      <c r="I192" s="12">
        <v>-458.32265854452055</v>
      </c>
    </row>
    <row r="193" spans="1:9">
      <c r="A193" t="s">
        <v>39</v>
      </c>
      <c r="B193" s="12">
        <v>-457.69667130259</v>
      </c>
      <c r="C193" s="12">
        <v>-458.11432257554998</v>
      </c>
      <c r="D193" s="12">
        <v>-458.24541463163399</v>
      </c>
      <c r="E193" s="12">
        <v>-458.28753711643799</v>
      </c>
      <c r="F193" s="12">
        <v>-458.30312212299799</v>
      </c>
      <c r="G193" s="12">
        <v>-458.32483058787875</v>
      </c>
      <c r="H193" s="12">
        <v>-458.31797602431374</v>
      </c>
      <c r="I193" s="12">
        <v>-458.32054561232877</v>
      </c>
    </row>
    <row r="194" spans="1:9" ht="16">
      <c r="A194" s="7" t="s">
        <v>35</v>
      </c>
      <c r="B194" s="12">
        <v>-457.69669961965201</v>
      </c>
      <c r="C194" s="12">
        <v>-458.11413933091899</v>
      </c>
      <c r="D194" s="12">
        <v>-458.24533522597397</v>
      </c>
      <c r="E194" s="12">
        <v>-458.28754126838999</v>
      </c>
      <c r="F194" s="12">
        <v>-458.30309021902502</v>
      </c>
      <c r="G194" s="12">
        <v>-458.32493966439398</v>
      </c>
      <c r="H194" s="12">
        <v>-458.31810494509807</v>
      </c>
      <c r="I194" s="12">
        <v>-458.32034841735162</v>
      </c>
    </row>
    <row r="195" spans="1:9">
      <c r="A195" t="s">
        <v>36</v>
      </c>
      <c r="B195" s="12">
        <v>-457.69924583096702</v>
      </c>
      <c r="C195" s="12">
        <v>-458.11787957758798</v>
      </c>
      <c r="D195" s="12">
        <v>-458.24872791475099</v>
      </c>
      <c r="E195" s="12">
        <v>-458.29080312569198</v>
      </c>
      <c r="F195" s="12">
        <v>-458.30632844274999</v>
      </c>
      <c r="G195" s="12">
        <v>-458.32772636969702</v>
      </c>
      <c r="H195" s="12">
        <v>-458.32130191372551</v>
      </c>
      <c r="I195" s="12">
        <v>-458.32358955456618</v>
      </c>
    </row>
    <row r="196" spans="1:9">
      <c r="A196" t="s">
        <v>37</v>
      </c>
      <c r="B196" s="12">
        <v>-457.69848447402001</v>
      </c>
      <c r="C196" s="12">
        <v>-458.11601958373097</v>
      </c>
      <c r="D196" s="12">
        <v>-458.247060166621</v>
      </c>
      <c r="E196" s="12">
        <v>-458.28916736785902</v>
      </c>
      <c r="F196" s="12">
        <v>-458.30472836458398</v>
      </c>
      <c r="G196" s="12">
        <v>-458.32643264545453</v>
      </c>
      <c r="H196" s="12">
        <v>-458.31958942117643</v>
      </c>
      <c r="I196" s="12">
        <v>-458.32209179429219</v>
      </c>
    </row>
    <row r="197" spans="1:9">
      <c r="A197" t="s">
        <v>38</v>
      </c>
      <c r="B197" s="12">
        <v>-457.69987443959201</v>
      </c>
      <c r="C197" s="12">
        <v>-458.11829044464298</v>
      </c>
      <c r="D197" s="12">
        <v>-458.24926999148698</v>
      </c>
      <c r="E197" s="12">
        <v>-458.29131201104002</v>
      </c>
      <c r="F197" s="12">
        <v>-458.30681970643701</v>
      </c>
      <c r="G197" s="12">
        <v>-458.32844499999999</v>
      </c>
      <c r="H197" s="12">
        <v>-458.32169671529408</v>
      </c>
      <c r="I197" s="12">
        <v>-458.32404873173516</v>
      </c>
    </row>
    <row r="199" spans="1:9" ht="16">
      <c r="C199" s="6" t="s">
        <v>113</v>
      </c>
    </row>
    <row r="200" spans="1:9">
      <c r="A200" t="s">
        <v>1</v>
      </c>
      <c r="B200" t="s">
        <v>11</v>
      </c>
      <c r="C200" t="s">
        <v>12</v>
      </c>
      <c r="D200" t="s">
        <v>13</v>
      </c>
      <c r="E200" t="s">
        <v>14</v>
      </c>
      <c r="F200" t="s">
        <v>15</v>
      </c>
      <c r="G200" t="s">
        <v>7</v>
      </c>
      <c r="H200" t="s">
        <v>8</v>
      </c>
      <c r="I200" t="s">
        <v>9</v>
      </c>
    </row>
    <row r="201" spans="1:9">
      <c r="A201" t="s">
        <v>32</v>
      </c>
      <c r="B201" s="12">
        <v>-457.69852268357801</v>
      </c>
      <c r="C201" s="12">
        <v>-458.11647432022301</v>
      </c>
      <c r="D201" s="12">
        <v>-458.24732498076798</v>
      </c>
      <c r="E201" s="12">
        <v>-458.28935554173302</v>
      </c>
      <c r="F201" s="12">
        <v>-458.30488086436998</v>
      </c>
      <c r="G201" s="12">
        <v>-458.326338475</v>
      </c>
      <c r="H201" s="12">
        <v>-458.31975619529413</v>
      </c>
      <c r="I201" s="12">
        <v>-458.32218396917807</v>
      </c>
    </row>
    <row r="202" spans="1:9">
      <c r="A202" t="s">
        <v>33</v>
      </c>
      <c r="B202" s="12">
        <v>-457.699859201869</v>
      </c>
      <c r="C202" s="12">
        <v>-458.11792099391499</v>
      </c>
      <c r="D202" s="12">
        <v>-458.24877285507102</v>
      </c>
      <c r="E202" s="12">
        <v>-458.29085158482297</v>
      </c>
      <c r="F202" s="12">
        <v>-458.30638269496598</v>
      </c>
      <c r="G202" s="12">
        <v>-458.3277638060606</v>
      </c>
      <c r="H202" s="12">
        <v>-458.32133003137255</v>
      </c>
      <c r="I202" s="12">
        <v>-458.32366991963471</v>
      </c>
    </row>
    <row r="203" spans="1:9">
      <c r="A203" t="s">
        <v>34</v>
      </c>
      <c r="B203" s="12">
        <v>-457.69935816924902</v>
      </c>
      <c r="C203" s="12">
        <v>-458.11743649150901</v>
      </c>
      <c r="D203" s="12">
        <v>-458.24825576624198</v>
      </c>
      <c r="E203" s="12">
        <v>-458.29030216036102</v>
      </c>
      <c r="F203" s="12">
        <v>-458.30584553754801</v>
      </c>
      <c r="G203" s="12">
        <v>-458.32718958409089</v>
      </c>
      <c r="H203" s="12">
        <v>-458.32073545647063</v>
      </c>
      <c r="I203" s="12">
        <v>-458.32319433127856</v>
      </c>
    </row>
    <row r="204" spans="1:9">
      <c r="A204" t="s">
        <v>39</v>
      </c>
      <c r="B204" s="12">
        <v>-457.69729399723298</v>
      </c>
      <c r="C204" s="12">
        <v>-458.11473432687899</v>
      </c>
      <c r="D204" s="12">
        <v>-458.245868230962</v>
      </c>
      <c r="E204" s="12">
        <v>-458.28796538342198</v>
      </c>
      <c r="F204" s="12">
        <v>-458.30351809786902</v>
      </c>
      <c r="G204" s="12">
        <v>-458.32531972121211</v>
      </c>
      <c r="H204" s="12">
        <v>-458.3183412156863</v>
      </c>
      <c r="I204" s="12">
        <v>-458.32086412420091</v>
      </c>
    </row>
    <row r="205" spans="1:9" ht="16">
      <c r="A205" s="7" t="s">
        <v>35</v>
      </c>
      <c r="B205" s="12">
        <v>-457.697290032681</v>
      </c>
      <c r="C205" s="12">
        <v>-458.11466904489902</v>
      </c>
      <c r="D205" s="12">
        <v>-458.24577493577902</v>
      </c>
      <c r="E205" s="12">
        <v>-458.28789685273</v>
      </c>
      <c r="F205" s="12">
        <v>-458.30343383423298</v>
      </c>
      <c r="G205" s="12">
        <v>-458.32520618409086</v>
      </c>
      <c r="H205" s="12">
        <v>-458.31832738352944</v>
      </c>
      <c r="I205" s="12">
        <v>-458.32072115616438</v>
      </c>
    </row>
    <row r="206" spans="1:9">
      <c r="A206" t="s">
        <v>36</v>
      </c>
      <c r="B206" s="12">
        <v>-457.70005710630801</v>
      </c>
      <c r="C206" s="12">
        <v>-458.11855024905498</v>
      </c>
      <c r="D206" s="12">
        <v>-458.24933199359498</v>
      </c>
      <c r="E206" s="12">
        <v>-458.29137160415303</v>
      </c>
      <c r="F206" s="12">
        <v>-458.30686566254002</v>
      </c>
      <c r="G206" s="12">
        <v>-458.32821100984847</v>
      </c>
      <c r="H206" s="12">
        <v>-458.32182793098042</v>
      </c>
      <c r="I206" s="12">
        <v>-458.32406175182649</v>
      </c>
    </row>
    <row r="207" spans="1:9">
      <c r="A207" t="s">
        <v>37</v>
      </c>
      <c r="B207" s="12">
        <v>-457.69905437439201</v>
      </c>
      <c r="C207" s="12">
        <v>-458.116212815832</v>
      </c>
      <c r="D207" s="12">
        <v>-458.24748292307601</v>
      </c>
      <c r="E207" s="12">
        <v>-458.28958186025397</v>
      </c>
      <c r="F207" s="12">
        <v>-458.30513636484</v>
      </c>
      <c r="G207" s="12">
        <v>-458.32718083333333</v>
      </c>
      <c r="H207" s="12">
        <v>-458.31989871137256</v>
      </c>
      <c r="I207" s="12">
        <v>-458.32248565821919</v>
      </c>
    </row>
    <row r="208" spans="1:9">
      <c r="A208" t="s">
        <v>38</v>
      </c>
      <c r="B208" s="12">
        <v>-457.70072226147403</v>
      </c>
      <c r="C208" s="12">
        <v>-458.11886479446201</v>
      </c>
      <c r="D208" s="12">
        <v>-458.24979324323999</v>
      </c>
      <c r="E208" s="12">
        <v>-458.291845379471</v>
      </c>
      <c r="F208" s="12">
        <v>-458.307331474097</v>
      </c>
      <c r="G208" s="12">
        <v>-458.32890678409092</v>
      </c>
      <c r="H208" s="12">
        <v>-458.32226972000001</v>
      </c>
      <c r="I208" s="12">
        <v>-458.32449503219175</v>
      </c>
    </row>
    <row r="210" spans="1:9" ht="16">
      <c r="C210" s="6" t="s">
        <v>110</v>
      </c>
    </row>
    <row r="211" spans="1:9">
      <c r="A211" t="s">
        <v>1</v>
      </c>
      <c r="B211" t="s">
        <v>11</v>
      </c>
      <c r="C211" t="s">
        <v>12</v>
      </c>
      <c r="D211" t="s">
        <v>13</v>
      </c>
      <c r="E211" t="s">
        <v>14</v>
      </c>
      <c r="F211" t="s">
        <v>15</v>
      </c>
      <c r="G211" t="s">
        <v>7</v>
      </c>
      <c r="H211" t="s">
        <v>8</v>
      </c>
      <c r="I211" t="s">
        <v>9</v>
      </c>
    </row>
    <row r="212" spans="1:9">
      <c r="A212" t="s">
        <v>32</v>
      </c>
      <c r="B212" s="12">
        <v>-457.69865308252901</v>
      </c>
      <c r="C212" s="12">
        <v>-458.11656596774998</v>
      </c>
      <c r="D212" s="12">
        <v>-458.24743840765098</v>
      </c>
      <c r="E212" s="12">
        <v>-458.28950258854599</v>
      </c>
      <c r="F212" s="12">
        <v>-458.30504185968402</v>
      </c>
      <c r="G212" s="12">
        <v>-458.32642496818181</v>
      </c>
      <c r="H212" s="12">
        <v>-458.31996696235291</v>
      </c>
      <c r="I212" s="12">
        <v>-458.32235875205481</v>
      </c>
    </row>
    <row r="213" spans="1:9">
      <c r="A213" t="s">
        <v>33</v>
      </c>
      <c r="B213" s="12">
        <v>-457.69999093680502</v>
      </c>
      <c r="C213" s="12">
        <v>-458.117968608284</v>
      </c>
      <c r="D213" s="12">
        <v>-458.24887217709301</v>
      </c>
      <c r="E213" s="12">
        <v>-458.29095657568803</v>
      </c>
      <c r="F213" s="12">
        <v>-458.306491208816</v>
      </c>
      <c r="G213" s="12">
        <v>-458.32788579015153</v>
      </c>
      <c r="H213" s="12">
        <v>-458.32142936784311</v>
      </c>
      <c r="I213" s="12">
        <v>-458.3237891447489</v>
      </c>
    </row>
    <row r="214" spans="1:9">
      <c r="A214" t="s">
        <v>34</v>
      </c>
      <c r="B214" s="12">
        <v>-457.69949954676503</v>
      </c>
      <c r="C214" s="12">
        <v>-458.11749860584899</v>
      </c>
      <c r="D214" s="12">
        <v>-458.248382095208</v>
      </c>
      <c r="E214" s="12">
        <v>-458.290460389918</v>
      </c>
      <c r="F214" s="12">
        <v>-458.30599108168099</v>
      </c>
      <c r="G214" s="12">
        <v>-458.32735424090907</v>
      </c>
      <c r="H214" s="12">
        <v>-458.32093625882351</v>
      </c>
      <c r="I214" s="12">
        <v>-458.32328177351599</v>
      </c>
    </row>
    <row r="215" spans="1:9">
      <c r="A215" t="s">
        <v>39</v>
      </c>
      <c r="B215" s="12">
        <v>-457.69746621482602</v>
      </c>
      <c r="C215" s="12">
        <v>-458.11481425018599</v>
      </c>
      <c r="D215" s="12">
        <v>-458.24601546730997</v>
      </c>
      <c r="E215" s="12">
        <v>-458.28813871092001</v>
      </c>
      <c r="F215" s="12">
        <v>-458.30367708679501</v>
      </c>
      <c r="G215" s="12">
        <v>-458.32550737727274</v>
      </c>
      <c r="H215" s="12">
        <v>-458.31854022117648</v>
      </c>
      <c r="I215" s="12">
        <v>-458.32096843698633</v>
      </c>
    </row>
    <row r="216" spans="1:9" ht="16">
      <c r="A216" s="7" t="s">
        <v>35</v>
      </c>
      <c r="B216" s="12">
        <v>-457.69741903976598</v>
      </c>
      <c r="C216" s="12">
        <v>-458.114807079456</v>
      </c>
      <c r="D216" s="12">
        <v>-458.24585735842498</v>
      </c>
      <c r="E216" s="12">
        <v>-458.28798387017702</v>
      </c>
      <c r="F216" s="12">
        <v>-458.30357925789599</v>
      </c>
      <c r="G216" s="12">
        <v>-458.32514513030304</v>
      </c>
      <c r="H216" s="12">
        <v>-458.31844513803924</v>
      </c>
      <c r="I216" s="12">
        <v>-458.32103073127854</v>
      </c>
    </row>
    <row r="217" spans="1:9">
      <c r="A217" t="s">
        <v>36</v>
      </c>
      <c r="B217" s="12">
        <v>-457.70012478998802</v>
      </c>
      <c r="C217" s="12">
        <v>-458.11860418810699</v>
      </c>
      <c r="D217" s="12">
        <v>-458.24944700884203</v>
      </c>
      <c r="E217" s="12">
        <v>-458.29149815672201</v>
      </c>
      <c r="F217" s="12">
        <v>-458.306992390939</v>
      </c>
      <c r="G217" s="12">
        <v>-458.3283617734848</v>
      </c>
      <c r="H217" s="12">
        <v>-458.32195554039214</v>
      </c>
      <c r="I217" s="12">
        <v>-458.32418134726026</v>
      </c>
    </row>
    <row r="218" spans="1:9">
      <c r="A218" t="s">
        <v>37</v>
      </c>
      <c r="B218" s="12">
        <v>-457.69924191115803</v>
      </c>
      <c r="C218" s="12">
        <v>-458.11632310175202</v>
      </c>
      <c r="D218" s="12">
        <v>-458.247564351645</v>
      </c>
      <c r="E218" s="12">
        <v>-458.28975099743201</v>
      </c>
      <c r="F218" s="12">
        <v>-458.305296238751</v>
      </c>
      <c r="G218" s="12">
        <v>-458.32716535151513</v>
      </c>
      <c r="H218" s="12">
        <v>-458.32025973254906</v>
      </c>
      <c r="I218" s="12">
        <v>-458.32256092191778</v>
      </c>
    </row>
    <row r="219" spans="1:9">
      <c r="A219" t="s">
        <v>38</v>
      </c>
      <c r="B219" s="12">
        <v>-457.70078240144102</v>
      </c>
      <c r="C219" s="12">
        <v>-458.11888056231697</v>
      </c>
      <c r="D219" s="12">
        <v>-458.24985324115602</v>
      </c>
      <c r="E219" s="12">
        <v>-458.29194739777603</v>
      </c>
      <c r="F219" s="12">
        <v>-458.30743074899402</v>
      </c>
      <c r="G219" s="12">
        <v>-458.32899234545454</v>
      </c>
      <c r="H219" s="12">
        <v>-458.32244188470588</v>
      </c>
      <c r="I219" s="12">
        <v>-458.32455699840182</v>
      </c>
    </row>
    <row r="221" spans="1:9" ht="16">
      <c r="C221" s="6" t="s">
        <v>111</v>
      </c>
    </row>
    <row r="222" spans="1:9">
      <c r="A222" t="s">
        <v>1</v>
      </c>
      <c r="B222" t="s">
        <v>11</v>
      </c>
      <c r="C222" t="s">
        <v>12</v>
      </c>
      <c r="D222" t="s">
        <v>13</v>
      </c>
      <c r="E222" t="s">
        <v>14</v>
      </c>
      <c r="F222" t="s">
        <v>15</v>
      </c>
      <c r="G222" t="s">
        <v>7</v>
      </c>
      <c r="H222" t="s">
        <v>8</v>
      </c>
      <c r="I222" t="s">
        <v>9</v>
      </c>
    </row>
    <row r="223" spans="1:9">
      <c r="A223" t="s">
        <v>32</v>
      </c>
      <c r="B223" s="12">
        <v>-457.70039185800005</v>
      </c>
      <c r="C223" s="12">
        <v>-458.11801489200002</v>
      </c>
      <c r="D223" s="12">
        <v>-458.24842115299998</v>
      </c>
      <c r="E223" s="12">
        <v>-458.28962020900002</v>
      </c>
      <c r="F223" s="12">
        <v>-458.30412473000001</v>
      </c>
      <c r="G223" s="12">
        <v>-458.32682397833332</v>
      </c>
      <c r="H223" s="12">
        <v>-458.31849723565728</v>
      </c>
      <c r="I223" s="12">
        <v>-458.31912673989382</v>
      </c>
    </row>
    <row r="224" spans="1:9">
      <c r="A224" t="s">
        <v>33</v>
      </c>
      <c r="B224" s="12">
        <v>-457.70167485100001</v>
      </c>
      <c r="C224" s="12">
        <v>-458.11939662100002</v>
      </c>
      <c r="D224" s="12">
        <v>-458.24979774399998</v>
      </c>
      <c r="E224" s="12">
        <v>-458.29102523900002</v>
      </c>
      <c r="F224" s="12">
        <v>-458.30553984099998</v>
      </c>
      <c r="G224" s="12">
        <v>-458.32817210651211</v>
      </c>
      <c r="H224" s="12">
        <v>-458.31994216367212</v>
      </c>
      <c r="I224" s="12">
        <v>-458.3205547610911</v>
      </c>
    </row>
    <row r="225" spans="1:9">
      <c r="A225" t="s">
        <v>34</v>
      </c>
      <c r="B225" s="12">
        <v>-457.70120702700001</v>
      </c>
      <c r="C225" s="12">
        <v>-458.118900709</v>
      </c>
      <c r="D225" s="12">
        <v>-458.24930714800001</v>
      </c>
      <c r="E225" s="12">
        <v>-458.29052375800001</v>
      </c>
      <c r="F225" s="12">
        <v>-458.30503807499997</v>
      </c>
      <c r="G225" s="12">
        <v>-458.32768306695607</v>
      </c>
      <c r="H225" s="12">
        <v>-458.31942608738433</v>
      </c>
      <c r="I225" s="12">
        <v>-458.32005961567398</v>
      </c>
    </row>
    <row r="226" spans="1:9">
      <c r="A226" t="s">
        <v>39</v>
      </c>
      <c r="B226" s="12">
        <v>-457.698975695</v>
      </c>
      <c r="C226" s="12">
        <v>-458.11615840799999</v>
      </c>
      <c r="D226" s="12">
        <v>-458.246806886</v>
      </c>
      <c r="E226" s="12">
        <v>-458.28808562</v>
      </c>
      <c r="F226" s="12">
        <v>-458.30260988999999</v>
      </c>
      <c r="G226" s="12">
        <v>-458.32557271658106</v>
      </c>
      <c r="H226" s="12">
        <v>-458.31697787897724</v>
      </c>
      <c r="I226" s="12">
        <v>-458.31762701398679</v>
      </c>
    </row>
    <row r="227" spans="1:9" ht="16">
      <c r="A227" s="7" t="s">
        <v>35</v>
      </c>
      <c r="B227" s="12">
        <v>-457.69895524100002</v>
      </c>
      <c r="C227" s="12">
        <v>-458.11607662400002</v>
      </c>
      <c r="D227" s="12">
        <v>-458.24669507600004</v>
      </c>
      <c r="E227" s="12">
        <v>-458.28797494400004</v>
      </c>
      <c r="F227" s="12">
        <v>-458.302489224</v>
      </c>
      <c r="G227" s="12">
        <v>-458.32543956198788</v>
      </c>
      <c r="H227" s="12">
        <v>-458.31687621192549</v>
      </c>
      <c r="I227" s="12">
        <v>-458.31747687133787</v>
      </c>
    </row>
    <row r="228" spans="1:9">
      <c r="A228" t="s">
        <v>36</v>
      </c>
      <c r="B228" s="12">
        <v>-457.70178615499998</v>
      </c>
      <c r="C228" s="12">
        <v>-458.11998969500002</v>
      </c>
      <c r="D228" s="12">
        <v>-458.25035434500001</v>
      </c>
      <c r="E228" s="12">
        <v>-458.29153189300001</v>
      </c>
      <c r="F228" s="12">
        <v>-458.306046622</v>
      </c>
      <c r="G228" s="12">
        <v>-458.32866510433558</v>
      </c>
      <c r="H228" s="12">
        <v>-458.32038985953255</v>
      </c>
      <c r="I228" s="12">
        <v>-458.32108209791119</v>
      </c>
    </row>
    <row r="229" spans="1:9">
      <c r="A229" t="s">
        <v>37</v>
      </c>
      <c r="B229" s="12">
        <v>-457.700778437</v>
      </c>
      <c r="C229" s="12">
        <v>-458.11775426299999</v>
      </c>
      <c r="D229" s="12">
        <v>-458.24837871599999</v>
      </c>
      <c r="E229" s="12">
        <v>-458.28965049699997</v>
      </c>
      <c r="F229" s="12">
        <v>-458.30417202800004</v>
      </c>
      <c r="G229" s="12">
        <v>-458.32715587796361</v>
      </c>
      <c r="H229" s="12">
        <v>-458.31853214715528</v>
      </c>
      <c r="I229" s="12">
        <v>-458.31918600161418</v>
      </c>
    </row>
    <row r="230" spans="1:9">
      <c r="A230" t="s">
        <v>38</v>
      </c>
      <c r="B230" s="12">
        <v>-457.70234118399998</v>
      </c>
      <c r="C230" s="12">
        <v>-458.12028479599996</v>
      </c>
      <c r="D230" s="12">
        <v>-458.25071821199998</v>
      </c>
      <c r="E230" s="12">
        <v>-458.29189538600002</v>
      </c>
      <c r="F230" s="12">
        <v>-458.306410798</v>
      </c>
      <c r="G230" s="12">
        <v>-458.32914879629618</v>
      </c>
      <c r="H230" s="12">
        <v>-458.32072879020626</v>
      </c>
      <c r="I230" s="12">
        <v>-458.32144262555499</v>
      </c>
    </row>
    <row r="232" spans="1:9">
      <c r="A232" s="31"/>
      <c r="C232" t="s">
        <v>91</v>
      </c>
    </row>
    <row r="233" spans="1:9" ht="16">
      <c r="C233" s="30" t="s">
        <v>92</v>
      </c>
    </row>
    <row r="234" spans="1:9" ht="16">
      <c r="A234" s="3" t="s">
        <v>1</v>
      </c>
      <c r="D234" t="s">
        <v>13</v>
      </c>
      <c r="E234" t="s">
        <v>14</v>
      </c>
    </row>
    <row r="235" spans="1:9">
      <c r="A235" t="s">
        <v>32</v>
      </c>
      <c r="D235">
        <v>-458.31978452785199</v>
      </c>
      <c r="E235" s="12">
        <v>-458.31978452785199</v>
      </c>
    </row>
    <row r="236" spans="1:9">
      <c r="A236" t="s">
        <v>33</v>
      </c>
      <c r="D236">
        <v>-458.321204293074</v>
      </c>
      <c r="E236" s="12">
        <v>-458.321204293074</v>
      </c>
    </row>
    <row r="237" spans="1:9">
      <c r="A237" t="s">
        <v>34</v>
      </c>
      <c r="D237">
        <v>-458.32069364731399</v>
      </c>
      <c r="E237" s="12">
        <v>-458.32069364731399</v>
      </c>
    </row>
    <row r="238" spans="1:9">
      <c r="A238" t="s">
        <v>39</v>
      </c>
      <c r="D238">
        <v>-458.318043507423</v>
      </c>
      <c r="E238" s="12">
        <v>-458.318043507423</v>
      </c>
    </row>
    <row r="239" spans="1:9" ht="16">
      <c r="A239" s="7" t="s">
        <v>35</v>
      </c>
      <c r="D239">
        <v>-458.31793140924299</v>
      </c>
      <c r="E239" s="12">
        <v>-458.31793140924299</v>
      </c>
    </row>
    <row r="240" spans="1:9">
      <c r="A240" t="s">
        <v>36</v>
      </c>
      <c r="D240">
        <v>-458.32192681209</v>
      </c>
      <c r="E240" s="12">
        <v>-458.32192681209</v>
      </c>
    </row>
    <row r="241" spans="1:9">
      <c r="A241" t="s">
        <v>37</v>
      </c>
      <c r="D241">
        <v>-458.31962121063401</v>
      </c>
      <c r="E241" s="12">
        <v>-458.31962121063401</v>
      </c>
    </row>
    <row r="242" spans="1:9">
      <c r="A242" t="s">
        <v>38</v>
      </c>
      <c r="D242">
        <v>-458.32231680400901</v>
      </c>
      <c r="E242" s="12">
        <v>-458.32231680400901</v>
      </c>
    </row>
    <row r="244" spans="1:9" ht="16">
      <c r="A244" s="6" t="s">
        <v>40</v>
      </c>
    </row>
    <row r="245" spans="1:9" ht="16">
      <c r="C245" s="2" t="s">
        <v>116</v>
      </c>
    </row>
    <row r="246" spans="1:9">
      <c r="A246" t="s">
        <v>1</v>
      </c>
      <c r="B246" t="s">
        <v>11</v>
      </c>
      <c r="C246" t="s">
        <v>12</v>
      </c>
      <c r="D246" t="s">
        <v>13</v>
      </c>
      <c r="E246" t="s">
        <v>14</v>
      </c>
      <c r="F246" t="s">
        <v>15</v>
      </c>
      <c r="G246" t="s">
        <v>7</v>
      </c>
      <c r="H246" t="s">
        <v>8</v>
      </c>
      <c r="I246" t="s">
        <v>9</v>
      </c>
    </row>
    <row r="247" spans="1:9" ht="16">
      <c r="A247" s="10" t="s">
        <v>41</v>
      </c>
      <c r="B247" s="12">
        <v>-533.81401314233597</v>
      </c>
      <c r="C247" s="12">
        <v>-534.42991611847901</v>
      </c>
      <c r="D247" s="12">
        <v>-534.61299052873505</v>
      </c>
      <c r="E247" s="12">
        <v>-534.67278262879495</v>
      </c>
      <c r="F247" s="12">
        <v>-534.69378049791101</v>
      </c>
      <c r="G247" s="12">
        <v>-534.49342080833333</v>
      </c>
      <c r="H247" s="12">
        <v>-534.71626074666665</v>
      </c>
      <c r="I247" s="12">
        <v>-534.71525621643832</v>
      </c>
    </row>
    <row r="248" spans="1:9" ht="16">
      <c r="A248" s="10" t="s">
        <v>32</v>
      </c>
      <c r="B248" s="12">
        <v>-533.80811457255902</v>
      </c>
      <c r="C248" s="12">
        <v>-534.42611740069697</v>
      </c>
      <c r="D248" s="12">
        <v>-534.60982142789999</v>
      </c>
      <c r="E248" s="12">
        <v>-534.669968374885</v>
      </c>
      <c r="F248" s="12">
        <v>-534.69104855417504</v>
      </c>
      <c r="G248" s="12">
        <v>-534.48716302651519</v>
      </c>
      <c r="H248" s="12">
        <v>-534.71364033254906</v>
      </c>
      <c r="I248" s="12">
        <v>-534.71258205433799</v>
      </c>
    </row>
    <row r="249" spans="1:9" ht="16">
      <c r="A249" s="10" t="s">
        <v>42</v>
      </c>
      <c r="B249" s="12">
        <v>-533.80831276178901</v>
      </c>
      <c r="C249" s="12">
        <v>-534.42623449317398</v>
      </c>
      <c r="D249" s="12">
        <v>-534.60995801482602</v>
      </c>
      <c r="E249" s="12">
        <v>-534.67012333820799</v>
      </c>
      <c r="F249" s="12">
        <v>-534.69118217038204</v>
      </c>
      <c r="G249" s="12">
        <v>-534.48745575984844</v>
      </c>
      <c r="H249" s="12">
        <v>-534.7138410815686</v>
      </c>
      <c r="I249" s="12">
        <v>-534.71262057945205</v>
      </c>
    </row>
    <row r="250" spans="1:9" ht="16">
      <c r="A250" s="10" t="s">
        <v>47</v>
      </c>
      <c r="B250" s="12">
        <v>-533.81295533020204</v>
      </c>
      <c r="C250" s="12">
        <v>-534.42845242381202</v>
      </c>
      <c r="D250" s="12">
        <v>-534.61136313960696</v>
      </c>
      <c r="E250" s="12">
        <v>-534.67113181921695</v>
      </c>
      <c r="F250" s="12">
        <v>-534.69212057388302</v>
      </c>
      <c r="G250" s="12">
        <v>-534.49182704469706</v>
      </c>
      <c r="H250" s="12">
        <v>-534.7146580454903</v>
      </c>
      <c r="I250" s="12">
        <v>-534.71356616415517</v>
      </c>
    </row>
    <row r="251" spans="1:9" ht="16">
      <c r="A251" s="10" t="s">
        <v>43</v>
      </c>
      <c r="B251" s="12">
        <v>-533.80155946208004</v>
      </c>
      <c r="C251" s="12">
        <v>-534.42145901734898</v>
      </c>
      <c r="D251" s="12">
        <v>-534.60657067259206</v>
      </c>
      <c r="E251" s="12">
        <v>-534.66740625651801</v>
      </c>
      <c r="F251" s="12">
        <v>-534.68863469118105</v>
      </c>
      <c r="G251" s="12">
        <v>-534.48055046818183</v>
      </c>
      <c r="H251" s="12">
        <v>-534.71140258117646</v>
      </c>
      <c r="I251" s="12">
        <v>-534.71026647351596</v>
      </c>
    </row>
    <row r="252" spans="1:9" ht="16">
      <c r="A252" s="10" t="s">
        <v>48</v>
      </c>
      <c r="B252" s="12">
        <v>-533.80226430443395</v>
      </c>
      <c r="C252" s="12">
        <v>-534.42214411346004</v>
      </c>
      <c r="D252" s="12">
        <v>-534.60717183974202</v>
      </c>
      <c r="E252" s="12">
        <v>-534.66796400485703</v>
      </c>
      <c r="F252" s="12">
        <v>-534.68910565019098</v>
      </c>
      <c r="G252" s="12">
        <v>-534.48120123484853</v>
      </c>
      <c r="H252" s="12">
        <v>-534.71194313333331</v>
      </c>
      <c r="I252" s="12">
        <v>-534.71051097328768</v>
      </c>
    </row>
    <row r="253" spans="1:9" ht="16">
      <c r="A253" s="10" t="s">
        <v>49</v>
      </c>
      <c r="B253" s="12">
        <v>-533.80102445123305</v>
      </c>
      <c r="C253" s="12">
        <v>-534.42115097961801</v>
      </c>
      <c r="D253" s="12">
        <v>-534.60630669262298</v>
      </c>
      <c r="E253" s="12">
        <v>-534.66720447032401</v>
      </c>
      <c r="F253" s="12">
        <v>-534.68839654114299</v>
      </c>
      <c r="G253" s="12">
        <v>-534.48006171060604</v>
      </c>
      <c r="H253" s="12">
        <v>-534.71127805725496</v>
      </c>
      <c r="I253" s="12">
        <v>-534.70987836141558</v>
      </c>
    </row>
    <row r="254" spans="1:9" ht="16">
      <c r="A254" s="10" t="s">
        <v>50</v>
      </c>
      <c r="B254" s="12">
        <v>-533.80163188671497</v>
      </c>
      <c r="C254" s="12">
        <v>-534.42111798551196</v>
      </c>
      <c r="D254" s="12">
        <v>-534.60601311157802</v>
      </c>
      <c r="E254" s="12">
        <v>-534.66696058467301</v>
      </c>
      <c r="F254" s="12">
        <v>-534.68815217832605</v>
      </c>
      <c r="G254" s="12">
        <v>-534.48022528712113</v>
      </c>
      <c r="H254" s="12">
        <v>-534.71120311921572</v>
      </c>
      <c r="I254" s="12">
        <v>-534.70955609634711</v>
      </c>
    </row>
    <row r="255" spans="1:9" ht="16">
      <c r="A255" s="10" t="s">
        <v>45</v>
      </c>
      <c r="B255" s="12">
        <v>-533.814428901518</v>
      </c>
      <c r="C255" s="12">
        <v>-534.429739451925</v>
      </c>
      <c r="D255" s="12">
        <v>-534.61250098070502</v>
      </c>
      <c r="E255" s="12">
        <v>-534.67213536276699</v>
      </c>
      <c r="F255" s="12">
        <v>-534.69309190967601</v>
      </c>
      <c r="G255" s="12">
        <v>-534.49324545681827</v>
      </c>
      <c r="H255" s="12">
        <v>-534.71552726588232</v>
      </c>
      <c r="I255" s="12">
        <v>-534.71453916095891</v>
      </c>
    </row>
    <row r="256" spans="1:9" ht="16">
      <c r="A256" s="10" t="s">
        <v>46</v>
      </c>
      <c r="B256" s="12">
        <v>-533.81236370767294</v>
      </c>
      <c r="C256" s="12">
        <v>-534.42880236962105</v>
      </c>
      <c r="D256" s="12">
        <v>-534.61196764503597</v>
      </c>
      <c r="E256" s="12">
        <v>-534.67194484292497</v>
      </c>
      <c r="F256" s="12">
        <v>-534.69295250533901</v>
      </c>
      <c r="G256" s="12">
        <v>-534.49186707045453</v>
      </c>
      <c r="H256" s="12">
        <v>-534.71571271058826</v>
      </c>
      <c r="I256" s="12">
        <v>-534.71432167283103</v>
      </c>
    </row>
    <row r="258" spans="1:9" ht="16">
      <c r="C258" s="4" t="s">
        <v>115</v>
      </c>
    </row>
    <row r="259" spans="1:9">
      <c r="A259" t="s">
        <v>1</v>
      </c>
      <c r="B259" t="s">
        <v>11</v>
      </c>
      <c r="C259" t="s">
        <v>12</v>
      </c>
      <c r="D259" t="s">
        <v>13</v>
      </c>
      <c r="E259" t="s">
        <v>14</v>
      </c>
      <c r="F259" t="s">
        <v>15</v>
      </c>
      <c r="G259" t="s">
        <v>7</v>
      </c>
      <c r="H259" t="s">
        <v>8</v>
      </c>
      <c r="I259" t="s">
        <v>9</v>
      </c>
    </row>
    <row r="260" spans="1:9" ht="16">
      <c r="A260" s="10" t="s">
        <v>41</v>
      </c>
      <c r="B260" s="12">
        <v>-534.00788120048696</v>
      </c>
      <c r="C260" s="12">
        <v>-534.48641711352104</v>
      </c>
      <c r="D260" s="12">
        <v>-534.63347275381795</v>
      </c>
      <c r="E260" s="12">
        <v>-534.68051686824106</v>
      </c>
      <c r="F260" s="12">
        <v>-534.69785579639904</v>
      </c>
      <c r="G260" s="12">
        <v>-534.72036098106059</v>
      </c>
      <c r="H260" s="12">
        <v>-534.71472182431376</v>
      </c>
      <c r="I260" s="12">
        <v>-534.71706385707762</v>
      </c>
    </row>
    <row r="261" spans="1:9" ht="16">
      <c r="A261" s="10" t="s">
        <v>32</v>
      </c>
      <c r="B261" s="12">
        <v>-534.00458728069202</v>
      </c>
      <c r="C261" s="12">
        <v>-534.48343182158601</v>
      </c>
      <c r="D261" s="12">
        <v>-534.630685192638</v>
      </c>
      <c r="E261" s="12">
        <v>-534.67775101024995</v>
      </c>
      <c r="F261" s="12">
        <v>-534.69510108621296</v>
      </c>
      <c r="G261" s="12">
        <v>-534.71788418181814</v>
      </c>
      <c r="H261" s="12">
        <v>-534.71189695999999</v>
      </c>
      <c r="I261" s="12">
        <v>-534.71433437534245</v>
      </c>
    </row>
    <row r="262" spans="1:9" ht="16">
      <c r="A262" s="10" t="s">
        <v>42</v>
      </c>
      <c r="B262" s="12">
        <v>-534.00497476834801</v>
      </c>
      <c r="C262" s="12">
        <v>-534.48362074577403</v>
      </c>
      <c r="D262" s="12">
        <v>-534.63084114926698</v>
      </c>
      <c r="E262" s="12">
        <v>-534.67790847424203</v>
      </c>
      <c r="F262" s="12">
        <v>-534.69527941678905</v>
      </c>
      <c r="G262" s="12">
        <v>-534.71797899015155</v>
      </c>
      <c r="H262" s="12">
        <v>-534.71207198901971</v>
      </c>
      <c r="I262" s="12">
        <v>-534.71456115867579</v>
      </c>
    </row>
    <row r="263" spans="1:9" ht="16">
      <c r="A263" s="10" t="s">
        <v>47</v>
      </c>
      <c r="B263" s="12">
        <v>-534.00620094820204</v>
      </c>
      <c r="C263" s="12">
        <v>-534.48472327138404</v>
      </c>
      <c r="D263" s="12">
        <v>-534.63182562937095</v>
      </c>
      <c r="E263" s="12">
        <v>-534.67885036188602</v>
      </c>
      <c r="F263" s="12">
        <v>-534.69618731043295</v>
      </c>
      <c r="G263" s="12">
        <v>-534.71798217424248</v>
      </c>
      <c r="H263" s="12">
        <v>-534.71207498901958</v>
      </c>
      <c r="I263" s="12">
        <v>-534.7145651586759</v>
      </c>
    </row>
    <row r="264" spans="1:9" ht="16">
      <c r="A264" s="10" t="s">
        <v>43</v>
      </c>
      <c r="B264" s="12">
        <v>-534.00206429109505</v>
      </c>
      <c r="C264" s="12">
        <v>-534.48116857165098</v>
      </c>
      <c r="D264" s="12">
        <v>-534.62862327070502</v>
      </c>
      <c r="E264" s="12">
        <v>-534.67574921801997</v>
      </c>
      <c r="F264" s="12">
        <v>-534.69312782660302</v>
      </c>
      <c r="G264" s="12">
        <v>-534.71610166893936</v>
      </c>
      <c r="H264" s="12">
        <v>-534.70989286980387</v>
      </c>
      <c r="I264" s="12">
        <v>-534.71241304200919</v>
      </c>
    </row>
    <row r="265" spans="1:9" ht="16">
      <c r="A265" s="10" t="s">
        <v>48</v>
      </c>
      <c r="B265" s="12">
        <v>-534.00147806005805</v>
      </c>
      <c r="C265" s="12">
        <v>-534.480603621608</v>
      </c>
      <c r="D265" s="12">
        <v>-534.62815140934003</v>
      </c>
      <c r="E265" s="12">
        <v>-534.67529358291904</v>
      </c>
      <c r="F265" s="12">
        <v>-534.692666417944</v>
      </c>
      <c r="G265" s="12">
        <v>-534.71575321691216</v>
      </c>
      <c r="H265" s="12">
        <v>-534.7094309109192</v>
      </c>
      <c r="I265" s="12">
        <v>-534.71192229249436</v>
      </c>
    </row>
    <row r="266" spans="1:9" ht="16">
      <c r="A266" s="10" t="s">
        <v>49</v>
      </c>
      <c r="B266" s="12">
        <v>-534.00127970295205</v>
      </c>
      <c r="C266" s="12">
        <v>-534.48042685244002</v>
      </c>
      <c r="D266" s="12">
        <v>-534.62790799150605</v>
      </c>
      <c r="E266" s="12">
        <v>-534.675051015637</v>
      </c>
      <c r="F266" s="12">
        <v>-534.69242833133501</v>
      </c>
      <c r="G266" s="12">
        <v>-534.71540675984852</v>
      </c>
      <c r="H266" s="12">
        <v>-534.7092228415687</v>
      </c>
      <c r="I266" s="12">
        <v>-534.71169695205481</v>
      </c>
    </row>
    <row r="267" spans="1:9" ht="16">
      <c r="A267" s="10" t="s">
        <v>50</v>
      </c>
      <c r="B267" s="12">
        <v>-534.00116713376099</v>
      </c>
      <c r="C267" s="12">
        <v>-534.48021432993698</v>
      </c>
      <c r="D267" s="12">
        <v>-534.62769576971095</v>
      </c>
      <c r="E267" s="12">
        <v>-534.67482153989999</v>
      </c>
      <c r="F267" s="12">
        <v>-534.69219289625505</v>
      </c>
      <c r="G267" s="12">
        <v>-534.71523888484853</v>
      </c>
      <c r="H267" s="12">
        <v>-534.70894334039224</v>
      </c>
      <c r="I267" s="12">
        <v>-534.71145605776258</v>
      </c>
    </row>
    <row r="268" spans="1:9" ht="16">
      <c r="A268" s="10" t="s">
        <v>45</v>
      </c>
      <c r="B268" s="12">
        <v>-534.00727153875005</v>
      </c>
      <c r="C268" s="12">
        <v>-534.48573223490996</v>
      </c>
      <c r="D268" s="12">
        <v>-534.63279966759296</v>
      </c>
      <c r="E268" s="12">
        <v>-534.67982437155001</v>
      </c>
      <c r="F268" s="12">
        <v>-534.69715953608102</v>
      </c>
      <c r="G268" s="12">
        <v>-534.7197009719697</v>
      </c>
      <c r="H268" s="12">
        <v>-534.71399567372544</v>
      </c>
      <c r="I268" s="12">
        <v>-534.71636904748857</v>
      </c>
    </row>
    <row r="269" spans="1:9" ht="16">
      <c r="A269" s="10" t="s">
        <v>46</v>
      </c>
      <c r="B269" s="12">
        <v>-534.00697398618001</v>
      </c>
      <c r="C269" s="12">
        <v>-534.48556199646498</v>
      </c>
      <c r="D269" s="12">
        <v>-534.63263893947499</v>
      </c>
      <c r="E269" s="12">
        <v>-534.679685036161</v>
      </c>
      <c r="F269" s="12">
        <v>-534.697036928275</v>
      </c>
      <c r="G269" s="12">
        <v>-534.71954157651521</v>
      </c>
      <c r="H269" s="12">
        <v>-534.71388861960793</v>
      </c>
      <c r="I269" s="12">
        <v>-534.71627890365289</v>
      </c>
    </row>
    <row r="271" spans="1:9" ht="16">
      <c r="C271" s="4" t="s">
        <v>114</v>
      </c>
    </row>
    <row r="272" spans="1:9">
      <c r="A272" t="s">
        <v>1</v>
      </c>
      <c r="B272" t="s">
        <v>11</v>
      </c>
      <c r="C272" t="s">
        <v>12</v>
      </c>
      <c r="D272" t="s">
        <v>13</v>
      </c>
      <c r="E272" t="s">
        <v>14</v>
      </c>
      <c r="F272" t="s">
        <v>15</v>
      </c>
      <c r="G272" t="s">
        <v>7</v>
      </c>
      <c r="H272" t="s">
        <v>8</v>
      </c>
      <c r="I272" t="s">
        <v>9</v>
      </c>
    </row>
    <row r="273" spans="1:9" ht="16">
      <c r="A273" s="10" t="s">
        <v>41</v>
      </c>
      <c r="B273" s="12">
        <v>-533.98899342975005</v>
      </c>
      <c r="C273" s="12">
        <v>-534.47705943248002</v>
      </c>
      <c r="D273" s="12">
        <v>-534.62972843695195</v>
      </c>
      <c r="E273" s="12">
        <v>-534.67876106333904</v>
      </c>
      <c r="F273" s="12">
        <v>-534.69684276914802</v>
      </c>
      <c r="G273" s="12">
        <v>-534.72193823560599</v>
      </c>
      <c r="H273" s="12">
        <v>-534.71426854196079</v>
      </c>
      <c r="I273" s="12">
        <v>-534.71693159178074</v>
      </c>
    </row>
    <row r="274" spans="1:9" ht="16">
      <c r="A274" s="10" t="s">
        <v>32</v>
      </c>
      <c r="B274" s="12">
        <v>-533.98623503878605</v>
      </c>
      <c r="C274" s="12">
        <v>-534.47427643776803</v>
      </c>
      <c r="D274" s="12">
        <v>-534.62694711888196</v>
      </c>
      <c r="E274" s="12">
        <v>-534.67600577323697</v>
      </c>
      <c r="F274" s="12">
        <v>-534.69410241093397</v>
      </c>
      <c r="G274" s="12">
        <v>-534.71918466969692</v>
      </c>
      <c r="H274" s="12">
        <v>-534.71154065490191</v>
      </c>
      <c r="I274" s="12">
        <v>-534.71421823379001</v>
      </c>
    </row>
    <row r="275" spans="1:9" ht="16">
      <c r="A275" s="10" t="s">
        <v>42</v>
      </c>
      <c r="B275" s="12">
        <v>-533.98645355580197</v>
      </c>
      <c r="C275" s="12">
        <v>-534.47438684631504</v>
      </c>
      <c r="D275" s="12">
        <v>-534.62712657901398</v>
      </c>
      <c r="E275" s="12">
        <v>-534.676138641129</v>
      </c>
      <c r="F275" s="12">
        <v>-534.69426395856499</v>
      </c>
      <c r="G275" s="12">
        <v>-534.71944400681821</v>
      </c>
      <c r="H275" s="12">
        <v>-534.71156071294126</v>
      </c>
      <c r="I275" s="12">
        <v>-534.71450100707762</v>
      </c>
    </row>
    <row r="276" spans="1:9" ht="16">
      <c r="A276" s="10" t="s">
        <v>47</v>
      </c>
      <c r="B276" s="12">
        <v>-533.98726582132997</v>
      </c>
      <c r="C276" s="12">
        <v>-534.47538628347502</v>
      </c>
      <c r="D276" s="12">
        <v>-534.62807394776598</v>
      </c>
      <c r="E276" s="12">
        <v>-534.67709034141205</v>
      </c>
      <c r="F276" s="12">
        <v>-534.69518557836</v>
      </c>
      <c r="G276" s="12">
        <v>-534.72028228863633</v>
      </c>
      <c r="H276" s="12">
        <v>-534.71255165176467</v>
      </c>
      <c r="I276" s="12">
        <v>-534.71532433470327</v>
      </c>
    </row>
    <row r="277" spans="1:9" ht="16">
      <c r="A277" s="10" t="s">
        <v>43</v>
      </c>
      <c r="B277" s="12">
        <v>-533.98470702826603</v>
      </c>
      <c r="C277" s="12">
        <v>-534.47220161582197</v>
      </c>
      <c r="D277" s="12">
        <v>-534.62499031047503</v>
      </c>
      <c r="E277" s="12">
        <v>-534.67404779207902</v>
      </c>
      <c r="F277" s="12">
        <v>-534.69216905160204</v>
      </c>
      <c r="G277" s="12">
        <v>-534.71739434772724</v>
      </c>
      <c r="H277" s="12">
        <v>-534.70950578823522</v>
      </c>
      <c r="I277" s="12">
        <v>-534.71236835981733</v>
      </c>
    </row>
    <row r="278" spans="1:9" ht="16">
      <c r="A278" s="10" t="s">
        <v>48</v>
      </c>
      <c r="B278" s="12">
        <v>-533.98415384684699</v>
      </c>
      <c r="C278" s="12">
        <v>-534.471687270286</v>
      </c>
      <c r="D278" s="12">
        <v>-534.62445672785998</v>
      </c>
      <c r="E278" s="12">
        <v>-534.67358324956399</v>
      </c>
      <c r="F278" s="12">
        <v>-534.69172076622897</v>
      </c>
      <c r="G278" s="12">
        <v>-534.71682994924242</v>
      </c>
      <c r="H278" s="12">
        <v>-534.70919022901955</v>
      </c>
      <c r="I278" s="12">
        <v>-534.71191936301375</v>
      </c>
    </row>
    <row r="279" spans="1:9" ht="16">
      <c r="A279" s="10" t="s">
        <v>49</v>
      </c>
      <c r="B279" s="12">
        <v>-533.98384538971095</v>
      </c>
      <c r="C279" s="12">
        <v>-534.47144989912704</v>
      </c>
      <c r="D279" s="12">
        <v>-534.62424075594197</v>
      </c>
      <c r="E279" s="12">
        <v>-534.67335006262897</v>
      </c>
      <c r="F279" s="12">
        <v>-534.69147275864498</v>
      </c>
      <c r="G279" s="12">
        <v>-534.7166251772727</v>
      </c>
      <c r="H279" s="12">
        <v>-534.7089109788235</v>
      </c>
      <c r="I279" s="12">
        <v>-534.71164378767116</v>
      </c>
    </row>
    <row r="280" spans="1:9" ht="16">
      <c r="A280" s="10" t="s">
        <v>50</v>
      </c>
      <c r="B280" s="12">
        <v>-533.98343373638897</v>
      </c>
      <c r="C280" s="12">
        <v>-534.47127975772696</v>
      </c>
      <c r="D280" s="12">
        <v>-534.62405723063102</v>
      </c>
      <c r="E280" s="12">
        <v>-534.673120312234</v>
      </c>
      <c r="F280" s="12">
        <v>-534.69123662019899</v>
      </c>
      <c r="G280" s="12">
        <v>-534.71648090909093</v>
      </c>
      <c r="H280" s="12">
        <v>-534.70858840941185</v>
      </c>
      <c r="I280" s="12">
        <v>-534.71141218515982</v>
      </c>
    </row>
    <row r="281" spans="1:9" ht="16">
      <c r="A281" s="10" t="s">
        <v>45</v>
      </c>
      <c r="B281" s="12">
        <v>-533.98839389732905</v>
      </c>
      <c r="C281" s="12">
        <v>-534.47641484133999</v>
      </c>
      <c r="D281" s="12">
        <v>-534.62904928939201</v>
      </c>
      <c r="E281" s="12">
        <v>-534.67805479093499</v>
      </c>
      <c r="F281" s="12">
        <v>-534.69614541240003</v>
      </c>
      <c r="G281" s="12">
        <v>-534.72121510984857</v>
      </c>
      <c r="H281" s="12">
        <v>-534.7135190580392</v>
      </c>
      <c r="I281" s="12">
        <v>-534.71627939041105</v>
      </c>
    </row>
    <row r="282" spans="1:9" ht="16">
      <c r="A282" s="10" t="s">
        <v>46</v>
      </c>
      <c r="B282" s="12">
        <v>-533.98807778547098</v>
      </c>
      <c r="C282" s="12">
        <v>-534.47616473843505</v>
      </c>
      <c r="D282" s="12">
        <v>-534.62891291622202</v>
      </c>
      <c r="E282" s="12">
        <v>-534.67793352845604</v>
      </c>
      <c r="F282" s="12">
        <v>-534.69602593354102</v>
      </c>
      <c r="G282" s="12">
        <v>-534.72121942878789</v>
      </c>
      <c r="H282" s="12">
        <v>-534.7133814031373</v>
      </c>
      <c r="I282" s="12">
        <v>-534.7161522557077</v>
      </c>
    </row>
    <row r="284" spans="1:9" ht="16">
      <c r="C284" s="6" t="s">
        <v>113</v>
      </c>
    </row>
    <row r="285" spans="1:9">
      <c r="A285" t="s">
        <v>1</v>
      </c>
      <c r="B285" t="s">
        <v>11</v>
      </c>
      <c r="C285" t="s">
        <v>12</v>
      </c>
      <c r="D285" t="s">
        <v>13</v>
      </c>
      <c r="E285" t="s">
        <v>14</v>
      </c>
      <c r="F285" t="s">
        <v>15</v>
      </c>
      <c r="G285" t="s">
        <v>7</v>
      </c>
      <c r="H285" t="s">
        <v>8</v>
      </c>
      <c r="I285" t="s">
        <v>9</v>
      </c>
    </row>
    <row r="286" spans="1:9" ht="16">
      <c r="A286" s="10" t="s">
        <v>41</v>
      </c>
      <c r="B286" s="12">
        <v>-533.98991603997297</v>
      </c>
      <c r="C286" s="12">
        <v>-534.47771116511603</v>
      </c>
      <c r="D286" s="12">
        <v>-534.63032567429798</v>
      </c>
      <c r="E286" s="12">
        <v>-534.67935913525696</v>
      </c>
      <c r="F286" s="12">
        <v>-534.69742343299095</v>
      </c>
      <c r="G286" s="12">
        <v>-534.72244677575759</v>
      </c>
      <c r="H286" s="12">
        <v>-534.71489167450977</v>
      </c>
      <c r="I286" s="12">
        <v>-534.71746153858442</v>
      </c>
    </row>
    <row r="287" spans="1:9" ht="16">
      <c r="A287" s="10" t="s">
        <v>32</v>
      </c>
      <c r="B287" s="12">
        <v>-533.98717101950399</v>
      </c>
      <c r="C287" s="12">
        <v>-534.47501241886198</v>
      </c>
      <c r="D287" s="12">
        <v>-534.627587179952</v>
      </c>
      <c r="E287" s="12">
        <v>-534.67658551196996</v>
      </c>
      <c r="F287" s="12">
        <v>-534.69468476369502</v>
      </c>
      <c r="G287" s="12">
        <v>-534.71965027045462</v>
      </c>
      <c r="H287" s="12">
        <v>-534.71203575294123</v>
      </c>
      <c r="I287" s="12">
        <v>-534.71485471073049</v>
      </c>
    </row>
    <row r="288" spans="1:9" ht="16">
      <c r="A288" s="10" t="s">
        <v>42</v>
      </c>
      <c r="B288" s="12">
        <v>-533.987412588746</v>
      </c>
      <c r="C288" s="12">
        <v>-534.47512275981296</v>
      </c>
      <c r="D288" s="12">
        <v>-534.62776264853005</v>
      </c>
      <c r="E288" s="12">
        <v>-534.67677400388004</v>
      </c>
      <c r="F288" s="12">
        <v>-534.69487267496504</v>
      </c>
      <c r="G288" s="12">
        <v>-534.71990747651523</v>
      </c>
      <c r="H288" s="12">
        <v>-534.71223738196079</v>
      </c>
      <c r="I288" s="12">
        <v>-534.71503272214602</v>
      </c>
    </row>
    <row r="289" spans="1:9" ht="16">
      <c r="A289" s="10" t="s">
        <v>47</v>
      </c>
      <c r="B289" s="12">
        <v>-533.98821462637795</v>
      </c>
      <c r="C289" s="12">
        <v>-534.47608035474002</v>
      </c>
      <c r="D289" s="12">
        <v>-534.62872743886396</v>
      </c>
      <c r="E289" s="12">
        <v>-534.67772296399403</v>
      </c>
      <c r="F289" s="12">
        <v>-534.69580465412605</v>
      </c>
      <c r="G289" s="12">
        <v>-534.72085818939388</v>
      </c>
      <c r="H289" s="12">
        <v>-534.71315763215682</v>
      </c>
      <c r="I289" s="12">
        <v>-534.71591904018271</v>
      </c>
    </row>
    <row r="290" spans="1:9" ht="16">
      <c r="A290" s="10" t="s">
        <v>43</v>
      </c>
      <c r="B290" s="12">
        <v>-533.98492482707695</v>
      </c>
      <c r="C290" s="12">
        <v>-534.47225224158899</v>
      </c>
      <c r="D290" s="12">
        <v>-534.62498406973998</v>
      </c>
      <c r="E290" s="12">
        <v>-534.67405254677203</v>
      </c>
      <c r="F290" s="12">
        <v>-534.692191520645</v>
      </c>
      <c r="G290" s="12">
        <v>-534.71726507045446</v>
      </c>
      <c r="H290" s="12">
        <v>-534.70955858588229</v>
      </c>
      <c r="I290" s="12">
        <v>-534.71243602511413</v>
      </c>
    </row>
    <row r="291" spans="1:9" ht="16">
      <c r="A291" s="10" t="s">
        <v>48</v>
      </c>
      <c r="B291" s="12">
        <v>-533.98550170257397</v>
      </c>
      <c r="C291" s="12">
        <v>-534.47282933838903</v>
      </c>
      <c r="D291" s="12">
        <v>-534.62551171705798</v>
      </c>
      <c r="E291" s="12">
        <v>-534.67459326327901</v>
      </c>
      <c r="F291" s="12">
        <v>-534.69271997844396</v>
      </c>
      <c r="G291" s="12">
        <v>-534.71771909696963</v>
      </c>
      <c r="H291" s="12">
        <v>-534.71014630666662</v>
      </c>
      <c r="I291" s="12">
        <v>-534.71292070342474</v>
      </c>
    </row>
    <row r="292" spans="1:9" ht="16">
      <c r="A292" s="10" t="s">
        <v>49</v>
      </c>
      <c r="B292" s="12">
        <v>-533.98465570967403</v>
      </c>
      <c r="C292" s="12">
        <v>-534.47204350744698</v>
      </c>
      <c r="D292" s="12">
        <v>-534.62476932258699</v>
      </c>
      <c r="E292" s="12">
        <v>-534.67385189315098</v>
      </c>
      <c r="F292" s="12">
        <v>-534.69197589641396</v>
      </c>
      <c r="G292" s="12">
        <v>-534.71702766515148</v>
      </c>
      <c r="H292" s="12">
        <v>-534.70939000549015</v>
      </c>
      <c r="I292" s="12">
        <v>-534.71216606803648</v>
      </c>
    </row>
    <row r="293" spans="1:9" ht="16">
      <c r="A293" s="10" t="s">
        <v>50</v>
      </c>
      <c r="B293" s="12">
        <v>-533.984181910448</v>
      </c>
      <c r="C293" s="12">
        <v>-534.47184319011603</v>
      </c>
      <c r="D293" s="12">
        <v>-534.62449871142405</v>
      </c>
      <c r="E293" s="12">
        <v>-534.67357422266605</v>
      </c>
      <c r="F293" s="12">
        <v>-534.69170518763804</v>
      </c>
      <c r="G293" s="12">
        <v>-534.71671350984855</v>
      </c>
      <c r="H293" s="12">
        <v>-534.70911895686277</v>
      </c>
      <c r="I293" s="12">
        <v>-534.71191278812785</v>
      </c>
    </row>
    <row r="294" spans="1:9" ht="16">
      <c r="A294" s="10" t="s">
        <v>45</v>
      </c>
      <c r="B294" s="12">
        <v>-533.989335744502</v>
      </c>
      <c r="C294" s="12">
        <v>-534.47719020038596</v>
      </c>
      <c r="D294" s="12">
        <v>-534.629712761071</v>
      </c>
      <c r="E294" s="12">
        <v>-534.678698257782</v>
      </c>
      <c r="F294" s="12">
        <v>-534.69677314569697</v>
      </c>
      <c r="G294" s="12">
        <v>-534.72168535606068</v>
      </c>
      <c r="H294" s="12">
        <v>-534.71416800078441</v>
      </c>
      <c r="I294" s="12">
        <v>-534.71687387077623</v>
      </c>
    </row>
    <row r="295" spans="1:9" ht="16">
      <c r="A295" s="10" t="s">
        <v>46</v>
      </c>
      <c r="B295" s="12">
        <v>-533.989035769677</v>
      </c>
      <c r="C295" s="12">
        <v>-534.476858019921</v>
      </c>
      <c r="D295" s="12">
        <v>-534.62954848430002</v>
      </c>
      <c r="E295" s="12">
        <v>-534.67860191256796</v>
      </c>
      <c r="F295" s="12">
        <v>-534.69669246491105</v>
      </c>
      <c r="G295" s="12">
        <v>-534.72176042121214</v>
      </c>
      <c r="H295" s="12">
        <v>-534.71413842745096</v>
      </c>
      <c r="I295" s="12">
        <v>-534.71679219383554</v>
      </c>
    </row>
    <row r="297" spans="1:9" ht="16">
      <c r="C297" s="6" t="s">
        <v>110</v>
      </c>
    </row>
    <row r="298" spans="1:9">
      <c r="A298" t="s">
        <v>1</v>
      </c>
      <c r="B298" t="s">
        <v>11</v>
      </c>
      <c r="C298" t="s">
        <v>12</v>
      </c>
      <c r="D298" t="s">
        <v>13</v>
      </c>
      <c r="E298" t="s">
        <v>14</v>
      </c>
      <c r="F298" t="s">
        <v>15</v>
      </c>
      <c r="G298" t="s">
        <v>7</v>
      </c>
      <c r="H298" t="s">
        <v>8</v>
      </c>
      <c r="I298" t="s">
        <v>9</v>
      </c>
    </row>
    <row r="299" spans="1:9" ht="16">
      <c r="A299" s="10" t="s">
        <v>41</v>
      </c>
      <c r="B299" s="12">
        <v>-533.99002986986795</v>
      </c>
      <c r="C299" s="12">
        <v>-534.47779799378202</v>
      </c>
      <c r="D299" s="12">
        <v>-534.63049490709602</v>
      </c>
      <c r="E299" s="12">
        <v>-534.67951813773902</v>
      </c>
      <c r="F299" s="12">
        <v>-534.697592216413</v>
      </c>
      <c r="G299" s="12">
        <v>-534.72266497727276</v>
      </c>
      <c r="H299" s="12">
        <v>-534.71499928705884</v>
      </c>
      <c r="I299" s="12">
        <v>-534.71766962945208</v>
      </c>
    </row>
    <row r="300" spans="1:9" ht="16">
      <c r="A300" s="10" t="s">
        <v>32</v>
      </c>
      <c r="B300" s="12">
        <v>-533.98729608728104</v>
      </c>
      <c r="C300" s="12">
        <v>-534.47502588141003</v>
      </c>
      <c r="D300" s="12">
        <v>-534.62775300593398</v>
      </c>
      <c r="E300" s="12">
        <v>-534.67676510934598</v>
      </c>
      <c r="F300" s="12">
        <v>-534.69485652297101</v>
      </c>
      <c r="G300" s="12">
        <v>-534.71997607651508</v>
      </c>
      <c r="H300" s="12">
        <v>-534.71218463843138</v>
      </c>
      <c r="I300" s="12">
        <v>-534.71499760844745</v>
      </c>
    </row>
    <row r="301" spans="1:9" ht="16">
      <c r="A301" s="10" t="s">
        <v>42</v>
      </c>
      <c r="B301" s="12">
        <v>-533.98755531530105</v>
      </c>
      <c r="C301" s="12">
        <v>-534.47516445471695</v>
      </c>
      <c r="D301" s="12">
        <v>-534.62790183077595</v>
      </c>
      <c r="E301" s="12">
        <v>-534.67694015709105</v>
      </c>
      <c r="F301" s="12">
        <v>-534.69503072331497</v>
      </c>
      <c r="G301" s="12">
        <v>-534.72012576212126</v>
      </c>
      <c r="H301" s="12">
        <v>-534.71242179921569</v>
      </c>
      <c r="I301" s="12">
        <v>-534.71515234474884</v>
      </c>
    </row>
    <row r="302" spans="1:9" ht="16">
      <c r="A302" s="10" t="s">
        <v>47</v>
      </c>
      <c r="B302" s="12">
        <v>-533.98832705976599</v>
      </c>
      <c r="C302" s="12">
        <v>-534.47618403474996</v>
      </c>
      <c r="D302" s="12">
        <v>-534.62886660610297</v>
      </c>
      <c r="E302" s="12">
        <v>-534.67790691255198</v>
      </c>
      <c r="F302" s="12">
        <v>-534.69598946416704</v>
      </c>
      <c r="G302" s="12">
        <v>-534.72098464621217</v>
      </c>
      <c r="H302" s="12">
        <v>-534.7134232792157</v>
      </c>
      <c r="I302" s="12">
        <v>-534.71607480456612</v>
      </c>
    </row>
    <row r="303" spans="1:9" ht="16">
      <c r="A303" s="10" t="s">
        <v>43</v>
      </c>
      <c r="B303" s="12">
        <v>-533.98509820705897</v>
      </c>
      <c r="C303" s="12">
        <v>-534.47231432440299</v>
      </c>
      <c r="D303" s="12">
        <v>-534.62508284274895</v>
      </c>
      <c r="E303" s="12">
        <v>-534.674179380194</v>
      </c>
      <c r="F303" s="12">
        <v>-534.69233001899295</v>
      </c>
      <c r="G303" s="12">
        <v>-534.71735270984846</v>
      </c>
      <c r="H303" s="12">
        <v>-534.7097329992157</v>
      </c>
      <c r="I303" s="12">
        <v>-534.71258812785391</v>
      </c>
    </row>
    <row r="304" spans="1:9" ht="16">
      <c r="A304" s="10" t="s">
        <v>48</v>
      </c>
      <c r="B304" s="12">
        <v>-533.98566832482595</v>
      </c>
      <c r="C304" s="12">
        <v>-534.47283897736804</v>
      </c>
      <c r="D304" s="12">
        <v>-534.62567251576604</v>
      </c>
      <c r="E304" s="12">
        <v>-534.67476249695005</v>
      </c>
      <c r="F304" s="12">
        <v>-534.69287705819295</v>
      </c>
      <c r="G304" s="12">
        <v>-534.71803537954543</v>
      </c>
      <c r="H304" s="12">
        <v>-534.71027390352947</v>
      </c>
      <c r="I304" s="12">
        <v>-534.71303869589042</v>
      </c>
    </row>
    <row r="305" spans="1:9" ht="16">
      <c r="A305" s="10" t="s">
        <v>49</v>
      </c>
      <c r="B305" s="12">
        <v>-533.98482292772997</v>
      </c>
      <c r="C305" s="12">
        <v>-534.47204736289495</v>
      </c>
      <c r="D305" s="12">
        <v>-534.62490573465095</v>
      </c>
      <c r="E305" s="12">
        <v>-534.67401688010705</v>
      </c>
      <c r="F305" s="12">
        <v>-534.69213718710398</v>
      </c>
      <c r="G305" s="12">
        <v>-534.71729707045461</v>
      </c>
      <c r="H305" s="12">
        <v>-534.70955976941173</v>
      </c>
      <c r="I305" s="12">
        <v>-534.71230287671233</v>
      </c>
    </row>
    <row r="306" spans="1:9" ht="16">
      <c r="A306" s="10" t="s">
        <v>50</v>
      </c>
      <c r="B306" s="12">
        <v>-533.98434892281296</v>
      </c>
      <c r="C306" s="12">
        <v>-534.47193546960796</v>
      </c>
      <c r="D306" s="12">
        <v>-534.62459534726497</v>
      </c>
      <c r="E306" s="12">
        <v>-534.67365336379305</v>
      </c>
      <c r="F306" s="12">
        <v>-534.69175277343595</v>
      </c>
      <c r="G306" s="12">
        <v>-534.71675376136363</v>
      </c>
      <c r="H306" s="12">
        <v>-534.70916439058828</v>
      </c>
      <c r="I306" s="12">
        <v>-534.71188499680363</v>
      </c>
    </row>
    <row r="307" spans="1:9" ht="16">
      <c r="A307" s="10" t="s">
        <v>45</v>
      </c>
      <c r="B307" s="12">
        <v>-533.98944632179303</v>
      </c>
      <c r="C307" s="12">
        <v>-534.47722724513403</v>
      </c>
      <c r="D307" s="12">
        <v>-534.62988928089601</v>
      </c>
      <c r="E307" s="12">
        <v>-534.67888520557005</v>
      </c>
      <c r="F307" s="12">
        <v>-534.69696575912599</v>
      </c>
      <c r="G307" s="12">
        <v>-534.72200317499994</v>
      </c>
      <c r="H307" s="12">
        <v>-534.7143242047058</v>
      </c>
      <c r="I307" s="12">
        <v>-534.71707891643837</v>
      </c>
    </row>
    <row r="308" spans="1:9" ht="16">
      <c r="A308" s="10" t="s">
        <v>46</v>
      </c>
      <c r="B308" s="12">
        <v>-533.98910784105101</v>
      </c>
      <c r="C308" s="12">
        <v>-534.47691278520597</v>
      </c>
      <c r="D308" s="12">
        <v>-534.62961234368504</v>
      </c>
      <c r="E308" s="12">
        <v>-534.67868694866797</v>
      </c>
      <c r="F308" s="12">
        <v>-534.69679113499603</v>
      </c>
      <c r="G308" s="12">
        <v>-534.72177067045459</v>
      </c>
      <c r="H308" s="12">
        <v>-534.71426653411766</v>
      </c>
      <c r="I308" s="12">
        <v>-534.71691780251149</v>
      </c>
    </row>
    <row r="310" spans="1:9" ht="16">
      <c r="C310" s="6" t="s">
        <v>111</v>
      </c>
    </row>
    <row r="311" spans="1:9">
      <c r="A311" t="s">
        <v>1</v>
      </c>
      <c r="B311" t="s">
        <v>11</v>
      </c>
      <c r="C311" t="s">
        <v>12</v>
      </c>
      <c r="D311" t="s">
        <v>13</v>
      </c>
      <c r="E311" t="s">
        <v>14</v>
      </c>
      <c r="F311" t="s">
        <v>15</v>
      </c>
      <c r="G311" t="s">
        <v>7</v>
      </c>
      <c r="H311" t="s">
        <v>8</v>
      </c>
      <c r="I311" t="s">
        <v>9</v>
      </c>
    </row>
    <row r="312" spans="1:9" ht="16">
      <c r="A312" s="10" t="s">
        <v>41</v>
      </c>
      <c r="B312" s="12">
        <v>-533.99225396899999</v>
      </c>
      <c r="C312" s="12">
        <v>-534.47963675199992</v>
      </c>
      <c r="D312" s="12">
        <v>-534.63171287800003</v>
      </c>
      <c r="E312" s="12">
        <v>-534.67972002800002</v>
      </c>
      <c r="F312" s="12">
        <v>-534.69663406899997</v>
      </c>
      <c r="G312" s="12">
        <v>-534.72310420439771</v>
      </c>
      <c r="H312" s="12">
        <v>-534.71336952663523</v>
      </c>
      <c r="I312" s="12">
        <v>-534.71414152235866</v>
      </c>
    </row>
    <row r="313" spans="1:9" ht="16">
      <c r="A313" s="10" t="s">
        <v>32</v>
      </c>
      <c r="B313" s="12">
        <v>-533.98943849499994</v>
      </c>
      <c r="C313" s="12">
        <v>-534.47690166300004</v>
      </c>
      <c r="D313" s="12">
        <v>-534.629006</v>
      </c>
      <c r="E313" s="12">
        <v>-534.67702587299993</v>
      </c>
      <c r="F313" s="12">
        <v>-534.69395052799996</v>
      </c>
      <c r="G313" s="12">
        <v>-534.72042545636589</v>
      </c>
      <c r="H313" s="12">
        <v>-534.7106640198258</v>
      </c>
      <c r="I313" s="12">
        <v>-534.71148659969765</v>
      </c>
    </row>
    <row r="314" spans="1:9" ht="16">
      <c r="A314" s="10" t="s">
        <v>42</v>
      </c>
      <c r="B314" s="12">
        <v>-533.98975006399996</v>
      </c>
      <c r="C314" s="12">
        <v>-534.47702246599999</v>
      </c>
      <c r="D314" s="12">
        <v>-534.62913768400006</v>
      </c>
      <c r="E314" s="12">
        <v>-534.67715788999999</v>
      </c>
      <c r="F314" s="12">
        <v>-534.69407795899997</v>
      </c>
      <c r="G314" s="12">
        <v>-534.72057330565303</v>
      </c>
      <c r="H314" s="12">
        <v>-534.71080323895922</v>
      </c>
      <c r="I314" s="12">
        <v>-534.71160385147562</v>
      </c>
    </row>
    <row r="315" spans="1:9" ht="16">
      <c r="A315" s="10" t="s">
        <v>47</v>
      </c>
      <c r="B315" s="12">
        <v>-533.99049235900009</v>
      </c>
      <c r="C315" s="12">
        <v>-534.47803858600003</v>
      </c>
      <c r="D315" s="12">
        <v>-534.63011687300002</v>
      </c>
      <c r="E315" s="12">
        <v>-534.67812782700003</v>
      </c>
      <c r="F315" s="12">
        <v>-534.69505479299994</v>
      </c>
      <c r="G315" s="12">
        <v>-534.72146481045684</v>
      </c>
      <c r="H315" s="12">
        <v>-534.71177742426357</v>
      </c>
      <c r="I315" s="12">
        <v>-534.71259735206297</v>
      </c>
    </row>
    <row r="316" spans="1:9" ht="16">
      <c r="A316" s="10" t="s">
        <v>43</v>
      </c>
      <c r="B316" s="12">
        <v>-533.98716588100001</v>
      </c>
      <c r="C316" s="12">
        <v>-534.47408874799999</v>
      </c>
      <c r="D316" s="12">
        <v>-534.62627935800003</v>
      </c>
      <c r="E316" s="12">
        <v>-534.67435538500001</v>
      </c>
      <c r="F316" s="12">
        <v>-534.69128941499991</v>
      </c>
      <c r="G316" s="12">
        <v>-534.71781519291289</v>
      </c>
      <c r="H316" s="12">
        <v>-534.70804897866435</v>
      </c>
      <c r="I316" s="12">
        <v>-534.70882414216112</v>
      </c>
    </row>
    <row r="317" spans="1:9" ht="16">
      <c r="A317" s="10" t="s">
        <v>48</v>
      </c>
      <c r="B317" s="12">
        <v>-533.98774680700001</v>
      </c>
      <c r="C317" s="12">
        <v>-534.47462325200001</v>
      </c>
      <c r="D317" s="12">
        <v>-534.62684070800003</v>
      </c>
      <c r="E317" s="12">
        <v>-534.67492635299993</v>
      </c>
      <c r="F317" s="12">
        <v>-534.69185197000002</v>
      </c>
      <c r="G317" s="12">
        <v>-534.71841578198564</v>
      </c>
      <c r="H317" s="12">
        <v>-534.7086273608478</v>
      </c>
      <c r="I317" s="12">
        <v>-534.70935796618937</v>
      </c>
    </row>
    <row r="318" spans="1:9" ht="16">
      <c r="A318" s="10" t="s">
        <v>49</v>
      </c>
      <c r="B318" s="12">
        <v>-533.98685679499999</v>
      </c>
      <c r="C318" s="12">
        <v>-534.47383956500005</v>
      </c>
      <c r="D318" s="12">
        <v>-534.62607885299997</v>
      </c>
      <c r="E318" s="12">
        <v>-534.67416260499999</v>
      </c>
      <c r="F318" s="12">
        <v>-534.69109516900005</v>
      </c>
      <c r="G318" s="12">
        <v>-534.71766744025751</v>
      </c>
      <c r="H318" s="12">
        <v>-534.70784976767925</v>
      </c>
      <c r="I318" s="12">
        <v>-534.70862257783108</v>
      </c>
    </row>
    <row r="319" spans="1:9" ht="16">
      <c r="A319" s="10" t="s">
        <v>50</v>
      </c>
      <c r="B319" s="12">
        <v>-533.986414072</v>
      </c>
      <c r="C319" s="12">
        <v>-534.47371963299997</v>
      </c>
      <c r="D319" s="12">
        <v>-534.625787608</v>
      </c>
      <c r="E319" s="12">
        <v>-534.67384665300006</v>
      </c>
      <c r="F319" s="12">
        <v>-534.69077728899993</v>
      </c>
      <c r="G319" s="12">
        <v>-534.71718898221059</v>
      </c>
      <c r="H319" s="12">
        <v>-534.70754831955139</v>
      </c>
      <c r="I319" s="12">
        <v>-534.70830626866461</v>
      </c>
    </row>
    <row r="320" spans="1:9" ht="16">
      <c r="A320" s="10" t="s">
        <v>45</v>
      </c>
      <c r="B320" s="12">
        <v>-533.99163812300003</v>
      </c>
      <c r="C320" s="12">
        <v>-534.47911371500004</v>
      </c>
      <c r="D320" s="12">
        <v>-534.63117241299994</v>
      </c>
      <c r="E320" s="12">
        <v>-534.67917231000001</v>
      </c>
      <c r="F320" s="12">
        <v>-534.69608791500002</v>
      </c>
      <c r="G320" s="12">
        <v>-534.72251758752498</v>
      </c>
      <c r="H320" s="12">
        <v>-534.71281293591767</v>
      </c>
      <c r="I320" s="12">
        <v>-534.71360452820181</v>
      </c>
    </row>
    <row r="321" spans="1:9" ht="16">
      <c r="A321" s="10" t="s">
        <v>46</v>
      </c>
      <c r="B321" s="12">
        <v>-533.99135828400006</v>
      </c>
      <c r="C321" s="12">
        <v>-534.47874729</v>
      </c>
      <c r="D321" s="12">
        <v>-534.63087232400005</v>
      </c>
      <c r="E321" s="12">
        <v>-534.67889318700009</v>
      </c>
      <c r="F321" s="12">
        <v>-534.69581344800008</v>
      </c>
      <c r="G321" s="12">
        <v>-534.72232250051673</v>
      </c>
      <c r="H321" s="12">
        <v>-534.71254404092394</v>
      </c>
      <c r="I321" s="12">
        <v>-534.71333136648536</v>
      </c>
    </row>
    <row r="323" spans="1:9">
      <c r="A323" s="31"/>
      <c r="C323" t="s">
        <v>91</v>
      </c>
    </row>
    <row r="324" spans="1:9" ht="16">
      <c r="C324" s="30" t="s">
        <v>92</v>
      </c>
    </row>
    <row r="325" spans="1:9" ht="16">
      <c r="A325" s="3" t="s">
        <v>1</v>
      </c>
      <c r="D325" t="s">
        <v>13</v>
      </c>
    </row>
    <row r="326" spans="1:9" ht="16">
      <c r="A326" s="10" t="s">
        <v>41</v>
      </c>
      <c r="D326" s="12">
        <v>-534.70964043870697</v>
      </c>
    </row>
    <row r="327" spans="1:9" ht="16">
      <c r="A327" s="10" t="s">
        <v>32</v>
      </c>
      <c r="D327" s="12">
        <v>-534.70688920119903</v>
      </c>
    </row>
    <row r="328" spans="1:9" ht="16">
      <c r="A328" s="10" t="s">
        <v>42</v>
      </c>
      <c r="D328" s="12">
        <v>-534.70697447337204</v>
      </c>
    </row>
    <row r="329" spans="1:9" ht="16">
      <c r="A329" s="10" t="s">
        <v>47</v>
      </c>
      <c r="D329" s="12">
        <v>-534.70805314100699</v>
      </c>
    </row>
    <row r="330" spans="1:9" ht="16">
      <c r="A330" s="10" t="s">
        <v>43</v>
      </c>
      <c r="D330" s="12">
        <v>-534.70397736846996</v>
      </c>
    </row>
    <row r="331" spans="1:9" ht="16">
      <c r="A331" s="10" t="s">
        <v>48</v>
      </c>
      <c r="D331" s="12">
        <v>-534.70452966950097</v>
      </c>
    </row>
    <row r="332" spans="1:9" ht="16">
      <c r="A332" s="10" t="s">
        <v>49</v>
      </c>
      <c r="D332" s="12">
        <v>-534.70376895168795</v>
      </c>
    </row>
    <row r="333" spans="1:9" ht="16">
      <c r="A333" s="10" t="s">
        <v>50</v>
      </c>
      <c r="D333" s="12">
        <v>-534.70354250041498</v>
      </c>
    </row>
    <row r="334" spans="1:9" ht="16">
      <c r="A334" s="10" t="s">
        <v>45</v>
      </c>
      <c r="D334" s="12">
        <v>-534.70911185274701</v>
      </c>
    </row>
    <row r="335" spans="1:9" ht="16">
      <c r="A335" s="10" t="s">
        <v>46</v>
      </c>
      <c r="D335" s="12">
        <v>-534.70880203061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45EB1-CDF0-4C15-B6B9-FB40E9286F61}">
  <dimension ref="A1:AW303"/>
  <sheetViews>
    <sheetView zoomScale="88" workbookViewId="0">
      <selection activeCell="Y308" sqref="Y308"/>
    </sheetView>
  </sheetViews>
  <sheetFormatPr baseColWidth="10" defaultColWidth="8.83203125" defaultRowHeight="15"/>
  <cols>
    <col min="2" max="6" width="11.1640625" bestFit="1" customWidth="1"/>
    <col min="7" max="8" width="10" bestFit="1" customWidth="1"/>
    <col min="9" max="9" width="9.5" bestFit="1" customWidth="1"/>
    <col min="11" max="11" width="10.1640625" bestFit="1" customWidth="1"/>
    <col min="12" max="18" width="9.1640625" bestFit="1" customWidth="1"/>
    <col min="20" max="20" width="9.1640625" bestFit="1" customWidth="1"/>
    <col min="23" max="23" width="9.1640625" bestFit="1" customWidth="1"/>
    <col min="25" max="25" width="26.1640625" customWidth="1"/>
    <col min="27" max="34" width="9.1640625" bestFit="1" customWidth="1"/>
    <col min="37" max="37" width="15.83203125" customWidth="1"/>
    <col min="38" max="45" width="9" bestFit="1" customWidth="1"/>
  </cols>
  <sheetData>
    <row r="1" spans="1:49">
      <c r="A1" s="39" t="s">
        <v>104</v>
      </c>
      <c r="B1" s="39"/>
      <c r="C1" s="39"/>
      <c r="D1" s="39"/>
      <c r="E1" s="39"/>
      <c r="F1" t="s">
        <v>51</v>
      </c>
      <c r="L1" t="s">
        <v>52</v>
      </c>
      <c r="P1" t="s">
        <v>53</v>
      </c>
    </row>
    <row r="2" spans="1:49">
      <c r="A2" s="39"/>
      <c r="B2" s="39"/>
      <c r="C2" s="39"/>
      <c r="D2" s="39"/>
      <c r="E2" s="39"/>
      <c r="F2" t="s">
        <v>54</v>
      </c>
      <c r="G2" s="11">
        <v>4.3597447222072101E-18</v>
      </c>
      <c r="I2" t="s">
        <v>55</v>
      </c>
      <c r="L2" t="s">
        <v>56</v>
      </c>
    </row>
    <row r="3" spans="1:49">
      <c r="F3" t="s">
        <v>57</v>
      </c>
      <c r="G3" s="11">
        <v>6.0221408570000002E+23</v>
      </c>
      <c r="H3" s="11">
        <f>G2*G3/4.184/1000</f>
        <v>627.5094841705104</v>
      </c>
      <c r="I3" s="12">
        <f>G2*G3/4.184/1000</f>
        <v>627.5094841705104</v>
      </c>
      <c r="J3" s="12"/>
      <c r="L3" t="s">
        <v>58</v>
      </c>
      <c r="AK3" s="32" t="s">
        <v>120</v>
      </c>
    </row>
    <row r="4" spans="1:49" ht="42" customHeight="1">
      <c r="A4" s="1" t="s">
        <v>0</v>
      </c>
      <c r="G4" s="11"/>
      <c r="H4" s="11"/>
      <c r="I4" s="12"/>
      <c r="J4" s="12"/>
      <c r="K4" s="32" t="s">
        <v>93</v>
      </c>
      <c r="T4" s="33" t="s">
        <v>59</v>
      </c>
      <c r="AK4" s="37" t="s">
        <v>122</v>
      </c>
      <c r="AL4" s="38"/>
      <c r="AM4" s="38"/>
      <c r="AN4" s="38"/>
      <c r="AO4" s="38"/>
      <c r="AP4" s="38"/>
      <c r="AQ4" s="38"/>
      <c r="AR4" s="38"/>
      <c r="AS4" s="38"/>
      <c r="AT4" s="38"/>
      <c r="AU4" s="38"/>
      <c r="AV4" s="38"/>
      <c r="AW4" s="38"/>
    </row>
    <row r="5" spans="1:49" ht="18">
      <c r="B5" s="13"/>
      <c r="T5" s="30" t="s">
        <v>92</v>
      </c>
      <c r="Z5" s="5" t="s">
        <v>80</v>
      </c>
      <c r="AK5" s="5" t="s">
        <v>81</v>
      </c>
    </row>
    <row r="6" spans="1:49" ht="16">
      <c r="C6" s="2" t="s">
        <v>116</v>
      </c>
      <c r="K6" s="1" t="s">
        <v>60</v>
      </c>
      <c r="L6" s="2" t="s">
        <v>116</v>
      </c>
      <c r="T6" t="s">
        <v>94</v>
      </c>
      <c r="W6" t="s">
        <v>95</v>
      </c>
      <c r="Z6" s="2" t="s">
        <v>116</v>
      </c>
      <c r="AK6" t="s">
        <v>82</v>
      </c>
      <c r="AL6" t="s">
        <v>44</v>
      </c>
      <c r="AM6" t="s">
        <v>61</v>
      </c>
      <c r="AN6" t="s">
        <v>62</v>
      </c>
      <c r="AO6">
        <v>5</v>
      </c>
      <c r="AP6">
        <v>6</v>
      </c>
      <c r="AQ6" t="s">
        <v>7</v>
      </c>
      <c r="AR6" t="s">
        <v>8</v>
      </c>
      <c r="AS6" t="s">
        <v>9</v>
      </c>
    </row>
    <row r="7" spans="1:49" ht="16">
      <c r="A7" s="3" t="s">
        <v>1</v>
      </c>
      <c r="B7" t="s">
        <v>2</v>
      </c>
      <c r="C7" t="s">
        <v>3</v>
      </c>
      <c r="D7" t="s">
        <v>4</v>
      </c>
      <c r="E7" t="s">
        <v>5</v>
      </c>
      <c r="F7" t="s">
        <v>6</v>
      </c>
      <c r="G7" t="s">
        <v>7</v>
      </c>
      <c r="H7" t="s">
        <v>8</v>
      </c>
      <c r="I7" t="s">
        <v>9</v>
      </c>
      <c r="K7" t="s">
        <v>44</v>
      </c>
      <c r="L7" t="s">
        <v>61</v>
      </c>
      <c r="M7" t="s">
        <v>62</v>
      </c>
      <c r="N7">
        <v>5</v>
      </c>
      <c r="O7">
        <v>6</v>
      </c>
      <c r="P7" t="s">
        <v>7</v>
      </c>
      <c r="Q7" t="s">
        <v>8</v>
      </c>
      <c r="R7" t="s">
        <v>9</v>
      </c>
      <c r="T7" t="s">
        <v>63</v>
      </c>
      <c r="V7" s="10" t="s">
        <v>1</v>
      </c>
      <c r="W7" t="s">
        <v>63</v>
      </c>
      <c r="Y7" s="1" t="s">
        <v>0</v>
      </c>
      <c r="Z7" t="s">
        <v>1</v>
      </c>
      <c r="AA7" t="s">
        <v>44</v>
      </c>
      <c r="AB7" t="s">
        <v>61</v>
      </c>
      <c r="AC7" t="s">
        <v>62</v>
      </c>
      <c r="AD7">
        <v>5</v>
      </c>
      <c r="AE7">
        <v>6</v>
      </c>
      <c r="AF7" t="s">
        <v>7</v>
      </c>
      <c r="AG7" t="s">
        <v>8</v>
      </c>
      <c r="AH7" t="s">
        <v>9</v>
      </c>
      <c r="AK7" s="28" t="s">
        <v>83</v>
      </c>
      <c r="AL7" s="18">
        <v>0.68451965892090605</v>
      </c>
      <c r="AM7" s="18">
        <v>0.27560624927390798</v>
      </c>
      <c r="AN7" s="18">
        <v>0.13085495621847676</v>
      </c>
      <c r="AO7" s="18">
        <v>4.3470986835017489E-2</v>
      </c>
      <c r="AP7" s="18">
        <v>5.1937625922883535E-2</v>
      </c>
      <c r="AQ7" s="18">
        <v>0.10124846853008351</v>
      </c>
      <c r="AR7" s="18">
        <v>6.3930254557158395E-2</v>
      </c>
      <c r="AS7" s="18">
        <v>8.217365423839873E-2</v>
      </c>
    </row>
    <row r="8" spans="1:49" ht="16">
      <c r="A8" t="s">
        <v>79</v>
      </c>
      <c r="B8">
        <v>-228.757270876701</v>
      </c>
      <c r="C8">
        <v>-229.024974238228</v>
      </c>
      <c r="D8">
        <v>-229.10510566701501</v>
      </c>
      <c r="E8">
        <v>-229.13167119359599</v>
      </c>
      <c r="F8">
        <v>-229.14085910428301</v>
      </c>
      <c r="G8" s="14">
        <v>-229.15289006818182</v>
      </c>
      <c r="H8" s="14">
        <v>-229.1508351717647</v>
      </c>
      <c r="I8" s="14">
        <v>-229.15004688470319</v>
      </c>
      <c r="J8" s="8"/>
      <c r="K8" s="15">
        <f>(B8-$B$8)*$H$3</f>
        <v>0</v>
      </c>
      <c r="L8" s="15">
        <f>(C8-$C$8)*$H$3</f>
        <v>0</v>
      </c>
      <c r="M8" s="15">
        <f>(D8-$D$8)*$H$3</f>
        <v>0</v>
      </c>
      <c r="N8" s="15">
        <f>(E8-$E$8)*$H$3</f>
        <v>0</v>
      </c>
      <c r="O8" s="15">
        <f>(F8-$F$8)*$H$3</f>
        <v>0</v>
      </c>
      <c r="P8" s="15">
        <f>(G8-$G$8)*$H$3</f>
        <v>0</v>
      </c>
      <c r="Q8" s="15">
        <f>(H8-$H$8)*$H$3</f>
        <v>0</v>
      </c>
      <c r="R8" s="15">
        <f>(I8-$I$8)*$H$3</f>
        <v>0</v>
      </c>
      <c r="T8" s="16">
        <f>(W8-$W$8)*$H$3</f>
        <v>0</v>
      </c>
      <c r="U8" s="17"/>
      <c r="V8" t="s">
        <v>79</v>
      </c>
      <c r="W8" s="7">
        <v>-229.149495800403</v>
      </c>
      <c r="Z8" t="s">
        <v>79</v>
      </c>
      <c r="AA8">
        <f>ABS(K8-$T$8)</f>
        <v>0</v>
      </c>
      <c r="AB8">
        <f>ABS(L8-$T$8)</f>
        <v>0</v>
      </c>
      <c r="AC8">
        <f t="shared" ref="AC8:AG8" si="0">ABS(M8-$T$8)</f>
        <v>0</v>
      </c>
      <c r="AD8">
        <f t="shared" si="0"/>
        <v>0</v>
      </c>
      <c r="AE8">
        <f t="shared" si="0"/>
        <v>0</v>
      </c>
      <c r="AF8">
        <f t="shared" si="0"/>
        <v>0</v>
      </c>
      <c r="AG8">
        <f t="shared" si="0"/>
        <v>0</v>
      </c>
      <c r="AH8" s="18">
        <f>ABS(R8-T8)</f>
        <v>0</v>
      </c>
      <c r="AK8" t="s">
        <v>84</v>
      </c>
      <c r="AL8" s="18">
        <v>2.7286021952531048</v>
      </c>
      <c r="AM8" s="18">
        <v>1.034869315923757</v>
      </c>
      <c r="AN8" s="18">
        <v>0.36192062876345332</v>
      </c>
      <c r="AO8" s="18">
        <v>0.27194279053625792</v>
      </c>
      <c r="AP8" s="18">
        <v>0.23958032737174406</v>
      </c>
      <c r="AQ8" s="18">
        <v>0.41039950032940808</v>
      </c>
      <c r="AR8" s="18">
        <v>0.3010116306491053</v>
      </c>
      <c r="AS8" s="18">
        <v>0.14072452342011132</v>
      </c>
    </row>
    <row r="9" spans="1:49" ht="16">
      <c r="A9" t="s">
        <v>10</v>
      </c>
      <c r="B9">
        <v>-228.75495457566601</v>
      </c>
      <c r="C9">
        <v>-229.02330958217999</v>
      </c>
      <c r="D9">
        <v>-229.103671686832</v>
      </c>
      <c r="E9">
        <v>-229.13042202213799</v>
      </c>
      <c r="F9">
        <v>-229.139673164046</v>
      </c>
      <c r="G9" s="14">
        <v>-229.15150326893939</v>
      </c>
      <c r="H9" s="14">
        <v>-229.14971160156861</v>
      </c>
      <c r="I9" s="14">
        <v>-229.14890385639268</v>
      </c>
      <c r="J9" s="8"/>
      <c r="K9" s="15">
        <f>(B9-$B$8)*$H$3</f>
        <v>1.45350086765314</v>
      </c>
      <c r="L9" s="15">
        <f>(C9-$C$8)*$H$3</f>
        <v>1.0445874580061418</v>
      </c>
      <c r="M9" s="15">
        <f>(D9-$D$8)*$H$3</f>
        <v>0.89983616495071062</v>
      </c>
      <c r="N9" s="15">
        <f>(E9-$E$8)*$H$3</f>
        <v>0.78386693724973389</v>
      </c>
      <c r="O9" s="15">
        <f>(F9-$F$8)*$H$3</f>
        <v>0.74418874638181665</v>
      </c>
      <c r="P9" s="15">
        <f>(G9-$G$8)*$H$3</f>
        <v>0.87022967726231737</v>
      </c>
      <c r="Q9" s="15">
        <f>(H9-$H$8)*$H$3</f>
        <v>0.70505095417507546</v>
      </c>
      <c r="R9" s="15">
        <f>(I9-$I$8)*$H$3</f>
        <v>0.71726110551947764</v>
      </c>
      <c r="T9" s="16">
        <f>(W9-$W$8)*$H$3</f>
        <v>0.76898120873223386</v>
      </c>
      <c r="U9" s="17"/>
      <c r="V9" t="s">
        <v>10</v>
      </c>
      <c r="W9" s="7">
        <v>-229.14827035086299</v>
      </c>
      <c r="Z9" t="s">
        <v>10</v>
      </c>
      <c r="AA9" s="18">
        <f>ABS(K9-$T$9)</f>
        <v>0.68451965892090616</v>
      </c>
      <c r="AB9" s="18">
        <f t="shared" ref="AB9:AF9" si="1">ABS(L9-$T$9)</f>
        <v>0.27560624927390798</v>
      </c>
      <c r="AC9" s="18">
        <f t="shared" si="1"/>
        <v>0.13085495621847676</v>
      </c>
      <c r="AD9" s="18">
        <f t="shared" si="1"/>
        <v>1.488572851750003E-2</v>
      </c>
      <c r="AE9" s="18">
        <f t="shared" si="1"/>
        <v>2.479246235041721E-2</v>
      </c>
      <c r="AF9" s="18">
        <f t="shared" si="1"/>
        <v>0.10124846853008351</v>
      </c>
      <c r="AG9" s="18">
        <f>ABS(Q9-$T$9)</f>
        <v>6.3930254557158395E-2</v>
      </c>
      <c r="AH9" s="18">
        <f>ABS(R9-T9)</f>
        <v>5.1720103212756219E-2</v>
      </c>
      <c r="AK9" t="s">
        <v>85</v>
      </c>
      <c r="AL9" s="18">
        <v>2.4518839370069001</v>
      </c>
      <c r="AM9" s="18">
        <v>1.0225086660540952</v>
      </c>
      <c r="AN9" s="18">
        <v>0.36741602861468492</v>
      </c>
      <c r="AO9" s="18">
        <v>0.28636027653201901</v>
      </c>
      <c r="AP9" s="18">
        <v>0.31696596104316055</v>
      </c>
      <c r="AQ9" s="18">
        <v>0.45437483738855544</v>
      </c>
      <c r="AR9" s="18">
        <v>0.69843338738167327</v>
      </c>
      <c r="AS9" s="18">
        <v>0.39999602203348639</v>
      </c>
    </row>
    <row r="10" spans="1:49" ht="16">
      <c r="G10" s="14"/>
      <c r="H10" s="14"/>
      <c r="I10" s="14"/>
      <c r="J10" s="8"/>
      <c r="AK10" t="s">
        <v>86</v>
      </c>
      <c r="AL10" s="18">
        <v>6.5087645951155402</v>
      </c>
      <c r="AM10" s="18">
        <v>2.5750294133703648</v>
      </c>
      <c r="AN10" s="18">
        <v>0.73342408533674064</v>
      </c>
      <c r="AO10" s="18">
        <v>0.33912488150981623</v>
      </c>
      <c r="AP10" s="18">
        <v>0.40398311534715958</v>
      </c>
      <c r="AQ10" s="18">
        <v>0.89089142112724695</v>
      </c>
      <c r="AR10" s="18">
        <v>0.73981574395306848</v>
      </c>
      <c r="AS10" s="18">
        <v>0.58247093294472574</v>
      </c>
    </row>
    <row r="11" spans="1:49" ht="16">
      <c r="C11" s="2" t="s">
        <v>119</v>
      </c>
      <c r="K11" s="1" t="s">
        <v>60</v>
      </c>
      <c r="L11" s="2" t="s">
        <v>119</v>
      </c>
      <c r="Z11" s="2" t="s">
        <v>119</v>
      </c>
      <c r="AK11" t="s">
        <v>87</v>
      </c>
      <c r="AL11" s="18">
        <v>4.7270058932794194</v>
      </c>
      <c r="AM11" s="18">
        <v>1.8157939747342251</v>
      </c>
      <c r="AN11" s="18">
        <v>0.58041098177635098</v>
      </c>
      <c r="AO11" s="18">
        <v>0.59600786611652801</v>
      </c>
      <c r="AP11" s="18">
        <v>0.62082819680582713</v>
      </c>
      <c r="AQ11" s="18">
        <v>4.6985467332144113</v>
      </c>
      <c r="AR11" s="18">
        <v>0.6648698891878817</v>
      </c>
      <c r="AS11" s="18">
        <v>0.69015894773984288</v>
      </c>
    </row>
    <row r="12" spans="1:49" ht="16">
      <c r="B12" t="s">
        <v>64</v>
      </c>
      <c r="C12" t="s">
        <v>65</v>
      </c>
      <c r="D12" t="s">
        <v>66</v>
      </c>
      <c r="E12" t="s">
        <v>67</v>
      </c>
      <c r="F12" t="s">
        <v>68</v>
      </c>
      <c r="G12" t="s">
        <v>7</v>
      </c>
      <c r="H12" t="s">
        <v>8</v>
      </c>
      <c r="I12" t="s">
        <v>9</v>
      </c>
      <c r="K12" t="s">
        <v>44</v>
      </c>
      <c r="L12" t="s">
        <v>61</v>
      </c>
      <c r="M12" s="10" t="s">
        <v>62</v>
      </c>
      <c r="N12" s="10">
        <v>5</v>
      </c>
      <c r="O12" s="10">
        <v>6</v>
      </c>
      <c r="P12" t="s">
        <v>7</v>
      </c>
      <c r="Q12" t="s">
        <v>8</v>
      </c>
      <c r="R12" t="s">
        <v>9</v>
      </c>
      <c r="Z12" t="s">
        <v>1</v>
      </c>
      <c r="AA12" t="s">
        <v>44</v>
      </c>
      <c r="AB12" t="s">
        <v>61</v>
      </c>
      <c r="AC12" s="10" t="s">
        <v>62</v>
      </c>
      <c r="AD12" s="10">
        <v>5</v>
      </c>
      <c r="AE12" s="10">
        <v>6</v>
      </c>
      <c r="AF12" t="s">
        <v>7</v>
      </c>
      <c r="AG12" t="s">
        <v>8</v>
      </c>
      <c r="AH12" t="s">
        <v>9</v>
      </c>
    </row>
    <row r="13" spans="1:49" ht="16">
      <c r="A13" t="s">
        <v>79</v>
      </c>
      <c r="B13">
        <v>-228.84571463748301</v>
      </c>
      <c r="C13">
        <v>-229.051160601172</v>
      </c>
      <c r="D13">
        <v>-229.11475703270699</v>
      </c>
      <c r="E13">
        <v>-229.13513051410499</v>
      </c>
      <c r="F13">
        <v>-229.142632272942</v>
      </c>
      <c r="G13" s="14">
        <v>-229.15252014469698</v>
      </c>
      <c r="H13" s="14">
        <v>-229.14993061960786</v>
      </c>
      <c r="I13" s="14">
        <v>-229.15094272168949</v>
      </c>
      <c r="K13" s="15">
        <f>(B13-$B$13)*$H$3</f>
        <v>0</v>
      </c>
      <c r="L13" s="15">
        <f>(C13-$C$13)*$H$3</f>
        <v>0</v>
      </c>
      <c r="M13" s="15">
        <f>(D13-$D$13)*$H$3</f>
        <v>0</v>
      </c>
      <c r="N13" s="15">
        <f>(E13-$E$13)*$H$3</f>
        <v>0</v>
      </c>
      <c r="O13" s="15">
        <f>(F13-$F$13)*$H$3</f>
        <v>0</v>
      </c>
      <c r="P13" s="15">
        <f>(G13-$G$13)*$H$3</f>
        <v>0</v>
      </c>
      <c r="Q13" s="15">
        <f>(H13-$H$13)*$H$3</f>
        <v>0</v>
      </c>
      <c r="R13" s="15">
        <f>(I13-$I$13)*$H$3</f>
        <v>0</v>
      </c>
      <c r="T13" s="17"/>
      <c r="U13" s="17"/>
      <c r="V13" s="17"/>
      <c r="W13" s="17"/>
      <c r="Z13" t="s">
        <v>79</v>
      </c>
      <c r="AA13" s="18">
        <f>ABS(K13-$T$8)</f>
        <v>0</v>
      </c>
      <c r="AB13" s="18">
        <f t="shared" ref="AB13:AG13" si="2">ABS(L13-$T$8)</f>
        <v>0</v>
      </c>
      <c r="AC13" s="18">
        <f t="shared" si="2"/>
        <v>0</v>
      </c>
      <c r="AD13" s="18">
        <f t="shared" si="2"/>
        <v>0</v>
      </c>
      <c r="AE13" s="18">
        <f t="shared" si="2"/>
        <v>0</v>
      </c>
      <c r="AF13" s="18">
        <f t="shared" si="2"/>
        <v>0</v>
      </c>
      <c r="AG13" s="18">
        <f t="shared" si="2"/>
        <v>0</v>
      </c>
      <c r="AH13" s="18">
        <f>ABS(R13-T8)</f>
        <v>0</v>
      </c>
    </row>
    <row r="14" spans="1:49" ht="16">
      <c r="A14" t="s">
        <v>10</v>
      </c>
      <c r="B14" s="12">
        <v>-228.84451995789399</v>
      </c>
      <c r="C14" s="12">
        <v>-229.04995898214099</v>
      </c>
      <c r="D14" s="12">
        <v>-229.11354865759401</v>
      </c>
      <c r="E14" s="12">
        <v>-229.13394004135</v>
      </c>
      <c r="F14" s="12">
        <v>-229.141426719788</v>
      </c>
      <c r="G14" s="14">
        <v>-229.15128221969698</v>
      </c>
      <c r="H14" s="14">
        <v>-229.14877846431372</v>
      </c>
      <c r="I14" s="14">
        <v>-229.14968276461187</v>
      </c>
      <c r="J14" s="8"/>
      <c r="K14" s="15">
        <f>(B14-$B$13)*$H$3</f>
        <v>0.74967277265475329</v>
      </c>
      <c r="L14" s="15">
        <f>(C14-$C$13)*$H$3</f>
        <v>0.75402733831716973</v>
      </c>
      <c r="M14" s="15">
        <f>(D14-$D$13)*$H$3</f>
        <v>0.75826684383104848</v>
      </c>
      <c r="N14" s="15">
        <f>(E14-$E$13)*$H$3</f>
        <v>0.74703294439952017</v>
      </c>
      <c r="O14" s="15">
        <f>(F14-$F$13)*$H$3</f>
        <v>0.75649603780308738</v>
      </c>
      <c r="P14" s="15">
        <f>(G14-$G$13)*$H$3</f>
        <v>0.77680967819057789</v>
      </c>
      <c r="Q14" s="15">
        <f>(H14-$H$13)*$H$3</f>
        <v>0.72298837430762719</v>
      </c>
      <c r="R14" s="15">
        <f>(I14-$I$13)*$H$3</f>
        <v>0.79063501585538964</v>
      </c>
      <c r="T14" s="17"/>
      <c r="U14" s="17"/>
      <c r="V14" s="17"/>
      <c r="W14" s="17"/>
      <c r="Z14" t="s">
        <v>10</v>
      </c>
      <c r="AA14" s="18">
        <f>ABS(K14-$T$9)</f>
        <v>1.9308436077480562E-2</v>
      </c>
      <c r="AB14" s="18">
        <f t="shared" ref="AB14:AG14" si="3">ABS(L14-$T$9)</f>
        <v>1.495387041506413E-2</v>
      </c>
      <c r="AC14" s="18">
        <f t="shared" si="3"/>
        <v>1.071436490118538E-2</v>
      </c>
      <c r="AD14" s="18">
        <f t="shared" si="3"/>
        <v>2.1948264332713685E-2</v>
      </c>
      <c r="AE14" s="18">
        <f t="shared" si="3"/>
        <v>1.2485170929146472E-2</v>
      </c>
      <c r="AF14" s="18">
        <f t="shared" si="3"/>
        <v>7.828469458344034E-3</v>
      </c>
      <c r="AG14" s="18">
        <f t="shared" si="3"/>
        <v>4.5992834424606666E-2</v>
      </c>
      <c r="AH14" s="18">
        <f>ABS(R14-T9)</f>
        <v>2.1653807123155788E-2</v>
      </c>
    </row>
    <row r="16" spans="1:49" ht="16">
      <c r="C16" s="2" t="s">
        <v>118</v>
      </c>
      <c r="K16" s="1" t="s">
        <v>60</v>
      </c>
      <c r="L16" s="2" t="s">
        <v>118</v>
      </c>
      <c r="Z16" s="2" t="s">
        <v>118</v>
      </c>
    </row>
    <row r="17" spans="1:34" ht="16">
      <c r="B17" t="s">
        <v>69</v>
      </c>
      <c r="C17" t="s">
        <v>70</v>
      </c>
      <c r="D17" t="s">
        <v>71</v>
      </c>
      <c r="E17" t="s">
        <v>72</v>
      </c>
      <c r="F17" t="s">
        <v>73</v>
      </c>
      <c r="G17" t="s">
        <v>7</v>
      </c>
      <c r="H17" t="s">
        <v>8</v>
      </c>
      <c r="I17" t="s">
        <v>9</v>
      </c>
      <c r="K17" t="s">
        <v>44</v>
      </c>
      <c r="L17" t="s">
        <v>61</v>
      </c>
      <c r="M17" s="10" t="s">
        <v>62</v>
      </c>
      <c r="N17" s="10">
        <v>5</v>
      </c>
      <c r="O17" s="10">
        <v>6</v>
      </c>
      <c r="P17" t="s">
        <v>7</v>
      </c>
      <c r="Q17" t="s">
        <v>8</v>
      </c>
      <c r="R17" t="s">
        <v>9</v>
      </c>
      <c r="Z17" t="s">
        <v>1</v>
      </c>
      <c r="AA17" t="s">
        <v>44</v>
      </c>
      <c r="AB17" t="s">
        <v>61</v>
      </c>
      <c r="AC17" s="10" t="s">
        <v>62</v>
      </c>
      <c r="AD17" s="10">
        <v>5</v>
      </c>
      <c r="AE17" s="10">
        <v>6</v>
      </c>
      <c r="AF17" t="s">
        <v>7</v>
      </c>
      <c r="AG17" t="s">
        <v>8</v>
      </c>
      <c r="AH17" t="s">
        <v>9</v>
      </c>
    </row>
    <row r="18" spans="1:34" ht="16">
      <c r="A18" t="s">
        <v>79</v>
      </c>
      <c r="B18">
        <v>-228.838486450929</v>
      </c>
      <c r="C18">
        <v>-229.047743683698</v>
      </c>
      <c r="D18">
        <v>-229.113338842784</v>
      </c>
      <c r="E18">
        <v>-229.13446683606099</v>
      </c>
      <c r="F18">
        <v>-229.142237364875</v>
      </c>
      <c r="G18" s="14">
        <v>-229.15299671969694</v>
      </c>
      <c r="H18" s="14">
        <v>-229.1497435772549</v>
      </c>
      <c r="I18" s="14">
        <v>-229.15083894840183</v>
      </c>
      <c r="K18" s="15">
        <f>(B18-$B$18)*$H$3</f>
        <v>0</v>
      </c>
      <c r="L18" s="15">
        <f>(C18-$C$18)*$H$3</f>
        <v>0</v>
      </c>
      <c r="M18" s="15">
        <f>(D18-$D$18)*$H$3</f>
        <v>0</v>
      </c>
      <c r="N18" s="15">
        <f>(E18-$E$18)*$H$3</f>
        <v>0</v>
      </c>
      <c r="O18" s="15">
        <f>(F18-$F$18)*$H$3</f>
        <v>0</v>
      </c>
      <c r="P18" s="15">
        <f>(G18-$G$18)*$H$3</f>
        <v>0</v>
      </c>
      <c r="Q18" s="15">
        <f>(H18-$H$18)*$H$3</f>
        <v>0</v>
      </c>
      <c r="R18" s="15">
        <f>(I18-$I$18)*$H$3</f>
        <v>0</v>
      </c>
      <c r="T18" s="17"/>
      <c r="U18" s="17"/>
      <c r="V18" s="17"/>
      <c r="W18" s="17"/>
      <c r="Z18" t="s">
        <v>79</v>
      </c>
      <c r="AA18" s="18">
        <f>ABS(K18-$T$8)</f>
        <v>0</v>
      </c>
      <c r="AB18" s="18">
        <f t="shared" ref="AB18:AG18" si="4">ABS(L18-$T$8)</f>
        <v>0</v>
      </c>
      <c r="AC18" s="18">
        <f t="shared" si="4"/>
        <v>0</v>
      </c>
      <c r="AD18" s="18">
        <f t="shared" si="4"/>
        <v>0</v>
      </c>
      <c r="AE18" s="18">
        <f t="shared" si="4"/>
        <v>0</v>
      </c>
      <c r="AF18" s="18">
        <f t="shared" si="4"/>
        <v>0</v>
      </c>
      <c r="AG18" s="18">
        <f t="shared" si="4"/>
        <v>0</v>
      </c>
      <c r="AH18" s="18">
        <f>ABS(R18-T8)</f>
        <v>0</v>
      </c>
    </row>
    <row r="19" spans="1:34" ht="16">
      <c r="A19" t="s">
        <v>10</v>
      </c>
      <c r="B19" s="9">
        <v>-228.83709759225499</v>
      </c>
      <c r="C19" s="9">
        <v>-229.046500255756</v>
      </c>
      <c r="D19" s="9">
        <v>-229.11214322091701</v>
      </c>
      <c r="E19" s="9">
        <v>-229.13329136721001</v>
      </c>
      <c r="F19" s="9">
        <v>-229.14106475750501</v>
      </c>
      <c r="G19" s="14">
        <v>-229.15183877272727</v>
      </c>
      <c r="H19" s="14">
        <v>-229.14858739294118</v>
      </c>
      <c r="I19" s="14">
        <v>-229.14966334771688</v>
      </c>
      <c r="J19" s="19"/>
      <c r="K19" s="15">
        <f>(B19-$B$18)*$H$3</f>
        <v>0.87152199011072817</v>
      </c>
      <c r="L19" s="15">
        <f>(C19-$C$18)*$H$3</f>
        <v>0.78026282648800072</v>
      </c>
      <c r="M19" s="15">
        <f>(D19-$D$18)*$H$3</f>
        <v>0.75026406102286836</v>
      </c>
      <c r="N19" s="15">
        <f>(E19-$E$18)*$H$3</f>
        <v>0.73761785234209643</v>
      </c>
      <c r="O19" s="15">
        <f>(F19-$F$18)*$H$3</f>
        <v>0.73582224587990908</v>
      </c>
      <c r="P19" s="15">
        <f>(G19-$G$18)*$H$3</f>
        <v>0.72662270563434272</v>
      </c>
      <c r="Q19" s="15">
        <f>(H19-$H$18)*$H$3</f>
        <v>0.7255166223049887</v>
      </c>
      <c r="R19" s="15">
        <f>(I19-$I$18)*$H$3</f>
        <v>0.7377005794005026</v>
      </c>
      <c r="T19" s="17"/>
      <c r="U19" s="17"/>
      <c r="V19" s="17"/>
      <c r="W19" s="17"/>
      <c r="Z19" t="s">
        <v>10</v>
      </c>
      <c r="AA19" s="18">
        <f>ABS(K19-$T$9)</f>
        <v>0.10254078137849432</v>
      </c>
      <c r="AB19" s="18">
        <f t="shared" ref="AB19:AG19" si="5">ABS(L19-$T$9)</f>
        <v>1.128161775576686E-2</v>
      </c>
      <c r="AC19" s="18">
        <f t="shared" si="5"/>
        <v>1.87171477093655E-2</v>
      </c>
      <c r="AD19" s="18">
        <f t="shared" si="5"/>
        <v>3.1363356390137431E-2</v>
      </c>
      <c r="AE19" s="18">
        <f t="shared" si="5"/>
        <v>3.315896285232478E-2</v>
      </c>
      <c r="AF19" s="18">
        <f t="shared" si="5"/>
        <v>4.2358503097891131E-2</v>
      </c>
      <c r="AG19" s="18">
        <f t="shared" si="5"/>
        <v>4.3464586427245155E-2</v>
      </c>
      <c r="AH19" s="18">
        <f>ABS(R19-T9)</f>
        <v>3.1280629331731258E-2</v>
      </c>
    </row>
    <row r="21" spans="1:34">
      <c r="D21" t="s">
        <v>74</v>
      </c>
    </row>
    <row r="22" spans="1:34" ht="16">
      <c r="B22" s="10"/>
      <c r="C22" s="4" t="s">
        <v>117</v>
      </c>
      <c r="D22" s="4"/>
      <c r="E22" s="4"/>
      <c r="F22" s="4"/>
      <c r="G22" s="4"/>
      <c r="H22" s="10"/>
      <c r="I22" s="10"/>
      <c r="J22" s="10"/>
      <c r="K22" s="6" t="s">
        <v>60</v>
      </c>
      <c r="L22" s="4" t="s">
        <v>117</v>
      </c>
      <c r="M22" s="10"/>
      <c r="O22" s="10"/>
      <c r="P22" s="10"/>
      <c r="Q22" s="10"/>
      <c r="R22" s="10"/>
      <c r="S22" s="10"/>
      <c r="Z22" s="4" t="s">
        <v>117</v>
      </c>
    </row>
    <row r="23" spans="1:34" ht="16">
      <c r="B23" s="10" t="s">
        <v>69</v>
      </c>
      <c r="C23" s="10" t="s">
        <v>70</v>
      </c>
      <c r="D23" s="10" t="s">
        <v>71</v>
      </c>
      <c r="E23" s="10" t="s">
        <v>72</v>
      </c>
      <c r="F23" s="10" t="s">
        <v>73</v>
      </c>
      <c r="G23" s="10" t="s">
        <v>7</v>
      </c>
      <c r="H23" s="10" t="s">
        <v>8</v>
      </c>
      <c r="I23" s="10" t="s">
        <v>9</v>
      </c>
      <c r="J23" s="10"/>
      <c r="K23" s="10" t="s">
        <v>44</v>
      </c>
      <c r="L23" s="10" t="s">
        <v>61</v>
      </c>
      <c r="M23" s="10" t="s">
        <v>62</v>
      </c>
      <c r="N23" s="10">
        <v>5</v>
      </c>
      <c r="O23" s="10">
        <v>6</v>
      </c>
      <c r="P23" s="10" t="s">
        <v>7</v>
      </c>
      <c r="Q23" s="10" t="s">
        <v>8</v>
      </c>
      <c r="R23" s="10" t="s">
        <v>9</v>
      </c>
      <c r="S23" s="10"/>
      <c r="Z23" t="s">
        <v>1</v>
      </c>
      <c r="AA23" t="s">
        <v>44</v>
      </c>
      <c r="AB23" t="s">
        <v>61</v>
      </c>
      <c r="AC23" s="10" t="s">
        <v>62</v>
      </c>
      <c r="AD23" s="10">
        <v>5</v>
      </c>
      <c r="AE23" s="10">
        <v>6</v>
      </c>
      <c r="AF23" t="s">
        <v>7</v>
      </c>
      <c r="AG23" t="s">
        <v>8</v>
      </c>
      <c r="AH23" t="s">
        <v>9</v>
      </c>
    </row>
    <row r="24" spans="1:34" ht="16">
      <c r="A24" t="s">
        <v>79</v>
      </c>
      <c r="B24" s="10">
        <v>-228.83877720604599</v>
      </c>
      <c r="C24" s="10">
        <v>-229.04802769804201</v>
      </c>
      <c r="D24" s="10">
        <v>-229.11360398327599</v>
      </c>
      <c r="E24" s="10">
        <v>-229.13472041764899</v>
      </c>
      <c r="F24" s="10">
        <v>-229.14248777898601</v>
      </c>
      <c r="G24" s="14">
        <v>-229.15323016439393</v>
      </c>
      <c r="H24" s="14">
        <v>-229.14998122039216</v>
      </c>
      <c r="I24" s="14">
        <v>-229.15108616118721</v>
      </c>
      <c r="J24" s="10"/>
      <c r="K24" s="15">
        <f>(B24-$B$24)*$H$3</f>
        <v>0</v>
      </c>
      <c r="L24" s="15">
        <f>(C24-$C$24)*$H$3</f>
        <v>0</v>
      </c>
      <c r="M24" s="15">
        <f>(D24-$D$24)*$H$3</f>
        <v>0</v>
      </c>
      <c r="N24" s="15">
        <f>(E24-$E$24)*$H$3</f>
        <v>0</v>
      </c>
      <c r="O24" s="15">
        <f>(F24-$F$24)*$H$3</f>
        <v>0</v>
      </c>
      <c r="P24" s="15">
        <f>(G24-$G$24)*$H$3</f>
        <v>0</v>
      </c>
      <c r="Q24" s="15">
        <f>(H24-$H$24)*$H$3</f>
        <v>0</v>
      </c>
      <c r="R24" s="15">
        <f>(I24-$I$24)*$H$3</f>
        <v>0</v>
      </c>
      <c r="S24" s="10"/>
      <c r="T24" s="17"/>
      <c r="U24" s="17"/>
      <c r="V24" s="17"/>
      <c r="W24" s="17"/>
      <c r="Z24" t="s">
        <v>79</v>
      </c>
      <c r="AA24" s="18">
        <f>ABS(K24-$T$8)</f>
        <v>0</v>
      </c>
      <c r="AB24" s="18">
        <f t="shared" ref="AB24:AG24" si="6">ABS(L24-$T$8)</f>
        <v>0</v>
      </c>
      <c r="AC24" s="18">
        <f t="shared" si="6"/>
        <v>0</v>
      </c>
      <c r="AD24" s="18">
        <f t="shared" si="6"/>
        <v>0</v>
      </c>
      <c r="AE24" s="18">
        <f t="shared" si="6"/>
        <v>0</v>
      </c>
      <c r="AF24" s="18">
        <f t="shared" si="6"/>
        <v>0</v>
      </c>
      <c r="AG24" s="18">
        <f t="shared" si="6"/>
        <v>0</v>
      </c>
      <c r="AH24" s="18">
        <f>ABS(R24-T8)</f>
        <v>0</v>
      </c>
    </row>
    <row r="25" spans="1:34" ht="16">
      <c r="A25" t="s">
        <v>10</v>
      </c>
      <c r="B25">
        <v>-228.837438822303</v>
      </c>
      <c r="C25">
        <v>-229.046794740363</v>
      </c>
      <c r="D25">
        <v>-229.11243192702901</v>
      </c>
      <c r="E25">
        <v>-229.13355940089301</v>
      </c>
      <c r="F25">
        <v>-229.14134509732</v>
      </c>
      <c r="G25" s="14">
        <v>-229.15212306590908</v>
      </c>
      <c r="H25" s="14">
        <v>-229.14881681411765</v>
      </c>
      <c r="I25" s="14">
        <v>-229.14999166369861</v>
      </c>
      <c r="K25" s="15">
        <f>(B25-$B$24)*$H$3</f>
        <v>0.83984849218578306</v>
      </c>
      <c r="L25" s="15">
        <f>(C25-$C$24)*$H$3</f>
        <v>0.77369263715837699</v>
      </c>
      <c r="M25" s="15">
        <f>(D25-$D$24)*$H$3</f>
        <v>0.7354764109650912</v>
      </c>
      <c r="N25" s="15">
        <f>(E25-$E$24)*$H$3</f>
        <v>0.72854902566244928</v>
      </c>
      <c r="O25" s="15">
        <f>(F25-$F$24)*$H$3</f>
        <v>0.71704358280935032</v>
      </c>
      <c r="P25" s="15">
        <f>(G25-$G$24)*$H$3</f>
        <v>0.69471479915516632</v>
      </c>
      <c r="Q25" s="15">
        <f>(H25-$H$24)*$H$3</f>
        <v>0.73067598068391548</v>
      </c>
      <c r="R25" s="15">
        <f>(I25-$I$24)*$H$3</f>
        <v>0.68680755449383513</v>
      </c>
      <c r="T25" s="17"/>
      <c r="U25" s="17"/>
      <c r="V25" s="17"/>
      <c r="W25" s="17"/>
      <c r="Z25" t="s">
        <v>10</v>
      </c>
      <c r="AA25" s="18">
        <f>ABS(K25-$T$9)</f>
        <v>7.0867283453549201E-2</v>
      </c>
      <c r="AB25" s="18">
        <f t="shared" ref="AB25:AG25" si="7">ABS(L25-$T$9)</f>
        <v>4.7114284261431383E-3</v>
      </c>
      <c r="AC25" s="18">
        <f t="shared" si="7"/>
        <v>3.3504797767142658E-2</v>
      </c>
      <c r="AD25" s="18">
        <f t="shared" si="7"/>
        <v>4.0432183069784577E-2</v>
      </c>
      <c r="AE25" s="18">
        <f t="shared" si="7"/>
        <v>5.1937625922883535E-2</v>
      </c>
      <c r="AF25" s="18">
        <f t="shared" si="7"/>
        <v>7.4266409577067538E-2</v>
      </c>
      <c r="AG25" s="18">
        <f t="shared" si="7"/>
        <v>3.8305228048318374E-2</v>
      </c>
      <c r="AH25" s="18">
        <f>ABS(R25-T9)</f>
        <v>8.217365423839873E-2</v>
      </c>
    </row>
    <row r="27" spans="1:34">
      <c r="D27" t="s">
        <v>75</v>
      </c>
    </row>
    <row r="28" spans="1:34" ht="16">
      <c r="B28" s="10"/>
      <c r="C28" s="4" t="s">
        <v>110</v>
      </c>
      <c r="D28" s="4"/>
      <c r="E28" s="4"/>
      <c r="F28" s="4"/>
      <c r="G28" s="4"/>
      <c r="H28" s="10"/>
      <c r="I28" s="10"/>
      <c r="J28" s="10"/>
      <c r="K28" s="6" t="s">
        <v>60</v>
      </c>
      <c r="L28" s="4" t="s">
        <v>110</v>
      </c>
      <c r="M28" s="10"/>
      <c r="O28" s="10"/>
      <c r="P28" s="10"/>
      <c r="Q28" s="10"/>
      <c r="R28" s="10"/>
      <c r="S28" s="10"/>
      <c r="Z28" s="4" t="s">
        <v>110</v>
      </c>
    </row>
    <row r="29" spans="1:34" ht="16">
      <c r="B29" s="10" t="s">
        <v>69</v>
      </c>
      <c r="C29" s="10" t="s">
        <v>70</v>
      </c>
      <c r="D29" s="10" t="s">
        <v>71</v>
      </c>
      <c r="E29" s="10" t="s">
        <v>72</v>
      </c>
      <c r="F29" s="10" t="s">
        <v>73</v>
      </c>
      <c r="G29" s="10" t="s">
        <v>7</v>
      </c>
      <c r="H29" s="10" t="s">
        <v>8</v>
      </c>
      <c r="I29" s="10" t="s">
        <v>9</v>
      </c>
      <c r="J29" s="10"/>
      <c r="K29" s="10" t="s">
        <v>44</v>
      </c>
      <c r="L29" s="10" t="s">
        <v>61</v>
      </c>
      <c r="M29" s="10" t="s">
        <v>62</v>
      </c>
      <c r="N29" s="10">
        <v>5</v>
      </c>
      <c r="O29" s="10">
        <v>6</v>
      </c>
      <c r="P29" s="10" t="s">
        <v>7</v>
      </c>
      <c r="Q29" s="10" t="s">
        <v>8</v>
      </c>
      <c r="R29" s="10" t="s">
        <v>9</v>
      </c>
      <c r="S29" s="10"/>
      <c r="Z29" t="s">
        <v>1</v>
      </c>
      <c r="AA29" t="s">
        <v>44</v>
      </c>
      <c r="AB29" t="s">
        <v>61</v>
      </c>
      <c r="AC29" s="10" t="s">
        <v>62</v>
      </c>
      <c r="AD29" s="10">
        <v>5</v>
      </c>
      <c r="AE29" s="10">
        <v>6</v>
      </c>
      <c r="AF29" t="s">
        <v>7</v>
      </c>
      <c r="AG29" t="s">
        <v>8</v>
      </c>
      <c r="AH29" t="s">
        <v>9</v>
      </c>
    </row>
    <row r="30" spans="1:34" ht="16">
      <c r="A30" t="s">
        <v>79</v>
      </c>
      <c r="B30">
        <v>-228.83876923293701</v>
      </c>
      <c r="C30">
        <v>-229.04804914186201</v>
      </c>
      <c r="D30">
        <v>-229.113621210926</v>
      </c>
      <c r="E30">
        <v>-229.13473382506601</v>
      </c>
      <c r="F30">
        <v>-229.142500349394</v>
      </c>
      <c r="G30" s="14">
        <v>-229.15322594242423</v>
      </c>
      <c r="H30" s="14">
        <v>-229.14998798901962</v>
      </c>
      <c r="I30" s="14">
        <v>-229.15110372853883</v>
      </c>
      <c r="K30" s="15">
        <f>(B30-$B$30)*$H$3</f>
        <v>0</v>
      </c>
      <c r="L30" s="15">
        <f>(C30-$C$30)*$H$3</f>
        <v>0</v>
      </c>
      <c r="M30" s="15">
        <f>(D30-$D$30)*$H$3</f>
        <v>0</v>
      </c>
      <c r="N30" s="15">
        <f>(E30-$E$30)*$H$3</f>
        <v>0</v>
      </c>
      <c r="O30" s="15">
        <f>(F30-$F$30)*$H$3</f>
        <v>0</v>
      </c>
      <c r="P30" s="15">
        <f>(G30-$G$30)*$H$3</f>
        <v>0</v>
      </c>
      <c r="Q30" s="15">
        <f>(H30-$H$30)*$H$3</f>
        <v>0</v>
      </c>
      <c r="R30" s="15">
        <f>(I30-$I$30)*$H$3</f>
        <v>0</v>
      </c>
      <c r="T30" s="17"/>
      <c r="U30" s="17"/>
      <c r="V30" s="17"/>
      <c r="W30" s="17"/>
      <c r="Z30" t="s">
        <v>79</v>
      </c>
      <c r="AA30" s="18">
        <f>ABS(K30-$T$8)</f>
        <v>0</v>
      </c>
      <c r="AB30" s="18">
        <f t="shared" ref="AB30:AG30" si="8">ABS(L30-$T$8)</f>
        <v>0</v>
      </c>
      <c r="AC30" s="18">
        <f t="shared" si="8"/>
        <v>0</v>
      </c>
      <c r="AD30" s="18">
        <f t="shared" si="8"/>
        <v>0</v>
      </c>
      <c r="AE30" s="18">
        <f t="shared" si="8"/>
        <v>0</v>
      </c>
      <c r="AF30" s="18">
        <f t="shared" si="8"/>
        <v>0</v>
      </c>
      <c r="AG30" s="18">
        <f t="shared" si="8"/>
        <v>0</v>
      </c>
      <c r="AH30" s="18">
        <f>ABS(R30-T8)</f>
        <v>0</v>
      </c>
    </row>
    <row r="31" spans="1:34" ht="16">
      <c r="A31" t="s">
        <v>10</v>
      </c>
      <c r="B31">
        <v>-228.83743340319501</v>
      </c>
      <c r="C31">
        <v>-229.046813543642</v>
      </c>
      <c r="D31">
        <v>-229.112450133061</v>
      </c>
      <c r="E31">
        <v>-229.13357765095199</v>
      </c>
      <c r="F31">
        <v>-229.141355563823</v>
      </c>
      <c r="G31" s="14">
        <v>-229.15212478787879</v>
      </c>
      <c r="H31" s="14">
        <v>-229.14883697725489</v>
      </c>
      <c r="I31" s="14">
        <v>-229.14998067945206</v>
      </c>
      <c r="K31" s="15">
        <f>(B31-$B$30)*$H$3</f>
        <v>0.83824583234460615</v>
      </c>
      <c r="L31" s="15">
        <f>(C31-$C$30)*$H$3</f>
        <v>0.77534960167815126</v>
      </c>
      <c r="M31" s="15">
        <f>(D31-$D$30)*$H$3</f>
        <v>0.73486246698688873</v>
      </c>
      <c r="N31" s="15">
        <f>(E31-$E$30)*$H$3</f>
        <v>0.72551022189721637</v>
      </c>
      <c r="O31" s="15">
        <f>(F31-$F$30)*$H$3</f>
        <v>0.71836380314423154</v>
      </c>
      <c r="P31" s="15">
        <f>(G31-$G$30)*$H$3</f>
        <v>0.69098492079982554</v>
      </c>
      <c r="Q31" s="15">
        <f>(H31-$H$30)*$H$3</f>
        <v>0.72227079876198941</v>
      </c>
      <c r="R31" s="15">
        <f>(I31-$I$30)*$H$3</f>
        <v>0.70472395313829961</v>
      </c>
      <c r="T31" s="17"/>
      <c r="U31" s="17"/>
      <c r="V31" s="17"/>
      <c r="W31" s="17"/>
      <c r="Z31" t="s">
        <v>10</v>
      </c>
      <c r="AA31" s="18">
        <f>ABS(K31-$T$9)</f>
        <v>6.9264623612372289E-2</v>
      </c>
      <c r="AB31" s="18">
        <f t="shared" ref="AB31:AG31" si="9">ABS(L31-$T$9)</f>
        <v>6.3683929459174005E-3</v>
      </c>
      <c r="AC31" s="18">
        <f t="shared" si="9"/>
        <v>3.4118741745345127E-2</v>
      </c>
      <c r="AD31" s="18">
        <f t="shared" si="9"/>
        <v>4.3470986835017489E-2</v>
      </c>
      <c r="AE31" s="18">
        <f t="shared" si="9"/>
        <v>5.0617405588002318E-2</v>
      </c>
      <c r="AF31" s="18">
        <f t="shared" si="9"/>
        <v>7.7996287932408315E-2</v>
      </c>
      <c r="AG31" s="18">
        <f t="shared" si="9"/>
        <v>4.6710409970244449E-2</v>
      </c>
      <c r="AH31" s="18">
        <f>ABS(R31-T9)</f>
        <v>6.4257255593934248E-2</v>
      </c>
    </row>
    <row r="33" spans="1:34">
      <c r="D33" t="s">
        <v>75</v>
      </c>
    </row>
    <row r="34" spans="1:34" ht="16">
      <c r="B34" s="12"/>
      <c r="C34" s="4" t="s">
        <v>111</v>
      </c>
      <c r="D34" s="12"/>
      <c r="E34" s="12"/>
      <c r="F34" s="12"/>
      <c r="G34" s="12"/>
      <c r="H34" s="12"/>
      <c r="I34" s="12"/>
      <c r="J34" s="10"/>
      <c r="K34" s="6" t="s">
        <v>60</v>
      </c>
      <c r="L34" s="4" t="s">
        <v>111</v>
      </c>
      <c r="M34" s="10"/>
      <c r="O34" s="10"/>
      <c r="P34" s="10"/>
      <c r="Q34" s="10"/>
      <c r="R34" s="10"/>
      <c r="S34" s="10"/>
      <c r="Z34" s="4" t="s">
        <v>111</v>
      </c>
    </row>
    <row r="35" spans="1:34" ht="16">
      <c r="A35" s="3" t="s">
        <v>1</v>
      </c>
      <c r="B35" s="12" t="s">
        <v>44</v>
      </c>
      <c r="C35" s="12" t="s">
        <v>61</v>
      </c>
      <c r="D35" s="12" t="s">
        <v>62</v>
      </c>
      <c r="E35" s="12" t="s">
        <v>14</v>
      </c>
      <c r="F35" s="12" t="s">
        <v>15</v>
      </c>
      <c r="G35" s="12" t="s">
        <v>7</v>
      </c>
      <c r="H35" s="12" t="s">
        <v>8</v>
      </c>
      <c r="I35" s="12" t="s">
        <v>9</v>
      </c>
      <c r="J35" s="10"/>
      <c r="K35" s="10" t="s">
        <v>44</v>
      </c>
      <c r="L35" s="10" t="s">
        <v>61</v>
      </c>
      <c r="M35" s="10" t="s">
        <v>62</v>
      </c>
      <c r="N35" s="10">
        <v>5</v>
      </c>
      <c r="O35" s="10">
        <v>6</v>
      </c>
      <c r="P35" s="10" t="s">
        <v>7</v>
      </c>
      <c r="Q35" s="10" t="s">
        <v>8</v>
      </c>
      <c r="R35" s="10" t="s">
        <v>9</v>
      </c>
      <c r="S35" s="10"/>
      <c r="Z35" t="s">
        <v>1</v>
      </c>
      <c r="AA35" t="s">
        <v>44</v>
      </c>
      <c r="AB35" t="s">
        <v>61</v>
      </c>
      <c r="AC35" s="10" t="s">
        <v>62</v>
      </c>
      <c r="AD35" s="10">
        <v>5</v>
      </c>
      <c r="AE35" s="10">
        <v>6</v>
      </c>
      <c r="AF35" t="s">
        <v>7</v>
      </c>
      <c r="AG35" t="s">
        <v>8</v>
      </c>
      <c r="AH35" t="s">
        <v>9</v>
      </c>
    </row>
    <row r="36" spans="1:34" ht="16">
      <c r="A36" t="s">
        <v>79</v>
      </c>
      <c r="B36" s="12">
        <v>-228.83938096899999</v>
      </c>
      <c r="C36" s="12">
        <v>-229.04847777800001</v>
      </c>
      <c r="D36" s="12">
        <v>-229.11383054999999</v>
      </c>
      <c r="E36" s="12">
        <v>-229.134522199</v>
      </c>
      <c r="F36" s="12">
        <v>-229.1417922</v>
      </c>
      <c r="G36" s="12">
        <v>-229.15316970944244</v>
      </c>
      <c r="H36" s="12">
        <v>-229.14900250725961</v>
      </c>
      <c r="I36" s="12">
        <v>-229.1492839586742</v>
      </c>
      <c r="K36" s="15">
        <f>(B36-B$36)*$H$3</f>
        <v>0</v>
      </c>
      <c r="L36" s="15">
        <f t="shared" ref="L36:R36" si="10">(C36-C$36)*$H$3</f>
        <v>0</v>
      </c>
      <c r="M36" s="15">
        <f t="shared" si="10"/>
        <v>0</v>
      </c>
      <c r="N36" s="15">
        <f t="shared" si="10"/>
        <v>0</v>
      </c>
      <c r="O36" s="15">
        <f t="shared" si="10"/>
        <v>0</v>
      </c>
      <c r="P36" s="15">
        <f t="shared" si="10"/>
        <v>0</v>
      </c>
      <c r="Q36" s="15">
        <f t="shared" si="10"/>
        <v>0</v>
      </c>
      <c r="R36" s="15">
        <f t="shared" si="10"/>
        <v>0</v>
      </c>
      <c r="T36" s="17"/>
      <c r="U36" s="17"/>
      <c r="V36" s="17"/>
      <c r="W36" s="17"/>
      <c r="Z36" t="s">
        <v>79</v>
      </c>
      <c r="AA36" s="18">
        <f>ABS(K36-$T$8)</f>
        <v>0</v>
      </c>
      <c r="AB36" s="18">
        <f t="shared" ref="AB36" si="11">ABS(L36-$T$8)</f>
        <v>0</v>
      </c>
      <c r="AC36" s="18">
        <f>ABS(M36-$T$8)</f>
        <v>0</v>
      </c>
      <c r="AD36" s="18">
        <f t="shared" ref="AD36" si="12">ABS(N36-$T$8)</f>
        <v>0</v>
      </c>
      <c r="AE36" s="18">
        <f>ABS(O36-$T$8)</f>
        <v>0</v>
      </c>
      <c r="AF36" s="18">
        <f>ABS(P36-$T$8)</f>
        <v>0</v>
      </c>
      <c r="AG36" s="18">
        <f>ABS(Q36-$T$8)</f>
        <v>0</v>
      </c>
      <c r="AH36" s="18">
        <f>ABS(R36-T8)</f>
        <v>0</v>
      </c>
    </row>
    <row r="37" spans="1:34" ht="16">
      <c r="A37" t="s">
        <v>10</v>
      </c>
      <c r="B37">
        <v>-228.837947622</v>
      </c>
      <c r="C37">
        <v>-229.047175533</v>
      </c>
      <c r="D37">
        <v>-229.11259816</v>
      </c>
      <c r="E37">
        <v>-229.13329692399998</v>
      </c>
      <c r="F37">
        <v>-229.140585902</v>
      </c>
      <c r="G37">
        <v>-229.15200812771741</v>
      </c>
      <c r="H37">
        <v>-229.14776284211607</v>
      </c>
      <c r="I37">
        <v>-229.1481283753194</v>
      </c>
      <c r="K37" s="15">
        <f>(B37-B$36)*$H$3</f>
        <v>0.899438836600017</v>
      </c>
      <c r="L37" s="15">
        <f t="shared" ref="L37" si="13">(C37-C$36)*$H$3</f>
        <v>0.81717108821681828</v>
      </c>
      <c r="M37" s="15">
        <f t="shared" ref="M37" si="14">(D37-D$36)*$H$3</f>
        <v>0.77333641318698498</v>
      </c>
      <c r="N37" s="15">
        <f t="shared" ref="N37" si="15">(E37-E$36)*$H$3</f>
        <v>0.76887168323229538</v>
      </c>
      <c r="O37" s="15">
        <f t="shared" ref="O37" si="16">(F37-F$36)*$H$3</f>
        <v>0.75696343573567115</v>
      </c>
      <c r="P37" s="15">
        <f t="shared" ref="P37" si="17">(G37-G$36)*$H$3</f>
        <v>0.72890354909470256</v>
      </c>
      <c r="Q37" s="15">
        <f t="shared" ref="Q37" si="18">(H37-H$36)*$H$3</f>
        <v>0.77790163476932472</v>
      </c>
      <c r="R37" s="15">
        <f>(I37-I$36)*$H$3</f>
        <v>0.72513951488757522</v>
      </c>
      <c r="T37" s="17"/>
      <c r="U37" s="17"/>
      <c r="V37" s="17"/>
      <c r="W37" s="17"/>
      <c r="Z37" t="s">
        <v>10</v>
      </c>
      <c r="AA37" s="18">
        <f>ABS(K37-$T$9)</f>
        <v>0.13045762786778314</v>
      </c>
      <c r="AB37" s="18">
        <f t="shared" ref="AB37" si="19">ABS(L37-$T$9)</f>
        <v>4.8189879484584419E-2</v>
      </c>
      <c r="AC37" s="18">
        <f>ABS(M37-$T$9)</f>
        <v>4.3552044547511271E-3</v>
      </c>
      <c r="AD37" s="18">
        <f t="shared" ref="AD37" si="20">ABS(N37-$T$9)</f>
        <v>1.0952549993847871E-4</v>
      </c>
      <c r="AE37" s="18">
        <f>ABS(O37-$T$9)</f>
        <v>1.2017772996562703E-2</v>
      </c>
      <c r="AF37" s="18">
        <f>ABS(P37-$T$9)</f>
        <v>4.0077659637531293E-2</v>
      </c>
      <c r="AG37" s="18">
        <f>ABS(Q37-$T$9)</f>
        <v>8.9204260370908672E-3</v>
      </c>
      <c r="AH37" s="18">
        <f>ABS(R37-T9)</f>
        <v>4.3841693844658636E-2</v>
      </c>
    </row>
    <row r="38" spans="1:34" ht="16">
      <c r="A38" s="1" t="s">
        <v>17</v>
      </c>
      <c r="J38" s="12"/>
    </row>
    <row r="39" spans="1:34" ht="17">
      <c r="B39" s="20"/>
      <c r="C39" s="20"/>
      <c r="D39" s="20"/>
      <c r="E39" s="20"/>
      <c r="F39" s="20"/>
      <c r="G39" s="20"/>
      <c r="H39" s="2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</row>
    <row r="40" spans="1:34" ht="16">
      <c r="B40" s="10"/>
      <c r="C40" s="2" t="s">
        <v>116</v>
      </c>
      <c r="D40" s="4"/>
      <c r="E40" s="4"/>
      <c r="F40" s="4"/>
      <c r="G40" s="10"/>
      <c r="H40" s="10"/>
      <c r="I40" s="10"/>
      <c r="J40" s="10"/>
      <c r="K40" s="6" t="s">
        <v>60</v>
      </c>
      <c r="L40" s="2" t="s">
        <v>116</v>
      </c>
      <c r="M40" s="10"/>
      <c r="O40" s="10"/>
      <c r="P40" s="10"/>
      <c r="Q40" s="10"/>
      <c r="R40" s="10"/>
      <c r="S40" s="10"/>
      <c r="V40" s="1"/>
      <c r="Z40" s="2" t="s">
        <v>116</v>
      </c>
    </row>
    <row r="41" spans="1:34" ht="16">
      <c r="B41" s="10" t="s">
        <v>2</v>
      </c>
      <c r="C41" s="10" t="s">
        <v>3</v>
      </c>
      <c r="D41" s="10" t="s">
        <v>4</v>
      </c>
      <c r="E41" s="10" t="s">
        <v>5</v>
      </c>
      <c r="F41" s="10" t="s">
        <v>6</v>
      </c>
      <c r="G41" s="10" t="s">
        <v>7</v>
      </c>
      <c r="H41" s="10" t="s">
        <v>8</v>
      </c>
      <c r="I41" s="10" t="s">
        <v>9</v>
      </c>
      <c r="J41" s="10"/>
      <c r="K41" s="10" t="s">
        <v>44</v>
      </c>
      <c r="L41" s="10" t="s">
        <v>61</v>
      </c>
      <c r="M41" s="10" t="s">
        <v>62</v>
      </c>
      <c r="N41" s="10">
        <v>5</v>
      </c>
      <c r="O41" s="10">
        <v>6</v>
      </c>
      <c r="P41" s="10" t="s">
        <v>7</v>
      </c>
      <c r="Q41" s="10" t="s">
        <v>8</v>
      </c>
      <c r="R41" s="10" t="s">
        <v>9</v>
      </c>
      <c r="S41" s="10"/>
      <c r="T41" t="s">
        <v>63</v>
      </c>
      <c r="V41" s="10" t="s">
        <v>1</v>
      </c>
      <c r="W41" t="s">
        <v>63</v>
      </c>
      <c r="Y41" s="1" t="s">
        <v>17</v>
      </c>
      <c r="Z41" t="s">
        <v>1</v>
      </c>
      <c r="AA41" s="10" t="s">
        <v>44</v>
      </c>
      <c r="AB41" s="10" t="s">
        <v>61</v>
      </c>
      <c r="AC41" s="10" t="s">
        <v>62</v>
      </c>
      <c r="AD41" s="10">
        <v>5</v>
      </c>
      <c r="AE41" s="10">
        <v>6</v>
      </c>
      <c r="AF41" s="10" t="s">
        <v>7</v>
      </c>
      <c r="AG41" s="10" t="s">
        <v>8</v>
      </c>
      <c r="AH41" s="10" t="s">
        <v>9</v>
      </c>
    </row>
    <row r="42" spans="1:34" ht="16">
      <c r="A42" t="s">
        <v>19</v>
      </c>
      <c r="B42" s="21">
        <v>-305.02049391448003</v>
      </c>
      <c r="C42" s="21">
        <v>-305.37605199479299</v>
      </c>
      <c r="D42" s="21">
        <v>-305.48239571815202</v>
      </c>
      <c r="E42" s="21">
        <v>-305.51764100926999</v>
      </c>
      <c r="F42" s="21">
        <v>-305.52980920648702</v>
      </c>
      <c r="G42" s="14">
        <v>-305.54605744696966</v>
      </c>
      <c r="H42" s="14">
        <v>-305.54322600078427</v>
      </c>
      <c r="I42" s="14">
        <v>-305.54196019931504</v>
      </c>
      <c r="J42" s="19"/>
      <c r="K42" s="15">
        <f>(B42-$B$43)*$H$3</f>
        <v>1.2661645320032289</v>
      </c>
      <c r="L42" s="15">
        <f>(C42-$C$43)*$H$3</f>
        <v>1.0746976032649571</v>
      </c>
      <c r="M42" s="15">
        <f>(D42-$D$43)*$H$3</f>
        <v>0.98633128470051457</v>
      </c>
      <c r="N42" s="15">
        <f>(E42-$E$43)*$H$3</f>
        <v>0.90408607082848502</v>
      </c>
      <c r="O42" s="15">
        <f>(F42-$F$43)*$H$3</f>
        <v>0.88102090862281957</v>
      </c>
      <c r="P42" s="15">
        <f>(G42-$G$43)*$H$3</f>
        <v>0.97606580720046687</v>
      </c>
      <c r="Q42" s="15">
        <f>(H42-$H$43)*$H$3</f>
        <v>0.83133736092733279</v>
      </c>
      <c r="R42" s="15">
        <f>(I42-$I$43)*$H$3</f>
        <v>0.87272600718748949</v>
      </c>
      <c r="S42" s="10"/>
      <c r="T42" s="16">
        <f>(W42-$W$43)*$H$3</f>
        <v>0.90271411671472057</v>
      </c>
      <c r="U42" s="17"/>
      <c r="V42" t="s">
        <v>19</v>
      </c>
      <c r="W42" s="7">
        <v>-305.54146945068698</v>
      </c>
      <c r="Z42" t="s">
        <v>19</v>
      </c>
      <c r="AA42" s="18">
        <f>ABS(K42-$T$42)</f>
        <v>0.3634504152885083</v>
      </c>
      <c r="AB42" s="18">
        <f t="shared" ref="AB42:AG42" si="21">ABS(L42-$T$42)</f>
        <v>0.17198348655023654</v>
      </c>
      <c r="AC42" s="18">
        <f t="shared" si="21"/>
        <v>8.3617167985793994E-2</v>
      </c>
      <c r="AD42" s="18">
        <f t="shared" si="21"/>
        <v>1.3719541137644509E-3</v>
      </c>
      <c r="AE42" s="18">
        <f t="shared" si="21"/>
        <v>2.1693208091901006E-2</v>
      </c>
      <c r="AF42" s="18">
        <f t="shared" si="21"/>
        <v>7.3351690485746301E-2</v>
      </c>
      <c r="AG42" s="18">
        <f t="shared" si="21"/>
        <v>7.137675578738778E-2</v>
      </c>
      <c r="AH42" s="18">
        <f>ABS(R42-T42)</f>
        <v>2.9988109527231077E-2</v>
      </c>
    </row>
    <row r="43" spans="1:34" ht="16">
      <c r="A43" t="s">
        <v>20</v>
      </c>
      <c r="B43" s="21">
        <v>-305.02251167606602</v>
      </c>
      <c r="C43" s="10">
        <v>-305.37776463441099</v>
      </c>
      <c r="D43" s="10">
        <v>-305.48396753707999</v>
      </c>
      <c r="E43" s="10">
        <v>-305.51908176210901</v>
      </c>
      <c r="F43" s="10">
        <v>-305.53121320265097</v>
      </c>
      <c r="G43" s="14">
        <v>-305.54761290681819</v>
      </c>
      <c r="H43" s="14">
        <v>-305.54455082117647</v>
      </c>
      <c r="I43" s="14">
        <v>-305.54335097671236</v>
      </c>
      <c r="J43" s="10"/>
      <c r="K43" s="15">
        <f>(B43-$B$43)*$H$3</f>
        <v>0</v>
      </c>
      <c r="L43" s="15">
        <f>(C43-$C$43)*$H$3</f>
        <v>0</v>
      </c>
      <c r="M43" s="15">
        <f>(D43-$D$43)*$H$3</f>
        <v>0</v>
      </c>
      <c r="N43" s="15">
        <f>(E43-$E$43)*$H$3</f>
        <v>0</v>
      </c>
      <c r="O43" s="15">
        <f>(F43-$F$43)*$H$3</f>
        <v>0</v>
      </c>
      <c r="P43" s="15">
        <f>(G43-$G$43)*$H$3</f>
        <v>0</v>
      </c>
      <c r="Q43" s="15">
        <f>(H43-$H$43)*$H$3</f>
        <v>0</v>
      </c>
      <c r="R43" s="15">
        <f>(I43-$I$43)*$H$3</f>
        <v>0</v>
      </c>
      <c r="S43" s="10"/>
      <c r="T43" s="16">
        <f>(W43-$W$43)*$H$3</f>
        <v>0</v>
      </c>
      <c r="U43" s="17"/>
      <c r="V43" t="s">
        <v>20</v>
      </c>
      <c r="W43" s="7">
        <v>-305.54290801717798</v>
      </c>
      <c r="Z43" t="s">
        <v>20</v>
      </c>
      <c r="AA43" s="18">
        <f>ABS(K43-$T$43)</f>
        <v>0</v>
      </c>
      <c r="AB43" s="18">
        <f t="shared" ref="AB43:AG43" si="22">ABS(L43-$T$43)</f>
        <v>0</v>
      </c>
      <c r="AC43" s="18">
        <f t="shared" si="22"/>
        <v>0</v>
      </c>
      <c r="AD43" s="18">
        <f t="shared" si="22"/>
        <v>0</v>
      </c>
      <c r="AE43" s="18">
        <f t="shared" si="22"/>
        <v>0</v>
      </c>
      <c r="AF43" s="18">
        <f t="shared" si="22"/>
        <v>0</v>
      </c>
      <c r="AG43" s="18">
        <f t="shared" si="22"/>
        <v>0</v>
      </c>
      <c r="AH43" s="18">
        <f t="shared" ref="AH43:AH44" si="23">ABS(R43-T43)</f>
        <v>0</v>
      </c>
    </row>
    <row r="44" spans="1:34" ht="16">
      <c r="A44" t="s">
        <v>21</v>
      </c>
      <c r="B44" s="10">
        <v>-304.999456053313</v>
      </c>
      <c r="C44" s="10">
        <v>-305.35740814676598</v>
      </c>
      <c r="D44" s="10">
        <v>-305.46468346141302</v>
      </c>
      <c r="E44" s="10">
        <v>-305.50038595850901</v>
      </c>
      <c r="F44" s="10">
        <v>-305.51265532915698</v>
      </c>
      <c r="G44" s="14">
        <v>-305.52825157515304</v>
      </c>
      <c r="H44" s="14">
        <v>-305.52604396740156</v>
      </c>
      <c r="I44" s="14">
        <v>-305.52486791706963</v>
      </c>
      <c r="J44" s="10"/>
      <c r="K44" s="15">
        <f>(B44-$B$43)*$H$3</f>
        <v>14.467621940977519</v>
      </c>
      <c r="L44" s="15">
        <f>(C44-$C$43)*$H$3</f>
        <v>12.773889061648172</v>
      </c>
      <c r="M44" s="15">
        <f>(D44-$D$43)*$H$3</f>
        <v>12.100940374487868</v>
      </c>
      <c r="N44" s="15">
        <f>(E44-$E$43)*$H$3</f>
        <v>11.731794073186945</v>
      </c>
      <c r="O44" s="15">
        <f>(F44-$F$43)*$H$3</f>
        <v>11.64524162351495</v>
      </c>
      <c r="P44" s="15">
        <f>(G44-$G$43)*$H$3</f>
        <v>12.149419246053823</v>
      </c>
      <c r="Q44" s="15">
        <f>(H44-$H$43)*$H$3</f>
        <v>11.61322626591215</v>
      </c>
      <c r="R44" s="15">
        <f>(I44-$I$43)*$H$3</f>
        <v>11.598295222304303</v>
      </c>
      <c r="S44" s="10"/>
      <c r="T44" s="16">
        <f>(W44-$W$43)*$H$3</f>
        <v>11.739019745724415</v>
      </c>
      <c r="U44" s="17"/>
      <c r="V44" t="s">
        <v>21</v>
      </c>
      <c r="W44" s="7">
        <v>-305.52420069873602</v>
      </c>
      <c r="Z44" t="s">
        <v>21</v>
      </c>
      <c r="AA44" s="18">
        <f>ABS(K44-$T$44)</f>
        <v>2.7286021952531048</v>
      </c>
      <c r="AB44" s="18">
        <f t="shared" ref="AB44:AG44" si="24">ABS(L44-$T$44)</f>
        <v>1.034869315923757</v>
      </c>
      <c r="AC44" s="18">
        <f t="shared" si="24"/>
        <v>0.36192062876345332</v>
      </c>
      <c r="AD44" s="18">
        <f t="shared" si="24"/>
        <v>7.2256725374693076E-3</v>
      </c>
      <c r="AE44" s="18">
        <f t="shared" si="24"/>
        <v>9.3778122209464243E-2</v>
      </c>
      <c r="AF44" s="18">
        <f t="shared" si="24"/>
        <v>0.41039950032940808</v>
      </c>
      <c r="AG44" s="18">
        <f t="shared" si="24"/>
        <v>0.12579347981226441</v>
      </c>
      <c r="AH44" s="18">
        <f t="shared" si="23"/>
        <v>0.14072452342011132</v>
      </c>
    </row>
    <row r="45" spans="1:34" ht="16"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</row>
    <row r="46" spans="1:34" ht="16">
      <c r="B46" s="10"/>
      <c r="C46" s="2" t="s">
        <v>119</v>
      </c>
      <c r="D46" s="4"/>
      <c r="E46" s="4"/>
      <c r="F46" s="4"/>
      <c r="G46" s="4"/>
      <c r="H46" s="10"/>
      <c r="I46" s="10"/>
      <c r="J46" s="10"/>
      <c r="K46" s="6" t="s">
        <v>60</v>
      </c>
      <c r="L46" s="2" t="s">
        <v>119</v>
      </c>
      <c r="M46" s="10"/>
      <c r="O46" s="10"/>
      <c r="P46" s="10"/>
      <c r="Q46" s="10"/>
      <c r="R46" s="10"/>
      <c r="S46" s="10"/>
      <c r="Z46" s="2" t="s">
        <v>119</v>
      </c>
    </row>
    <row r="47" spans="1:34" ht="16">
      <c r="B47" s="10" t="s">
        <v>64</v>
      </c>
      <c r="C47" s="10" t="s">
        <v>65</v>
      </c>
      <c r="D47" s="10" t="s">
        <v>66</v>
      </c>
      <c r="E47" s="10" t="s">
        <v>67</v>
      </c>
      <c r="F47" s="10" t="s">
        <v>68</v>
      </c>
      <c r="G47" s="10" t="s">
        <v>7</v>
      </c>
      <c r="H47" s="10" t="s">
        <v>8</v>
      </c>
      <c r="I47" s="10" t="s">
        <v>9</v>
      </c>
      <c r="J47" s="10"/>
      <c r="K47" s="10" t="s">
        <v>44</v>
      </c>
      <c r="L47" s="10" t="s">
        <v>61</v>
      </c>
      <c r="M47" s="10" t="s">
        <v>62</v>
      </c>
      <c r="N47" s="10">
        <v>5</v>
      </c>
      <c r="O47" s="10">
        <v>6</v>
      </c>
      <c r="P47" s="10" t="s">
        <v>7</v>
      </c>
      <c r="Q47" s="10" t="s">
        <v>8</v>
      </c>
      <c r="R47" s="10" t="s">
        <v>9</v>
      </c>
      <c r="S47" s="10"/>
      <c r="Z47" t="s">
        <v>1</v>
      </c>
      <c r="AA47" s="10" t="s">
        <v>44</v>
      </c>
      <c r="AB47" s="10" t="s">
        <v>61</v>
      </c>
      <c r="AC47" s="10" t="s">
        <v>62</v>
      </c>
      <c r="AD47" s="10">
        <v>5</v>
      </c>
      <c r="AE47" s="10">
        <v>6</v>
      </c>
      <c r="AF47" s="10" t="s">
        <v>7</v>
      </c>
      <c r="AG47" s="10" t="s">
        <v>8</v>
      </c>
      <c r="AH47" s="10" t="s">
        <v>9</v>
      </c>
    </row>
    <row r="48" spans="1:34" ht="16">
      <c r="A48" t="s">
        <v>19</v>
      </c>
      <c r="B48" s="22">
        <v>-305.136584264894</v>
      </c>
      <c r="C48" s="22">
        <v>-305.410604325789</v>
      </c>
      <c r="D48" s="22">
        <v>-305.49511087458302</v>
      </c>
      <c r="E48" s="22">
        <v>-305.52215886017501</v>
      </c>
      <c r="F48" s="22">
        <v>-305.53210079530902</v>
      </c>
      <c r="G48" s="14">
        <v>-305.54530859469696</v>
      </c>
      <c r="H48" s="14">
        <v>-305.54178419843134</v>
      </c>
      <c r="I48" s="14">
        <v>-305.54307730753425</v>
      </c>
      <c r="J48" s="8"/>
      <c r="K48" s="15">
        <f>(B48-$B$49)*$H$3</f>
        <v>0.88813385854190119</v>
      </c>
      <c r="L48" s="15">
        <f>(C48-$C$49)*$H$3</f>
        <v>0.89511751326837252</v>
      </c>
      <c r="M48" s="15">
        <f>(D48-$D$49)*$H$3</f>
        <v>0.89184719046897187</v>
      </c>
      <c r="N48" s="15">
        <f>(E48-$E$49)*$H$3</f>
        <v>0.8860049146267589</v>
      </c>
      <c r="O48" s="15">
        <f>(F48-$F$49)*$H$3</f>
        <v>0.88538841669199009</v>
      </c>
      <c r="P48" s="15">
        <f>(G48-$G$49)*$H$3</f>
        <v>0.89995793908009569</v>
      </c>
      <c r="Q48" s="15">
        <f>(H48-$H$49)*$H$3</f>
        <v>0.87162593063200167</v>
      </c>
      <c r="R48" s="15">
        <f>(I48-$I$49)*$H$3</f>
        <v>0.89033022701740749</v>
      </c>
      <c r="S48" s="10"/>
      <c r="T48" s="17"/>
      <c r="U48" s="17"/>
      <c r="V48" s="17"/>
      <c r="W48" s="17"/>
      <c r="Z48" t="s">
        <v>19</v>
      </c>
      <c r="AA48" s="18">
        <f>ABS(K48-$T$42)</f>
        <v>1.4580258172819383E-2</v>
      </c>
      <c r="AB48" s="18">
        <f t="shared" ref="AB48:AG48" si="25">ABS(L48-$T$42)</f>
        <v>7.5966034463480492E-3</v>
      </c>
      <c r="AC48" s="18">
        <f t="shared" si="25"/>
        <v>1.0866926245748698E-2</v>
      </c>
      <c r="AD48" s="18">
        <f t="shared" si="25"/>
        <v>1.6709202087961672E-2</v>
      </c>
      <c r="AE48" s="18">
        <f t="shared" si="25"/>
        <v>1.7325700022730484E-2</v>
      </c>
      <c r="AF48" s="18">
        <f t="shared" si="25"/>
        <v>2.756177634624879E-3</v>
      </c>
      <c r="AG48" s="18">
        <f t="shared" si="25"/>
        <v>3.1088186082718905E-2</v>
      </c>
      <c r="AH48" s="18">
        <f>ABS(R48-T42)</f>
        <v>1.2383889697313077E-2</v>
      </c>
    </row>
    <row r="49" spans="1:34" ht="16">
      <c r="A49" t="s">
        <v>20</v>
      </c>
      <c r="B49" s="22">
        <v>-305.13799959626499</v>
      </c>
      <c r="C49" s="22">
        <v>-305.41203078632202</v>
      </c>
      <c r="D49" s="22">
        <v>-305.49653212352501</v>
      </c>
      <c r="E49" s="22">
        <v>-305.52357079885797</v>
      </c>
      <c r="F49" s="22">
        <v>-305.53351175154</v>
      </c>
      <c r="G49" s="14">
        <v>-305.5467427689394</v>
      </c>
      <c r="H49" s="14">
        <v>-305.54317322274511</v>
      </c>
      <c r="I49" s="14">
        <v>-305.54449613904114</v>
      </c>
      <c r="J49" s="8"/>
      <c r="K49" s="15">
        <f>(B49-$B$49)*$H$3</f>
        <v>0</v>
      </c>
      <c r="L49" s="15">
        <f>(C49-$C$49)*$H$3</f>
        <v>0</v>
      </c>
      <c r="M49" s="15">
        <f>(D49-$D$49)*$H$3</f>
        <v>0</v>
      </c>
      <c r="N49" s="15">
        <f>(E49-$E$49)*$H$3</f>
        <v>0</v>
      </c>
      <c r="O49" s="15">
        <f>(F49-$F$49)*$H$3</f>
        <v>0</v>
      </c>
      <c r="P49" s="15">
        <f>(G49-$G$49)*$H$3</f>
        <v>0</v>
      </c>
      <c r="Q49" s="15">
        <f>(H49-$H$49)*$H$3</f>
        <v>0</v>
      </c>
      <c r="R49" s="15">
        <f>(I49-$I$49)*$H$3</f>
        <v>0</v>
      </c>
      <c r="S49" s="10"/>
      <c r="T49" s="17"/>
      <c r="U49" s="17"/>
      <c r="V49" s="17"/>
      <c r="W49" s="17"/>
      <c r="Z49" t="s">
        <v>20</v>
      </c>
      <c r="AA49" s="18">
        <f>ABS(K49-$T$43)</f>
        <v>0</v>
      </c>
      <c r="AB49" s="18">
        <f t="shared" ref="AB49:AG49" si="26">ABS(L49-$T$43)</f>
        <v>0</v>
      </c>
      <c r="AC49" s="18">
        <f t="shared" si="26"/>
        <v>0</v>
      </c>
      <c r="AD49" s="18">
        <f t="shared" si="26"/>
        <v>0</v>
      </c>
      <c r="AE49" s="18">
        <f t="shared" si="26"/>
        <v>0</v>
      </c>
      <c r="AF49" s="18">
        <f t="shared" si="26"/>
        <v>0</v>
      </c>
      <c r="AG49" s="18">
        <f t="shared" si="26"/>
        <v>0</v>
      </c>
      <c r="AH49" s="18">
        <f t="shared" ref="AH49:AH50" si="27">ABS(R49-T43)</f>
        <v>0</v>
      </c>
    </row>
    <row r="50" spans="1:34" ht="16">
      <c r="A50" t="s">
        <v>21</v>
      </c>
      <c r="B50" s="10">
        <v>-305.120431707683</v>
      </c>
      <c r="C50" s="10">
        <v>-305.39348620199598</v>
      </c>
      <c r="D50" s="10">
        <v>-305.47799669100698</v>
      </c>
      <c r="E50" s="10">
        <v>-305.50508861319202</v>
      </c>
      <c r="F50" s="10">
        <v>-305.51503038596297</v>
      </c>
      <c r="G50" s="14">
        <v>-305.52798341439393</v>
      </c>
      <c r="H50" s="14">
        <v>-305.52480194509803</v>
      </c>
      <c r="I50" s="14">
        <v>-305.52599595867576</v>
      </c>
      <c r="J50" s="8"/>
      <c r="K50" s="15">
        <f>(B50-$B$49)*$H$3</f>
        <v>11.024016702051696</v>
      </c>
      <c r="L50" s="15">
        <f>(C50-$C$49)*$H$3</f>
        <v>11.636902544587874</v>
      </c>
      <c r="M50" s="15">
        <f>(D50-$D$49)*$H$3</f>
        <v>11.63115969826981</v>
      </c>
      <c r="N50" s="15">
        <f>(E50-$E$49)*$H$3</f>
        <v>11.597746793589913</v>
      </c>
      <c r="O50" s="15">
        <f>(F50-$F$49)*$H$3</f>
        <v>11.597232180009527</v>
      </c>
      <c r="P50" s="15">
        <f>(G50-$G$49)*$H$3</f>
        <v>11.771672894197131</v>
      </c>
      <c r="Q50" s="15">
        <f>(H50-$H$49)*$H$3</f>
        <v>11.52815095987053</v>
      </c>
      <c r="R50" s="15">
        <f>(I50-$I$49)*$H$3</f>
        <v>11.609038638140404</v>
      </c>
      <c r="S50" s="10"/>
      <c r="T50" s="17"/>
      <c r="U50" s="17"/>
      <c r="V50" s="17"/>
      <c r="W50" s="17"/>
      <c r="Z50" t="s">
        <v>21</v>
      </c>
      <c r="AA50" s="18">
        <f>ABS(K50-$T$44)</f>
        <v>0.71500304367271816</v>
      </c>
      <c r="AB50" s="18">
        <f t="shared" ref="AB50:AG50" si="28">ABS(L50-$T$44)</f>
        <v>0.1021172011365401</v>
      </c>
      <c r="AC50" s="18">
        <f t="shared" si="28"/>
        <v>0.10786004745460431</v>
      </c>
      <c r="AD50" s="18">
        <f t="shared" si="28"/>
        <v>0.14127295213450175</v>
      </c>
      <c r="AE50" s="18">
        <f t="shared" si="28"/>
        <v>0.14178756571488726</v>
      </c>
      <c r="AF50" s="18">
        <f t="shared" si="28"/>
        <v>3.2653148472716609E-2</v>
      </c>
      <c r="AG50" s="18">
        <f t="shared" si="28"/>
        <v>0.21086878585388469</v>
      </c>
      <c r="AH50" s="18">
        <f t="shared" si="27"/>
        <v>0.12998110758401005</v>
      </c>
    </row>
    <row r="51" spans="1:34" ht="16"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</row>
    <row r="52" spans="1:34" ht="16">
      <c r="B52" s="10"/>
      <c r="C52" s="2" t="s">
        <v>118</v>
      </c>
      <c r="D52" s="4"/>
      <c r="E52" s="4"/>
      <c r="F52" s="4"/>
      <c r="G52" s="4"/>
      <c r="H52" s="10"/>
      <c r="I52" s="10"/>
      <c r="J52" s="10"/>
      <c r="K52" s="6" t="s">
        <v>60</v>
      </c>
      <c r="L52" s="2" t="s">
        <v>118</v>
      </c>
      <c r="M52" s="10"/>
      <c r="O52" s="10"/>
      <c r="P52" s="10"/>
      <c r="Q52" s="10"/>
      <c r="R52" s="10"/>
      <c r="S52" s="10"/>
      <c r="Z52" s="2" t="s">
        <v>118</v>
      </c>
    </row>
    <row r="53" spans="1:34" ht="16">
      <c r="B53" s="10" t="s">
        <v>69</v>
      </c>
      <c r="C53" s="10" t="s">
        <v>70</v>
      </c>
      <c r="D53" s="10" t="s">
        <v>71</v>
      </c>
      <c r="E53" s="10" t="s">
        <v>72</v>
      </c>
      <c r="F53" s="10" t="s">
        <v>73</v>
      </c>
      <c r="G53" s="10" t="s">
        <v>7</v>
      </c>
      <c r="H53" s="10" t="s">
        <v>8</v>
      </c>
      <c r="I53" s="10" t="s">
        <v>9</v>
      </c>
      <c r="J53" s="10"/>
      <c r="K53" s="10" t="s">
        <v>44</v>
      </c>
      <c r="L53" s="10" t="s">
        <v>61</v>
      </c>
      <c r="M53" s="10" t="s">
        <v>62</v>
      </c>
      <c r="N53" s="10">
        <v>5</v>
      </c>
      <c r="O53" s="10">
        <v>6</v>
      </c>
      <c r="P53" s="10" t="s">
        <v>7</v>
      </c>
      <c r="Q53" s="10" t="s">
        <v>8</v>
      </c>
      <c r="R53" s="10" t="s">
        <v>9</v>
      </c>
      <c r="S53" s="10"/>
      <c r="Z53" t="s">
        <v>1</v>
      </c>
      <c r="AA53" s="10" t="s">
        <v>44</v>
      </c>
      <c r="AB53" s="10" t="s">
        <v>61</v>
      </c>
      <c r="AC53" s="10" t="s">
        <v>62</v>
      </c>
      <c r="AD53" s="10">
        <v>5</v>
      </c>
      <c r="AE53" s="10">
        <v>6</v>
      </c>
      <c r="AF53" s="10" t="s">
        <v>7</v>
      </c>
      <c r="AG53" s="10" t="s">
        <v>8</v>
      </c>
      <c r="AH53" s="10" t="s">
        <v>9</v>
      </c>
    </row>
    <row r="54" spans="1:34" ht="16">
      <c r="A54" t="s">
        <v>19</v>
      </c>
      <c r="B54" s="10">
        <v>-305.126760525446</v>
      </c>
      <c r="C54" s="10">
        <v>-305.40565488814099</v>
      </c>
      <c r="D54" s="10">
        <v>-305.493137659296</v>
      </c>
      <c r="E54" s="10">
        <v>-305.52123302198999</v>
      </c>
      <c r="F54" s="10">
        <v>-305.53158381607102</v>
      </c>
      <c r="G54" s="14">
        <v>-305.54613415530298</v>
      </c>
      <c r="H54" s="14">
        <v>-305.54150057803923</v>
      </c>
      <c r="I54" s="14">
        <v>-305.54307469086757</v>
      </c>
      <c r="J54" s="10"/>
      <c r="K54" s="15">
        <f>(B54-$B$55)*$H$3</f>
        <v>1.0056360668187809</v>
      </c>
      <c r="L54" s="15">
        <f>(C54-$C$55)*$H$3</f>
        <v>0.91845904692577796</v>
      </c>
      <c r="M54" s="15">
        <f>(D54-$D$55)*$H$3</f>
        <v>0.88932674341779938</v>
      </c>
      <c r="N54" s="15">
        <f>(E54-$E$55)*$H$3</f>
        <v>0.88022767518150158</v>
      </c>
      <c r="O54" s="15">
        <f>(F54-$F$55)*$H$3</f>
        <v>0.88426123520234701</v>
      </c>
      <c r="P54" s="15">
        <f>(G54-$G$55)*$H$3</f>
        <v>0.87777880654410134</v>
      </c>
      <c r="Q54" s="15">
        <f>(H54-$H$55)*$H$3</f>
        <v>0.87313146116858498</v>
      </c>
      <c r="R54" s="15">
        <f>(I54-$I$55)*$H$3</f>
        <v>0.90020519185999948</v>
      </c>
      <c r="S54" s="10"/>
      <c r="T54" s="17"/>
      <c r="U54" s="17"/>
      <c r="V54" s="17"/>
      <c r="W54" s="17"/>
      <c r="Z54" t="s">
        <v>19</v>
      </c>
      <c r="AA54" s="18">
        <f>ABS(K54-$T$42)</f>
        <v>0.10292195010406036</v>
      </c>
      <c r="AB54" s="18">
        <f t="shared" ref="AB54:AG54" si="29">ABS(L54-$T$42)</f>
        <v>1.5744930211057384E-2</v>
      </c>
      <c r="AC54" s="18">
        <f t="shared" si="29"/>
        <v>1.338737329692119E-2</v>
      </c>
      <c r="AD54" s="18">
        <f t="shared" si="29"/>
        <v>2.2486441533218993E-2</v>
      </c>
      <c r="AE54" s="18">
        <f t="shared" si="29"/>
        <v>1.8452881512373565E-2</v>
      </c>
      <c r="AF54" s="18">
        <f t="shared" si="29"/>
        <v>2.4935310170619229E-2</v>
      </c>
      <c r="AG54" s="18">
        <f t="shared" si="29"/>
        <v>2.9582655546135594E-2</v>
      </c>
      <c r="AH54" s="18">
        <f>ABS(R54-T42)</f>
        <v>2.5089248547210952E-3</v>
      </c>
    </row>
    <row r="55" spans="1:34" ht="16">
      <c r="A55" t="s">
        <v>20</v>
      </c>
      <c r="B55" s="10">
        <v>-305.12836310850201</v>
      </c>
      <c r="C55" s="10">
        <v>-305.40711854577501</v>
      </c>
      <c r="D55" s="10">
        <v>-305.49455489165001</v>
      </c>
      <c r="E55" s="10">
        <v>-305.52263575405601</v>
      </c>
      <c r="F55" s="10">
        <v>-305.53299297602399</v>
      </c>
      <c r="G55" s="14">
        <v>-305.54753298484849</v>
      </c>
      <c r="H55" s="14">
        <v>-305.54289200156859</v>
      </c>
      <c r="I55" s="14">
        <v>-305.54450925913238</v>
      </c>
      <c r="J55" s="10"/>
      <c r="K55" s="15">
        <f>(B55-$B$55)*$H$3</f>
        <v>0</v>
      </c>
      <c r="L55" s="15">
        <f>(C55-$C$55)*$H$3</f>
        <v>0</v>
      </c>
      <c r="M55" s="15">
        <f>(D55-$D$55)*$H$3</f>
        <v>0</v>
      </c>
      <c r="N55" s="15">
        <f>(E55-$E$55)*$H$3</f>
        <v>0</v>
      </c>
      <c r="O55" s="15">
        <f>(F55-$F$55)*$H$3</f>
        <v>0</v>
      </c>
      <c r="P55" s="15">
        <f>(G55-$G$55)*$H$3</f>
        <v>0</v>
      </c>
      <c r="Q55" s="15">
        <f>(H55-$H$55)*$H$3</f>
        <v>0</v>
      </c>
      <c r="R55" s="15">
        <f>(I55-$I$55)*$H$3</f>
        <v>0</v>
      </c>
      <c r="S55" s="10"/>
      <c r="T55" s="17"/>
      <c r="U55" s="17"/>
      <c r="V55" s="17"/>
      <c r="W55" s="17"/>
      <c r="Z55" t="s">
        <v>20</v>
      </c>
      <c r="AA55" s="18">
        <f>ABS(K55-$T$43)</f>
        <v>0</v>
      </c>
      <c r="AB55" s="18">
        <f t="shared" ref="AB55:AG55" si="30">ABS(L55-$T$43)</f>
        <v>0</v>
      </c>
      <c r="AC55" s="18">
        <f t="shared" si="30"/>
        <v>0</v>
      </c>
      <c r="AD55" s="18">
        <f t="shared" si="30"/>
        <v>0</v>
      </c>
      <c r="AE55" s="18">
        <f t="shared" si="30"/>
        <v>0</v>
      </c>
      <c r="AF55" s="18">
        <f t="shared" si="30"/>
        <v>0</v>
      </c>
      <c r="AG55" s="18">
        <f t="shared" si="30"/>
        <v>0</v>
      </c>
      <c r="AH55" s="18">
        <f t="shared" ref="AH55:AH56" si="31">ABS(R55-T43)</f>
        <v>0</v>
      </c>
    </row>
    <row r="56" spans="1:34" ht="16">
      <c r="A56" t="s">
        <v>21</v>
      </c>
      <c r="B56" s="21">
        <v>-305.11035504878703</v>
      </c>
      <c r="C56" s="21">
        <v>-305.38868779293301</v>
      </c>
      <c r="D56" s="21">
        <v>-305.47605147120299</v>
      </c>
      <c r="E56" s="21">
        <v>-305.50421041601697</v>
      </c>
      <c r="F56" s="21">
        <v>-305.51448570832099</v>
      </c>
      <c r="G56" s="14">
        <v>-305.52869165833334</v>
      </c>
      <c r="H56" s="14">
        <v>-305.52462512313724</v>
      </c>
      <c r="I56" s="14">
        <v>-305.52574612968033</v>
      </c>
      <c r="J56" s="19"/>
      <c r="K56" s="15">
        <f>(B56-$B$55)*$H$3</f>
        <v>11.300228262663088</v>
      </c>
      <c r="L56" s="15">
        <f>(C56-$C$55)*$H$3</f>
        <v>11.56547220875356</v>
      </c>
      <c r="M56" s="15">
        <f>(D56-$D$55)*$H$3</f>
        <v>11.611071820098635</v>
      </c>
      <c r="N56" s="15">
        <f>(E56-$E$55)*$H$3</f>
        <v>11.562074368543607</v>
      </c>
      <c r="O56" s="15">
        <f>(F56-$F$55)*$H$3</f>
        <v>11.613486009715521</v>
      </c>
      <c r="P56" s="15">
        <f>(G56-$G$55)*$H$3</f>
        <v>11.823111082606122</v>
      </c>
      <c r="Q56" s="15">
        <f>(H56-$H$55)*$H$3</f>
        <v>11.462639461860466</v>
      </c>
      <c r="R56" s="15">
        <f>(I56-$I$55)*$H$3</f>
        <v>11.774041683883087</v>
      </c>
      <c r="S56" s="10"/>
      <c r="T56" s="17"/>
      <c r="U56" s="17"/>
      <c r="V56" s="17"/>
      <c r="W56" s="17"/>
      <c r="Z56" t="s">
        <v>21</v>
      </c>
      <c r="AA56" s="18">
        <f>ABS(K56-$T$44)</f>
        <v>0.4387914830613262</v>
      </c>
      <c r="AB56" s="18">
        <f t="shared" ref="AB56:AG56" si="32">ABS(L56-$T$44)</f>
        <v>0.17354753697085457</v>
      </c>
      <c r="AC56" s="18">
        <f t="shared" si="32"/>
        <v>0.12794792562577939</v>
      </c>
      <c r="AD56" s="18">
        <f t="shared" si="32"/>
        <v>0.17694537718080738</v>
      </c>
      <c r="AE56" s="18">
        <f t="shared" si="32"/>
        <v>0.12553373600889373</v>
      </c>
      <c r="AF56" s="18">
        <f t="shared" si="32"/>
        <v>8.4091336881707335E-2</v>
      </c>
      <c r="AG56" s="18">
        <f t="shared" si="32"/>
        <v>0.27638028386394886</v>
      </c>
      <c r="AH56" s="18">
        <f t="shared" si="31"/>
        <v>3.5021938158672938E-2</v>
      </c>
    </row>
    <row r="57" spans="1:34" ht="16"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</row>
    <row r="58" spans="1:34" ht="16">
      <c r="B58" s="10"/>
      <c r="C58" s="10"/>
      <c r="D58" s="10" t="s">
        <v>74</v>
      </c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</row>
    <row r="59" spans="1:34" ht="16">
      <c r="B59" s="10"/>
      <c r="C59" s="6" t="s">
        <v>117</v>
      </c>
      <c r="D59" s="6"/>
      <c r="E59" s="6"/>
      <c r="F59" s="6"/>
      <c r="G59" s="6"/>
      <c r="H59" s="10"/>
      <c r="I59" s="10"/>
      <c r="J59" s="10"/>
      <c r="K59" s="6" t="s">
        <v>60</v>
      </c>
      <c r="L59" s="6" t="s">
        <v>117</v>
      </c>
      <c r="M59" s="10"/>
      <c r="O59" s="10"/>
      <c r="P59" s="10"/>
      <c r="Q59" s="10"/>
      <c r="R59" s="10"/>
      <c r="S59" s="10"/>
      <c r="Z59" s="6" t="s">
        <v>117</v>
      </c>
    </row>
    <row r="60" spans="1:34" ht="16">
      <c r="B60" s="10" t="s">
        <v>69</v>
      </c>
      <c r="C60" s="10" t="s">
        <v>70</v>
      </c>
      <c r="D60" s="10" t="s">
        <v>71</v>
      </c>
      <c r="E60" s="10" t="s">
        <v>72</v>
      </c>
      <c r="F60" s="10" t="s">
        <v>73</v>
      </c>
      <c r="G60" s="10" t="s">
        <v>7</v>
      </c>
      <c r="H60" s="10" t="s">
        <v>8</v>
      </c>
      <c r="I60" s="10" t="s">
        <v>9</v>
      </c>
      <c r="J60" s="10"/>
      <c r="K60" s="10" t="s">
        <v>44</v>
      </c>
      <c r="L60" s="10" t="s">
        <v>61</v>
      </c>
      <c r="M60" s="10" t="s">
        <v>62</v>
      </c>
      <c r="N60" s="10">
        <v>5</v>
      </c>
      <c r="O60" s="10">
        <v>6</v>
      </c>
      <c r="P60" s="10" t="s">
        <v>7</v>
      </c>
      <c r="Q60" s="10" t="s">
        <v>8</v>
      </c>
      <c r="R60" s="10" t="s">
        <v>9</v>
      </c>
      <c r="S60" s="10"/>
      <c r="Z60" t="s">
        <v>1</v>
      </c>
      <c r="AA60" s="10" t="s">
        <v>44</v>
      </c>
      <c r="AB60" s="10" t="s">
        <v>61</v>
      </c>
      <c r="AC60" s="10" t="s">
        <v>62</v>
      </c>
      <c r="AD60" s="10">
        <v>5</v>
      </c>
      <c r="AE60" s="10">
        <v>6</v>
      </c>
      <c r="AF60" s="10" t="s">
        <v>7</v>
      </c>
      <c r="AG60" s="10" t="s">
        <v>8</v>
      </c>
      <c r="AH60" s="10" t="s">
        <v>9</v>
      </c>
    </row>
    <row r="61" spans="1:34" ht="16">
      <c r="A61" t="s">
        <v>19</v>
      </c>
      <c r="B61" s="10">
        <v>-305.127225270841</v>
      </c>
      <c r="C61" s="10">
        <v>-305.40602610056402</v>
      </c>
      <c r="D61" s="10">
        <v>-305.49332684808701</v>
      </c>
      <c r="E61" s="10">
        <v>-305.52155110287799</v>
      </c>
      <c r="F61" s="10">
        <v>-305.531907024676</v>
      </c>
      <c r="G61" s="14">
        <v>-305.54605521969694</v>
      </c>
      <c r="H61" s="14">
        <v>-305.54215756078435</v>
      </c>
      <c r="I61" s="14">
        <v>-305.54332126621006</v>
      </c>
      <c r="J61" s="10"/>
      <c r="K61" s="15">
        <f>(B61-$B$62)*$H$3</f>
        <v>0.98175395882651106</v>
      </c>
      <c r="L61" s="15">
        <f>(C61-$C$62)*$H$3</f>
        <v>0.90334510007761415</v>
      </c>
      <c r="M61" s="15">
        <f>(D61-$D$62)*$H$3</f>
        <v>0.88002091456255405</v>
      </c>
      <c r="N61" s="15">
        <f>(E61-$E$62)*$H$3</f>
        <v>0.86970076619790193</v>
      </c>
      <c r="O61" s="15">
        <f>(F61-$F$62)*$H$3</f>
        <v>0.86879085421642133</v>
      </c>
      <c r="P61" s="15">
        <f>(G61-$G$62)*$H$3</f>
        <v>0.87300307905111696</v>
      </c>
      <c r="Q61" s="15">
        <f>(H61-$H$62)*$H$3</f>
        <v>0.85734578340091472</v>
      </c>
      <c r="R61" s="15">
        <f>(I61-$I$62)*$H$3</f>
        <v>0.8716175503371737</v>
      </c>
      <c r="S61" s="10"/>
      <c r="T61" s="17"/>
      <c r="U61" s="17"/>
      <c r="V61" s="17"/>
      <c r="W61" s="17"/>
      <c r="Z61" t="s">
        <v>19</v>
      </c>
      <c r="AA61" s="18">
        <f>ABS(K61-$T$42)</f>
        <v>7.9039842111790493E-2</v>
      </c>
      <c r="AB61" s="18">
        <f t="shared" ref="AB61:AG61" si="33">ABS(L61-$T$42)</f>
        <v>6.3098336289357793E-4</v>
      </c>
      <c r="AC61" s="18">
        <f t="shared" si="33"/>
        <v>2.2693202152166525E-2</v>
      </c>
      <c r="AD61" s="18">
        <f t="shared" si="33"/>
        <v>3.301335051681864E-2</v>
      </c>
      <c r="AE61" s="18">
        <f t="shared" si="33"/>
        <v>3.3923262498299245E-2</v>
      </c>
      <c r="AF61" s="18">
        <f t="shared" si="33"/>
        <v>2.9711037663603612E-2</v>
      </c>
      <c r="AG61" s="18">
        <f t="shared" si="33"/>
        <v>4.5368333313805853E-2</v>
      </c>
      <c r="AH61" s="18">
        <f>ABS(R61-T42)</f>
        <v>3.1096566377546875E-2</v>
      </c>
    </row>
    <row r="62" spans="1:34" ht="16">
      <c r="A62" t="s">
        <v>20</v>
      </c>
      <c r="B62" s="10">
        <v>-305.12878979533599</v>
      </c>
      <c r="C62" s="10">
        <v>-305.407465672591</v>
      </c>
      <c r="D62" s="10">
        <v>-305.49472925065902</v>
      </c>
      <c r="E62" s="10">
        <v>-305.522937059247</v>
      </c>
      <c r="F62" s="10">
        <v>-305.53329153100799</v>
      </c>
      <c r="G62" s="14">
        <v>-305.54744643863637</v>
      </c>
      <c r="H62" s="14">
        <v>-305.54352382823532</v>
      </c>
      <c r="I62" s="14">
        <v>-305.54471027716897</v>
      </c>
      <c r="J62" s="10"/>
      <c r="K62" s="15">
        <f>(B62-$B$62)*$H$3</f>
        <v>0</v>
      </c>
      <c r="L62" s="15">
        <f>(C62-$C$62)*$H$3</f>
        <v>0</v>
      </c>
      <c r="M62" s="15">
        <f>(D62-$D$62)*$H$3</f>
        <v>0</v>
      </c>
      <c r="N62" s="15">
        <f>(E62-$E$62)*$H$3</f>
        <v>0</v>
      </c>
      <c r="O62" s="15">
        <f>(F62-$F$62)*$H$3</f>
        <v>0</v>
      </c>
      <c r="P62" s="15">
        <f>(G62-$G$62)*$H$3</f>
        <v>0</v>
      </c>
      <c r="Q62" s="15">
        <f>(H62-$H$62)*$H$3</f>
        <v>0</v>
      </c>
      <c r="R62" s="15">
        <f>(I62-$I$62)*$H$3</f>
        <v>0</v>
      </c>
      <c r="S62" s="10"/>
      <c r="T62" s="17"/>
      <c r="U62" s="17"/>
      <c r="V62" s="17"/>
      <c r="W62" s="17"/>
      <c r="Z62" t="s">
        <v>20</v>
      </c>
      <c r="AA62" s="18">
        <f>ABS(K62-$T$43)</f>
        <v>0</v>
      </c>
      <c r="AB62" s="18">
        <f t="shared" ref="AB62:AG62" si="34">ABS(L62-$T$43)</f>
        <v>0</v>
      </c>
      <c r="AC62" s="18">
        <f t="shared" si="34"/>
        <v>0</v>
      </c>
      <c r="AD62" s="18">
        <f t="shared" si="34"/>
        <v>0</v>
      </c>
      <c r="AE62" s="18">
        <f t="shared" si="34"/>
        <v>0</v>
      </c>
      <c r="AF62" s="18">
        <f t="shared" si="34"/>
        <v>0</v>
      </c>
      <c r="AG62" s="18">
        <f t="shared" si="34"/>
        <v>0</v>
      </c>
      <c r="AH62" s="18">
        <f t="shared" ref="AH62:AH63" si="35">ABS(R62-T43)</f>
        <v>0</v>
      </c>
    </row>
    <row r="63" spans="1:34" ht="16">
      <c r="A63" t="s">
        <v>21</v>
      </c>
      <c r="B63" s="10">
        <v>-305.11088678287302</v>
      </c>
      <c r="C63" s="10">
        <v>-305.38914875585999</v>
      </c>
      <c r="D63" s="10">
        <v>-305.47647183197199</v>
      </c>
      <c r="E63" s="10">
        <v>-305.50462638462199</v>
      </c>
      <c r="F63" s="10">
        <v>-305.51489457604401</v>
      </c>
      <c r="G63" s="14">
        <v>-305.52911095075757</v>
      </c>
      <c r="H63" s="14">
        <v>-305.52503360392154</v>
      </c>
      <c r="I63" s="14">
        <v>-305.52613358904108</v>
      </c>
      <c r="J63" s="10"/>
      <c r="K63" s="15">
        <f>(B63-$B$62)*$H$3</f>
        <v>11.23431011573415</v>
      </c>
      <c r="L63" s="15">
        <f>(C63-$C$62)*$H$3</f>
        <v>11.494038969470132</v>
      </c>
      <c r="M63" s="15">
        <f>(D63-$D$62)*$H$3</f>
        <v>11.456703382582196</v>
      </c>
      <c r="N63" s="15">
        <f>(E63-$E$62)*$H$3</f>
        <v>11.490121988756108</v>
      </c>
      <c r="O63" s="15">
        <f>(F63-$F$62)*$H$3</f>
        <v>11.544263719752397</v>
      </c>
      <c r="P63" s="15">
        <f>(G63-$G$62)*$H$3</f>
        <v>11.505692540841002</v>
      </c>
      <c r="Q63" s="15">
        <f>(H63-$H$62)*$H$3</f>
        <v>11.602791121337049</v>
      </c>
      <c r="R63" s="15">
        <f>(I63-$I$62)*$H$3</f>
        <v>11.657047984731022</v>
      </c>
      <c r="S63" s="10"/>
      <c r="T63" s="17"/>
      <c r="U63" s="17"/>
      <c r="V63" s="17"/>
      <c r="W63" s="17"/>
      <c r="Z63" t="s">
        <v>21</v>
      </c>
      <c r="AA63" s="18">
        <f>ABS(K63-$T$44)</f>
        <v>0.50470962999026447</v>
      </c>
      <c r="AB63" s="18">
        <f t="shared" ref="AB63:AG63" si="36">ABS(L63-$T$44)</f>
        <v>0.24498077625428216</v>
      </c>
      <c r="AC63" s="18">
        <f t="shared" si="36"/>
        <v>0.28231636314221831</v>
      </c>
      <c r="AD63" s="18">
        <f t="shared" si="36"/>
        <v>0.24889775696830618</v>
      </c>
      <c r="AE63" s="18">
        <f t="shared" si="36"/>
        <v>0.19475602597201735</v>
      </c>
      <c r="AF63" s="18">
        <f t="shared" si="36"/>
        <v>0.23332720488341252</v>
      </c>
      <c r="AG63" s="18">
        <f t="shared" si="36"/>
        <v>0.13622862438736583</v>
      </c>
      <c r="AH63" s="18">
        <f t="shared" si="35"/>
        <v>8.1971760993392095E-2</v>
      </c>
    </row>
    <row r="64" spans="1:34" ht="16"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</row>
    <row r="65" spans="1:34" ht="16">
      <c r="B65" s="10"/>
      <c r="C65" s="10"/>
      <c r="D65" s="10" t="s">
        <v>75</v>
      </c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</row>
    <row r="66" spans="1:34" ht="16">
      <c r="B66" s="10"/>
      <c r="C66" s="6" t="s">
        <v>110</v>
      </c>
      <c r="D66" s="6"/>
      <c r="E66" s="6"/>
      <c r="F66" s="6"/>
      <c r="G66" s="6"/>
      <c r="H66" s="10"/>
      <c r="I66" s="10"/>
      <c r="J66" s="10"/>
      <c r="K66" s="6" t="s">
        <v>60</v>
      </c>
      <c r="L66" s="6" t="s">
        <v>110</v>
      </c>
      <c r="M66" s="10"/>
      <c r="O66" s="10"/>
      <c r="P66" s="10"/>
      <c r="Q66" s="10"/>
      <c r="R66" s="10"/>
      <c r="S66" s="10"/>
      <c r="Z66" s="6" t="s">
        <v>110</v>
      </c>
    </row>
    <row r="67" spans="1:34" ht="16">
      <c r="B67" s="10" t="s">
        <v>69</v>
      </c>
      <c r="C67" s="10" t="s">
        <v>70</v>
      </c>
      <c r="D67" s="10" t="s">
        <v>71</v>
      </c>
      <c r="E67" s="10" t="s">
        <v>72</v>
      </c>
      <c r="F67" s="10" t="s">
        <v>73</v>
      </c>
      <c r="G67" s="10" t="s">
        <v>7</v>
      </c>
      <c r="H67" s="10" t="s">
        <v>8</v>
      </c>
      <c r="I67" s="10" t="s">
        <v>9</v>
      </c>
      <c r="J67" s="10"/>
      <c r="K67" s="10" t="s">
        <v>44</v>
      </c>
      <c r="L67" s="10" t="s">
        <v>61</v>
      </c>
      <c r="M67" s="10" t="s">
        <v>62</v>
      </c>
      <c r="N67" s="10">
        <v>5</v>
      </c>
      <c r="O67" s="10">
        <v>6</v>
      </c>
      <c r="P67" s="10" t="s">
        <v>7</v>
      </c>
      <c r="Q67" s="10" t="s">
        <v>8</v>
      </c>
      <c r="R67" s="10" t="s">
        <v>9</v>
      </c>
      <c r="S67" s="10"/>
      <c r="Z67" t="s">
        <v>1</v>
      </c>
      <c r="AA67" s="10" t="s">
        <v>44</v>
      </c>
      <c r="AB67" s="10" t="s">
        <v>61</v>
      </c>
      <c r="AC67" s="10" t="s">
        <v>62</v>
      </c>
      <c r="AD67" s="10">
        <v>5</v>
      </c>
      <c r="AE67" s="10">
        <v>6</v>
      </c>
      <c r="AF67" s="10" t="s">
        <v>7</v>
      </c>
      <c r="AG67" s="10" t="s">
        <v>8</v>
      </c>
      <c r="AH67" s="10" t="s">
        <v>9</v>
      </c>
    </row>
    <row r="68" spans="1:34" ht="16">
      <c r="A68" t="s">
        <v>19</v>
      </c>
      <c r="B68">
        <v>-305.12727469190298</v>
      </c>
      <c r="C68">
        <v>-305.40607530712202</v>
      </c>
      <c r="D68">
        <v>-305.49340531868899</v>
      </c>
      <c r="E68">
        <v>-305.52150455427301</v>
      </c>
      <c r="F68">
        <v>-305.53184979515697</v>
      </c>
      <c r="G68" s="14">
        <v>-305.54613545530304</v>
      </c>
      <c r="H68" s="14">
        <v>-305.54184253098038</v>
      </c>
      <c r="I68" s="14">
        <v>-305.54332580799087</v>
      </c>
      <c r="K68" s="15">
        <f>(B68-$B$69)*$H$3</f>
        <v>0.98878084140805689</v>
      </c>
      <c r="L68" s="15">
        <f>(C68-$C$69)*$H$3</f>
        <v>0.89973939419879034</v>
      </c>
      <c r="M68" s="15">
        <f>(D68-$D$69)*$H$3</f>
        <v>0.88163749822893445</v>
      </c>
      <c r="N68" s="15">
        <f>(E68-$E$69)*$H$3</f>
        <v>0.87427866186104219</v>
      </c>
      <c r="O68" s="15">
        <f>(F68-$F$69)*$H$3</f>
        <v>0.87063959067986452</v>
      </c>
      <c r="P68" s="15">
        <f>(G68-$G$69)*$H$3</f>
        <v>0.8814853909250574</v>
      </c>
      <c r="Q68" s="15">
        <f>(H68-$H$69)*$H$3</f>
        <v>0.86831809434833462</v>
      </c>
      <c r="R68" s="15">
        <f>(I68-$I$69)*$H$3</f>
        <v>0.86431981559664484</v>
      </c>
      <c r="T68" s="17"/>
      <c r="U68" s="17"/>
      <c r="V68" s="17"/>
      <c r="W68" s="17"/>
      <c r="Z68" t="s">
        <v>19</v>
      </c>
      <c r="AA68" s="18">
        <f>ABS(K68-$T$42)</f>
        <v>8.6066724693336316E-2</v>
      </c>
      <c r="AB68" s="18">
        <f t="shared" ref="AB68:AG68" si="37">ABS(L68-$T$42)</f>
        <v>2.9747225159302282E-3</v>
      </c>
      <c r="AC68" s="18">
        <f t="shared" si="37"/>
        <v>2.1076618485786125E-2</v>
      </c>
      <c r="AD68" s="18">
        <f t="shared" si="37"/>
        <v>2.8435454853678377E-2</v>
      </c>
      <c r="AE68" s="18">
        <f t="shared" si="37"/>
        <v>3.2074526034856055E-2</v>
      </c>
      <c r="AF68" s="18">
        <f t="shared" si="37"/>
        <v>2.1228725789663172E-2</v>
      </c>
      <c r="AG68" s="18">
        <f t="shared" si="37"/>
        <v>3.4396022366385948E-2</v>
      </c>
      <c r="AH68" s="18">
        <f>ABS(R68-T42)</f>
        <v>3.8394301118075735E-2</v>
      </c>
    </row>
    <row r="69" spans="1:34" ht="16">
      <c r="A69" t="s">
        <v>20</v>
      </c>
      <c r="B69">
        <v>-305.12885041444798</v>
      </c>
      <c r="C69">
        <v>-305.40750913309103</v>
      </c>
      <c r="D69">
        <v>-305.49481029745101</v>
      </c>
      <c r="E69">
        <v>-305.52289780598301</v>
      </c>
      <c r="F69">
        <v>-305.533237247638</v>
      </c>
      <c r="G69" s="14">
        <v>-305.54754019166666</v>
      </c>
      <c r="H69" s="14">
        <v>-305.54322628392157</v>
      </c>
      <c r="I69" s="14">
        <v>-305.5447031892694</v>
      </c>
      <c r="K69" s="15">
        <f>(B69-$B$69)*$H$3</f>
        <v>0</v>
      </c>
      <c r="L69" s="15">
        <f>(C69-$C$69)*$H$3</f>
        <v>0</v>
      </c>
      <c r="M69" s="15">
        <f>(D69-$D$69)*$H$3</f>
        <v>0</v>
      </c>
      <c r="N69" s="15">
        <f>(E69-$E$69)*$H$3</f>
        <v>0</v>
      </c>
      <c r="O69" s="15">
        <f>(F69-$F$69)*$H$3</f>
        <v>0</v>
      </c>
      <c r="P69" s="15">
        <f>(G69-$G$69)*$H$3</f>
        <v>0</v>
      </c>
      <c r="Q69" s="15">
        <f>(H69-$H$69)*$H$3</f>
        <v>0</v>
      </c>
      <c r="R69" s="15">
        <f>(I69-$I$69)*$H$3</f>
        <v>0</v>
      </c>
      <c r="T69" s="17"/>
      <c r="U69" s="17"/>
      <c r="V69" s="17"/>
      <c r="W69" s="17"/>
      <c r="Z69" t="s">
        <v>20</v>
      </c>
      <c r="AA69" s="18">
        <f>ABS(K69-$T$43)</f>
        <v>0</v>
      </c>
      <c r="AB69" s="18">
        <f t="shared" ref="AB69:AG69" si="38">ABS(L69-$T$43)</f>
        <v>0</v>
      </c>
      <c r="AC69" s="18">
        <f t="shared" si="38"/>
        <v>0</v>
      </c>
      <c r="AD69" s="18">
        <f t="shared" si="38"/>
        <v>0</v>
      </c>
      <c r="AE69" s="18">
        <f t="shared" si="38"/>
        <v>0</v>
      </c>
      <c r="AF69" s="18">
        <f t="shared" si="38"/>
        <v>0</v>
      </c>
      <c r="AG69" s="18">
        <f t="shared" si="38"/>
        <v>0</v>
      </c>
      <c r="AH69" s="18">
        <f t="shared" ref="AH69:AH70" si="39">ABS(R69-T43)</f>
        <v>0</v>
      </c>
    </row>
    <row r="70" spans="1:34" ht="16">
      <c r="A70" t="s">
        <v>21</v>
      </c>
      <c r="B70">
        <v>-305.11088269527801</v>
      </c>
      <c r="C70">
        <v>-305.38915389862899</v>
      </c>
      <c r="D70">
        <v>-305.47648406516902</v>
      </c>
      <c r="E70">
        <v>-305.50462385595603</v>
      </c>
      <c r="F70">
        <v>-305.51491172474402</v>
      </c>
      <c r="G70" s="14">
        <v>-305.52912742121214</v>
      </c>
      <c r="H70" s="14">
        <v>-305.52499865803924</v>
      </c>
      <c r="I70" s="14">
        <v>-305.52621903538812</v>
      </c>
      <c r="K70" s="15">
        <f>(B70-$B$69)*$H$3</f>
        <v>11.274914188070889</v>
      </c>
      <c r="L70" s="15">
        <f>(C70-$C$69)*$H$3</f>
        <v>11.518083709100511</v>
      </c>
      <c r="M70" s="15">
        <f>(D70-$D$69)*$H$3</f>
        <v>11.499884566062267</v>
      </c>
      <c r="N70" s="15">
        <f>(E70-$E$69)*$H$3</f>
        <v>11.467076955188157</v>
      </c>
      <c r="O70" s="15">
        <f>(F70-$F$69)*$H$3</f>
        <v>11.49943941835267</v>
      </c>
      <c r="P70" s="15">
        <f>(G70-$G$69)*$H$3</f>
        <v>11.554188090064361</v>
      </c>
      <c r="Q70" s="15">
        <f>(H70-$H$69)*$H$3</f>
        <v>11.438008115075309</v>
      </c>
      <c r="R70" s="15">
        <f>(I70-$I$69)*$H$3</f>
        <v>11.598981867367074</v>
      </c>
      <c r="T70" s="17"/>
      <c r="U70" s="17"/>
      <c r="V70" s="17"/>
      <c r="W70" s="17"/>
      <c r="Z70" t="s">
        <v>21</v>
      </c>
      <c r="AA70" s="18">
        <f>ABS(K70-$T$44)</f>
        <v>0.46410555765352512</v>
      </c>
      <c r="AB70" s="18">
        <f t="shared" ref="AB70:AG70" si="40">ABS(L70-$T$44)</f>
        <v>0.22093603662390393</v>
      </c>
      <c r="AC70" s="18">
        <f t="shared" si="40"/>
        <v>0.23913517966214748</v>
      </c>
      <c r="AD70" s="18">
        <f t="shared" si="40"/>
        <v>0.27194279053625792</v>
      </c>
      <c r="AE70" s="18">
        <f t="shared" si="40"/>
        <v>0.23958032737174406</v>
      </c>
      <c r="AF70" s="18">
        <f t="shared" si="40"/>
        <v>0.18483165566005333</v>
      </c>
      <c r="AG70" s="18">
        <f t="shared" si="40"/>
        <v>0.3010116306491053</v>
      </c>
      <c r="AH70" s="18">
        <f t="shared" si="39"/>
        <v>0.14003787835734016</v>
      </c>
    </row>
    <row r="71" spans="1:34" ht="16"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</row>
    <row r="72" spans="1:34" ht="16">
      <c r="B72" s="10"/>
      <c r="C72" s="10"/>
      <c r="D72" s="10" t="s">
        <v>75</v>
      </c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</row>
    <row r="73" spans="1:34" ht="16">
      <c r="B73" s="10"/>
      <c r="C73" s="6" t="s">
        <v>111</v>
      </c>
      <c r="D73" s="6"/>
      <c r="E73" s="6"/>
      <c r="F73" s="6"/>
      <c r="G73" s="6"/>
      <c r="H73" s="10"/>
      <c r="I73" s="10"/>
      <c r="J73" s="10"/>
      <c r="K73" s="6" t="s">
        <v>60</v>
      </c>
      <c r="L73" s="6" t="s">
        <v>112</v>
      </c>
      <c r="M73" s="10"/>
      <c r="O73" s="10"/>
      <c r="P73" s="10"/>
      <c r="Q73" s="10"/>
      <c r="R73" s="10"/>
      <c r="S73" s="10"/>
      <c r="Z73" s="6" t="s">
        <v>111</v>
      </c>
    </row>
    <row r="74" spans="1:34" ht="16">
      <c r="B74" s="10" t="s">
        <v>69</v>
      </c>
      <c r="C74" s="10" t="s">
        <v>70</v>
      </c>
      <c r="D74" s="10" t="s">
        <v>71</v>
      </c>
      <c r="E74" s="10" t="s">
        <v>72</v>
      </c>
      <c r="F74" s="10" t="s">
        <v>73</v>
      </c>
      <c r="G74" s="10" t="s">
        <v>7</v>
      </c>
      <c r="H74" s="10" t="s">
        <v>8</v>
      </c>
      <c r="I74" s="10" t="s">
        <v>9</v>
      </c>
      <c r="J74" s="10"/>
      <c r="K74" s="10" t="s">
        <v>44</v>
      </c>
      <c r="L74" s="10" t="s">
        <v>61</v>
      </c>
      <c r="M74" s="10" t="s">
        <v>62</v>
      </c>
      <c r="N74" s="10">
        <v>5</v>
      </c>
      <c r="O74" s="10">
        <v>6</v>
      </c>
      <c r="P74" s="10" t="s">
        <v>7</v>
      </c>
      <c r="Q74" s="10" t="s">
        <v>8</v>
      </c>
      <c r="R74" s="10" t="s">
        <v>9</v>
      </c>
      <c r="S74" s="10"/>
      <c r="Z74" t="s">
        <v>1</v>
      </c>
      <c r="AA74" s="10" t="s">
        <v>44</v>
      </c>
      <c r="AB74" s="10" t="s">
        <v>61</v>
      </c>
      <c r="AC74" s="10" t="s">
        <v>62</v>
      </c>
      <c r="AD74" s="10">
        <v>5</v>
      </c>
      <c r="AE74" s="10">
        <v>6</v>
      </c>
      <c r="AF74" s="10" t="s">
        <v>7</v>
      </c>
      <c r="AG74" s="10" t="s">
        <v>8</v>
      </c>
      <c r="AH74" s="10" t="s">
        <v>9</v>
      </c>
    </row>
    <row r="75" spans="1:34" ht="16">
      <c r="A75" t="s">
        <v>19</v>
      </c>
      <c r="B75" s="12">
        <v>-305.12826323399997</v>
      </c>
      <c r="C75" s="12">
        <v>-305.406886891</v>
      </c>
      <c r="D75" s="12">
        <v>-305.49392138399998</v>
      </c>
      <c r="E75" s="12">
        <v>-305.52145306800003</v>
      </c>
      <c r="F75" s="12">
        <v>-305.53114048400005</v>
      </c>
      <c r="G75" s="12">
        <v>-305.54627971374697</v>
      </c>
      <c r="H75" s="12">
        <v>-305.54074847180783</v>
      </c>
      <c r="I75" s="12">
        <v>-305.54115272254205</v>
      </c>
      <c r="K75" s="15">
        <f>(B75-B$76)*$H$3</f>
        <v>1.0196790664485587</v>
      </c>
      <c r="L75" s="15">
        <f t="shared" ref="L75:Q77" si="41">(C75-C$76)*$H$3</f>
        <v>0.94106656076753814</v>
      </c>
      <c r="M75" s="15">
        <f t="shared" si="41"/>
        <v>0.91923676083625028</v>
      </c>
      <c r="N75" s="15">
        <f t="shared" si="41"/>
        <v>0.91215657133131767</v>
      </c>
      <c r="O75" s="15">
        <f t="shared" si="41"/>
        <v>0.90898639337792275</v>
      </c>
      <c r="P75" s="15">
        <f t="shared" si="41"/>
        <v>0.91303668284870221</v>
      </c>
      <c r="Q75" s="15">
        <f t="shared" si="41"/>
        <v>0.90658769832303399</v>
      </c>
      <c r="R75" s="15">
        <f>(I75-I$76)*$H$3</f>
        <v>0.90403018351722153</v>
      </c>
      <c r="T75" s="17"/>
      <c r="U75" s="17"/>
      <c r="V75" s="17"/>
      <c r="W75" s="17"/>
      <c r="Z75" t="s">
        <v>19</v>
      </c>
      <c r="AA75" s="18">
        <f>ABS(K75-$T$42)</f>
        <v>0.11696494973383809</v>
      </c>
      <c r="AB75" s="18">
        <f t="shared" ref="AB75" si="42">ABS(L75-$T$42)</f>
        <v>3.8352444052817569E-2</v>
      </c>
      <c r="AC75" s="18">
        <f t="shared" ref="AC75" si="43">ABS(M75-$T$42)</f>
        <v>1.6522644121529706E-2</v>
      </c>
      <c r="AD75" s="18">
        <f t="shared" ref="AD75" si="44">ABS(N75-$T$42)</f>
        <v>9.4424546165970957E-3</v>
      </c>
      <c r="AE75" s="18">
        <f t="shared" ref="AE75" si="45">ABS(O75-$T$42)</f>
        <v>6.2722766632021809E-3</v>
      </c>
      <c r="AF75" s="18">
        <f t="shared" ref="AF75" si="46">ABS(P75-$T$42)</f>
        <v>1.0322566133981637E-2</v>
      </c>
      <c r="AG75" s="18">
        <f t="shared" ref="AG75" si="47">ABS(Q75-$T$42)</f>
        <v>3.8735816083134145E-3</v>
      </c>
      <c r="AH75" s="18">
        <f>ABS(R75-T42)</f>
        <v>1.3160668025009592E-3</v>
      </c>
    </row>
    <row r="76" spans="1:34" ht="16">
      <c r="A76" t="s">
        <v>20</v>
      </c>
      <c r="B76" s="12">
        <v>-305.12988819600002</v>
      </c>
      <c r="C76" s="12">
        <v>-305.408386576</v>
      </c>
      <c r="D76" s="12">
        <v>-305.49538628099998</v>
      </c>
      <c r="E76" s="12">
        <v>-305.52290668200004</v>
      </c>
      <c r="F76" s="12">
        <v>-305.532589046</v>
      </c>
      <c r="G76" s="12">
        <v>-305.54773473029394</v>
      </c>
      <c r="H76" s="12">
        <v>-305.54219321124395</v>
      </c>
      <c r="I76" s="12">
        <v>-305.54259338631897</v>
      </c>
      <c r="K76" s="15">
        <f>(B76-B$76)*$H$3</f>
        <v>0</v>
      </c>
      <c r="L76" s="15">
        <f t="shared" si="41"/>
        <v>0</v>
      </c>
      <c r="M76" s="15">
        <f t="shared" si="41"/>
        <v>0</v>
      </c>
      <c r="N76" s="15">
        <f t="shared" si="41"/>
        <v>0</v>
      </c>
      <c r="O76" s="15">
        <f t="shared" si="41"/>
        <v>0</v>
      </c>
      <c r="P76" s="15">
        <f t="shared" si="41"/>
        <v>0</v>
      </c>
      <c r="Q76" s="15">
        <f t="shared" si="41"/>
        <v>0</v>
      </c>
      <c r="R76" s="15">
        <f t="shared" ref="R76" si="48">(I76-I$76)*$H$3</f>
        <v>0</v>
      </c>
      <c r="T76" s="17"/>
      <c r="U76" s="17"/>
      <c r="V76" s="17"/>
      <c r="W76" s="17"/>
      <c r="Z76" t="s">
        <v>20</v>
      </c>
      <c r="AA76" s="18">
        <f>ABS(K76-$T$43)</f>
        <v>0</v>
      </c>
      <c r="AB76" s="18">
        <f t="shared" ref="AB76" si="49">ABS(L76-$T$43)</f>
        <v>0</v>
      </c>
      <c r="AC76" s="18">
        <f t="shared" ref="AC76" si="50">ABS(M76-$T$43)</f>
        <v>0</v>
      </c>
      <c r="AD76" s="18">
        <f t="shared" ref="AD76" si="51">ABS(N76-$T$43)</f>
        <v>0</v>
      </c>
      <c r="AE76" s="18">
        <f t="shared" ref="AE76" si="52">ABS(O76-$T$43)</f>
        <v>0</v>
      </c>
      <c r="AF76" s="18">
        <f t="shared" ref="AF76" si="53">ABS(P76-$T$43)</f>
        <v>0</v>
      </c>
      <c r="AG76" s="18">
        <f t="shared" ref="AG76" si="54">ABS(Q76-$T$43)</f>
        <v>0</v>
      </c>
      <c r="AH76" s="18">
        <f>ABS(R76-T43)</f>
        <v>0</v>
      </c>
    </row>
    <row r="77" spans="1:34" ht="16">
      <c r="A77" t="s">
        <v>21</v>
      </c>
      <c r="B77" s="12">
        <v>-305.11173475699997</v>
      </c>
      <c r="C77" s="12">
        <v>-305.38973109700004</v>
      </c>
      <c r="D77" s="12">
        <v>-305.47678033099999</v>
      </c>
      <c r="E77" s="12">
        <v>-305.50434113699998</v>
      </c>
      <c r="F77" s="12">
        <v>-305.51401501300001</v>
      </c>
      <c r="G77" s="12">
        <v>-305.52909006309164</v>
      </c>
      <c r="H77" s="12">
        <v>-305.52364006059685</v>
      </c>
      <c r="I77" s="12">
        <v>-305.52399443112489</v>
      </c>
      <c r="K77" s="15">
        <f>(B77-B$76)*$H$3</f>
        <v>11.391455142848024</v>
      </c>
      <c r="L77" s="15">
        <f t="shared" si="41"/>
        <v>11.706490004218972</v>
      </c>
      <c r="M77" s="15">
        <f t="shared" si="41"/>
        <v>11.675410086998674</v>
      </c>
      <c r="N77" s="15">
        <f t="shared" si="41"/>
        <v>11.650055566330879</v>
      </c>
      <c r="O77" s="15">
        <f t="shared" si="41"/>
        <v>11.655381866791677</v>
      </c>
      <c r="P77" s="15">
        <f t="shared" si="41"/>
        <v>11.699705498643153</v>
      </c>
      <c r="Q77" s="15">
        <f t="shared" si="41"/>
        <v>11.642277992304475</v>
      </c>
      <c r="R77" s="15">
        <f>(I77-I$76)*$H$3</f>
        <v>11.671020779947124</v>
      </c>
      <c r="T77" s="17"/>
      <c r="U77" s="17"/>
      <c r="V77" s="17"/>
      <c r="W77" s="17"/>
      <c r="Z77" t="s">
        <v>21</v>
      </c>
      <c r="AA77" s="18">
        <f>ABS(K77-$T$44)</f>
        <v>0.34756460287639079</v>
      </c>
      <c r="AB77" s="18">
        <f t="shared" ref="AB77" si="55">ABS(L77-$T$44)</f>
        <v>3.2529741505442189E-2</v>
      </c>
      <c r="AC77" s="18">
        <f t="shared" ref="AC77" si="56">ABS(M77-$T$44)</f>
        <v>6.3609658725740204E-2</v>
      </c>
      <c r="AD77" s="18">
        <f t="shared" ref="AD77" si="57">ABS(N77-$T$44)</f>
        <v>8.8964179393535403E-2</v>
      </c>
      <c r="AE77" s="18">
        <f t="shared" ref="AE77" si="58">ABS(O77-$T$44)</f>
        <v>8.3637878932737664E-2</v>
      </c>
      <c r="AF77" s="18">
        <f t="shared" ref="AF77" si="59">ABS(P77-$T$44)</f>
        <v>3.93142470812613E-2</v>
      </c>
      <c r="AG77" s="18">
        <f t="shared" ref="AG77" si="60">ABS(Q77-$T$44)</f>
        <v>9.6741753419939513E-2</v>
      </c>
      <c r="AH77" s="18">
        <f>ABS(R77-T44)</f>
        <v>6.7998965777290366E-2</v>
      </c>
    </row>
    <row r="78" spans="1:34" ht="16">
      <c r="A78" s="6" t="s">
        <v>22</v>
      </c>
    </row>
    <row r="79" spans="1:34" ht="17">
      <c r="B79" s="20"/>
    </row>
    <row r="80" spans="1:34" ht="16">
      <c r="C80" s="2" t="s">
        <v>121</v>
      </c>
      <c r="K80" s="1" t="s">
        <v>60</v>
      </c>
      <c r="L80" s="2" t="s">
        <v>121</v>
      </c>
      <c r="V80" s="1"/>
      <c r="Z80" s="2" t="s">
        <v>121</v>
      </c>
    </row>
    <row r="81" spans="1:34" ht="16">
      <c r="B81" t="s">
        <v>2</v>
      </c>
      <c r="C81" t="s">
        <v>3</v>
      </c>
      <c r="D81" t="s">
        <v>4</v>
      </c>
      <c r="E81" t="s">
        <v>5</v>
      </c>
      <c r="F81" t="s">
        <v>6</v>
      </c>
      <c r="G81" t="s">
        <v>7</v>
      </c>
      <c r="H81" t="s">
        <v>8</v>
      </c>
      <c r="I81" t="s">
        <v>9</v>
      </c>
      <c r="K81" t="s">
        <v>44</v>
      </c>
      <c r="L81" t="s">
        <v>61</v>
      </c>
      <c r="M81" t="s">
        <v>62</v>
      </c>
      <c r="N81">
        <v>5</v>
      </c>
      <c r="O81">
        <v>6</v>
      </c>
      <c r="P81" t="s">
        <v>7</v>
      </c>
      <c r="Q81" t="s">
        <v>8</v>
      </c>
      <c r="R81" t="s">
        <v>9</v>
      </c>
      <c r="T81" t="s">
        <v>63</v>
      </c>
      <c r="V81" s="3" t="s">
        <v>1</v>
      </c>
      <c r="W81" t="s">
        <v>63</v>
      </c>
      <c r="Y81" s="29" t="s">
        <v>22</v>
      </c>
      <c r="Z81" t="s">
        <v>1</v>
      </c>
      <c r="AA81" t="s">
        <v>44</v>
      </c>
      <c r="AB81" t="s">
        <v>61</v>
      </c>
      <c r="AC81" t="s">
        <v>62</v>
      </c>
      <c r="AD81">
        <v>5</v>
      </c>
      <c r="AE81">
        <v>6</v>
      </c>
      <c r="AF81" t="s">
        <v>7</v>
      </c>
      <c r="AG81" t="s">
        <v>8</v>
      </c>
      <c r="AH81" t="s">
        <v>9</v>
      </c>
    </row>
    <row r="82" spans="1:34" ht="16">
      <c r="A82" t="s">
        <v>23</v>
      </c>
      <c r="B82">
        <v>-381.27806171509201</v>
      </c>
      <c r="C82">
        <v>-381.72261291684799</v>
      </c>
      <c r="D82">
        <v>-381.85555012225501</v>
      </c>
      <c r="E82">
        <v>-381.89947895168399</v>
      </c>
      <c r="F82" s="9">
        <v>-381.91470496558401</v>
      </c>
      <c r="G82" s="23">
        <v>-381.93517725681818</v>
      </c>
      <c r="H82" s="14">
        <v>-381.93129265647059</v>
      </c>
      <c r="I82" s="14">
        <v>-381.93003899292239</v>
      </c>
      <c r="J82" s="19"/>
      <c r="K82" s="15">
        <f>(B82-$B$85)*$I$3</f>
        <v>3.7120356373801831</v>
      </c>
      <c r="L82" s="15">
        <f>(C82-$C$85)*$I$3</f>
        <v>1.5276246034250491</v>
      </c>
      <c r="M82" s="15">
        <f>(D82-$D$86)*$I$3</f>
        <v>1.2881418293111215</v>
      </c>
      <c r="N82" s="15">
        <f>(E82-$E$86)*$I$3</f>
        <v>1.2988900991628296</v>
      </c>
      <c r="O82" s="15">
        <f>(F82-$F$86)*$I$3</f>
        <v>1.2712734839116213</v>
      </c>
      <c r="P82" s="15">
        <f>(G82-$G$86)*$I$3</f>
        <v>1.2676518751944481</v>
      </c>
      <c r="Q82" s="15">
        <f>(H82-$H$86)*$I$3</f>
        <v>1.3339626144362855</v>
      </c>
      <c r="R82" s="15">
        <f>(I82-$I$86)*$I$3</f>
        <v>1.2064831154775078</v>
      </c>
      <c r="S82" s="18"/>
      <c r="T82" s="16">
        <f>(W82-$W$86)*$H$3</f>
        <v>1.2601517003732827</v>
      </c>
      <c r="U82" s="17"/>
      <c r="V82" t="s">
        <v>23</v>
      </c>
      <c r="W82" s="7">
        <v>-381.92935611929198</v>
      </c>
      <c r="Z82" t="s">
        <v>23</v>
      </c>
      <c r="AA82" s="18">
        <f>ABS(K82-$T$82)</f>
        <v>2.4518839370069001</v>
      </c>
      <c r="AB82" s="18">
        <f t="shared" ref="AB82:AG82" si="61">ABS(L82-$T$82)</f>
        <v>0.26747290305176641</v>
      </c>
      <c r="AC82" s="18">
        <f t="shared" si="61"/>
        <v>2.799012893783881E-2</v>
      </c>
      <c r="AD82" s="18">
        <f t="shared" si="61"/>
        <v>3.873839878954688E-2</v>
      </c>
      <c r="AE82" s="18">
        <f t="shared" si="61"/>
        <v>1.1121783538338592E-2</v>
      </c>
      <c r="AF82" s="18">
        <f t="shared" si="61"/>
        <v>7.500174821165384E-3</v>
      </c>
      <c r="AG82" s="18">
        <f t="shared" si="61"/>
        <v>7.3810914063002775E-2</v>
      </c>
      <c r="AH82" s="18">
        <f>ABS(R82-T82)</f>
        <v>5.3668584895774973E-2</v>
      </c>
    </row>
    <row r="83" spans="1:34" ht="16">
      <c r="A83" t="s">
        <v>24</v>
      </c>
      <c r="B83">
        <v>-381.28256582903998</v>
      </c>
      <c r="C83">
        <v>-381.72444266472701</v>
      </c>
      <c r="D83">
        <v>-381.85602748085802</v>
      </c>
      <c r="E83">
        <v>-381.89922670844999</v>
      </c>
      <c r="F83">
        <v>-381.91431526180401</v>
      </c>
      <c r="G83" s="23">
        <v>-381.93543311624165</v>
      </c>
      <c r="H83" s="14">
        <v>-381.93065501336395</v>
      </c>
      <c r="I83" s="14">
        <v>-381.92958627278063</v>
      </c>
      <c r="J83" s="19"/>
      <c r="K83" s="15">
        <f>(B83-$B$85)*$I$3</f>
        <v>0.88566141724209035</v>
      </c>
      <c r="L83" s="15">
        <f>(C83-$C$85)*$I$3</f>
        <v>0.37944045570252699</v>
      </c>
      <c r="M83" s="15">
        <f>(D83-$D$86)*$I$3</f>
        <v>0.98859477857390277</v>
      </c>
      <c r="N83" s="15">
        <f>(E83-$E$86)*$I$3</f>
        <v>1.4571751208166284</v>
      </c>
      <c r="O83" s="15">
        <f>(F83-$F$86)*$I$3</f>
        <v>1.5158163018797124</v>
      </c>
      <c r="P83" s="15">
        <f>(G83-$G$86)*$I$3</f>
        <v>1.1070976603491021</v>
      </c>
      <c r="Q83" s="15">
        <f>(H83-$H$86)*$I$3</f>
        <v>1.7340897113706073</v>
      </c>
      <c r="R83" s="15">
        <f>(I83-$I$86)*$I$3</f>
        <v>1.4905692981106244</v>
      </c>
      <c r="S83" s="18"/>
      <c r="T83" s="16">
        <f>(W83-$W$86)*$H$3</f>
        <v>1.3560108071885877</v>
      </c>
      <c r="U83" s="17"/>
      <c r="V83" t="s">
        <v>24</v>
      </c>
      <c r="W83" s="7">
        <v>-381.92920335808401</v>
      </c>
      <c r="Z83" t="s">
        <v>24</v>
      </c>
      <c r="AA83" s="18">
        <f>ABS(K83-$T$83)</f>
        <v>0.47034938994649733</v>
      </c>
      <c r="AB83" s="18">
        <f t="shared" ref="AB83:AG83" si="62">ABS(L83-$T$83)</f>
        <v>0.97657035148606064</v>
      </c>
      <c r="AC83" s="18">
        <f t="shared" si="62"/>
        <v>0.36741602861468492</v>
      </c>
      <c r="AD83" s="18">
        <f t="shared" si="62"/>
        <v>0.10116431362804068</v>
      </c>
      <c r="AE83" s="18">
        <f t="shared" si="62"/>
        <v>0.15980549469112471</v>
      </c>
      <c r="AF83" s="18">
        <f t="shared" si="62"/>
        <v>0.24891314683948562</v>
      </c>
      <c r="AG83" s="18">
        <f t="shared" si="62"/>
        <v>0.37807890418201962</v>
      </c>
      <c r="AH83" s="18">
        <f t="shared" ref="AH83:AH89" si="63">ABS(R83-T83)</f>
        <v>0.13455849092203676</v>
      </c>
    </row>
    <row r="84" spans="1:34" ht="16">
      <c r="A84" t="s">
        <v>25</v>
      </c>
      <c r="B84">
        <v>-381.280172880105</v>
      </c>
      <c r="C84">
        <v>-381.72301712596902</v>
      </c>
      <c r="D84">
        <v>-381.85534619793702</v>
      </c>
      <c r="E84">
        <v>-381.89892352645802</v>
      </c>
      <c r="F84">
        <v>-381.91406477007502</v>
      </c>
      <c r="G84" s="23">
        <v>-381.93498761363634</v>
      </c>
      <c r="H84" s="14">
        <v>-381.93053718823529</v>
      </c>
      <c r="I84" s="14">
        <v>-381.92931779383565</v>
      </c>
      <c r="J84" s="19"/>
      <c r="K84" s="15">
        <f>(B84-$B$85)*$I$3</f>
        <v>2.3872595690793572</v>
      </c>
      <c r="L84" s="15">
        <f>(C84-$C$85)*$I$3</f>
        <v>1.2739795463908417</v>
      </c>
      <c r="M84" s="15">
        <f>(D84-$D$86)*$I$3</f>
        <v>1.4161062729006832</v>
      </c>
      <c r="N84" s="15">
        <f>(E84-$E$86)*$I$3</f>
        <v>1.6474246962056247</v>
      </c>
      <c r="O84" s="15">
        <f>(F84-$F$86)*$I$3</f>
        <v>1.6730022375279372</v>
      </c>
      <c r="P84" s="15">
        <f>(G84-$G$86)*$I$3</f>
        <v>1.3866547704078811</v>
      </c>
      <c r="Q84" s="15">
        <f>(H84-$H$86)*$I$3</f>
        <v>1.8080260970750162</v>
      </c>
      <c r="R84" s="15">
        <f>(I84-$I$86)*$I$3</f>
        <v>1.6590423823822182</v>
      </c>
      <c r="S84" s="18"/>
      <c r="T84" s="16">
        <f>(W84-$W$86)*$H$3</f>
        <v>1.6106938433218772</v>
      </c>
      <c r="U84" s="17"/>
      <c r="V84" t="s">
        <v>25</v>
      </c>
      <c r="W84" s="7">
        <v>-381.92879749483802</v>
      </c>
      <c r="Z84" t="s">
        <v>25</v>
      </c>
      <c r="AA84" s="18">
        <f>ABS(K84-$T$84)</f>
        <v>0.77656572575748006</v>
      </c>
      <c r="AB84" s="18">
        <f t="shared" ref="AB84:AG84" si="64">ABS(L84-$T$84)</f>
        <v>0.33671429693103549</v>
      </c>
      <c r="AC84" s="18">
        <f t="shared" si="64"/>
        <v>0.1945875704211939</v>
      </c>
      <c r="AD84" s="18">
        <f t="shared" si="64"/>
        <v>3.6730852883747556E-2</v>
      </c>
      <c r="AE84" s="18">
        <f t="shared" si="64"/>
        <v>6.2308394206060047E-2</v>
      </c>
      <c r="AF84" s="18">
        <f t="shared" si="64"/>
        <v>0.22403907291399605</v>
      </c>
      <c r="AG84" s="18">
        <f t="shared" si="64"/>
        <v>0.19733225375313901</v>
      </c>
      <c r="AH84" s="18">
        <f t="shared" si="63"/>
        <v>4.8348539060341089E-2</v>
      </c>
    </row>
    <row r="85" spans="1:34" ht="16">
      <c r="A85" t="s">
        <v>26</v>
      </c>
      <c r="B85">
        <v>-381.28397722032503</v>
      </c>
      <c r="C85">
        <v>-381.72504734157297</v>
      </c>
      <c r="D85">
        <v>-381.856413820017</v>
      </c>
      <c r="E85">
        <v>-381.899550475311</v>
      </c>
      <c r="F85">
        <v>-381.91463093546503</v>
      </c>
      <c r="G85" s="23">
        <v>-381.9355910992424</v>
      </c>
      <c r="H85" s="14">
        <v>-381.9306759654902</v>
      </c>
      <c r="I85" s="14">
        <v>-381.92981742899542</v>
      </c>
      <c r="J85" s="19" t="s">
        <v>76</v>
      </c>
      <c r="K85" s="15">
        <f>(B85-$B$85)*$I$3</f>
        <v>0</v>
      </c>
      <c r="L85" s="15">
        <f>(C85-$C$85)*$I$3</f>
        <v>0</v>
      </c>
      <c r="M85" s="15">
        <f>(D85-$D$86)*$I$3</f>
        <v>0.74616329220818511</v>
      </c>
      <c r="N85" s="15">
        <f>(E85-$E$86)*$I$3</f>
        <v>1.2540083448693313</v>
      </c>
      <c r="O85" s="15">
        <f>(F85-$F$86)*$I$3</f>
        <v>1.3177280856863274</v>
      </c>
      <c r="P85" s="15">
        <f>(G85-$G$86)*$I$3</f>
        <v>1.0079618290425121</v>
      </c>
      <c r="Q85" s="15">
        <f>(H85-$H$86)*$I$3</f>
        <v>1.7209420534357684</v>
      </c>
      <c r="R85" s="15">
        <f>(I85-$I$86)*$I$3</f>
        <v>1.345516581001686</v>
      </c>
      <c r="S85" s="18"/>
      <c r="T85" s="16">
        <f>(W85-$W$86)*$H$3</f>
        <v>1.0225086660540952</v>
      </c>
      <c r="U85" s="17"/>
      <c r="V85" t="s">
        <v>26</v>
      </c>
      <c r="W85" s="7">
        <v>-381.92973482756702</v>
      </c>
      <c r="Z85" t="s">
        <v>26</v>
      </c>
      <c r="AA85" s="18">
        <f>ABS(K85-$T$85)</f>
        <v>1.0225086660540952</v>
      </c>
      <c r="AB85" s="18">
        <f t="shared" ref="AB85:AG85" si="65">ABS(L85-$T$85)</f>
        <v>1.0225086660540952</v>
      </c>
      <c r="AC85" s="18">
        <f t="shared" si="65"/>
        <v>0.27634537384591007</v>
      </c>
      <c r="AD85" s="18">
        <f t="shared" si="65"/>
        <v>0.23149967881523614</v>
      </c>
      <c r="AE85" s="18">
        <f t="shared" si="65"/>
        <v>0.29521941963223219</v>
      </c>
      <c r="AF85" s="18">
        <f t="shared" si="65"/>
        <v>1.4546837011583102E-2</v>
      </c>
      <c r="AG85" s="18">
        <f t="shared" si="65"/>
        <v>0.69843338738167327</v>
      </c>
      <c r="AH85" s="18">
        <f t="shared" si="63"/>
        <v>0.32300791494759085</v>
      </c>
    </row>
    <row r="86" spans="1:34" ht="16">
      <c r="A86" t="s">
        <v>27</v>
      </c>
      <c r="B86">
        <v>-381.28044711534102</v>
      </c>
      <c r="C86">
        <v>-381.72475147674498</v>
      </c>
      <c r="D86">
        <v>-381.85760290689302</v>
      </c>
      <c r="E86">
        <v>-381.90154886478001</v>
      </c>
      <c r="F86">
        <v>-381.91673086880297</v>
      </c>
      <c r="G86" s="23">
        <v>-381.93719738863638</v>
      </c>
      <c r="H86" s="14">
        <v>-381.93341846117647</v>
      </c>
      <c r="I86" s="14">
        <v>-381.93196164611874</v>
      </c>
      <c r="J86" s="19" t="s">
        <v>76</v>
      </c>
      <c r="K86" s="15">
        <f>(B86-$B$85)*$I$3</f>
        <v>2.2151743575830039</v>
      </c>
      <c r="L86" s="15">
        <f>(C86-$C$85)*$I$3</f>
        <v>0.18565798559622956</v>
      </c>
      <c r="M86" s="15">
        <f>(D86-$D$86)*$I$3</f>
        <v>0</v>
      </c>
      <c r="N86" s="15">
        <f>(E86-$E$86)*$I$3</f>
        <v>0</v>
      </c>
      <c r="O86" s="15">
        <f>(F86-$F$86)*$I$3</f>
        <v>0</v>
      </c>
      <c r="P86" s="15">
        <f>(G86-$G$86)*$I$3</f>
        <v>0</v>
      </c>
      <c r="Q86" s="15">
        <f>(H86-$H$86)*$I$3</f>
        <v>0</v>
      </c>
      <c r="R86" s="15">
        <f>(I86-$I$86)*$I$3</f>
        <v>0</v>
      </c>
      <c r="S86" s="18"/>
      <c r="T86" s="16">
        <f>(W86-$W$86)*$H$3</f>
        <v>0</v>
      </c>
      <c r="U86" s="17"/>
      <c r="V86" t="s">
        <v>27</v>
      </c>
      <c r="W86" s="7">
        <v>-381.93136429882099</v>
      </c>
      <c r="Z86" t="s">
        <v>27</v>
      </c>
      <c r="AA86" s="18">
        <f>ABS(K86-$T$86)</f>
        <v>2.2151743575830039</v>
      </c>
      <c r="AB86" s="18">
        <f t="shared" ref="AB86:AG86" si="66">ABS(L86-$T$86)</f>
        <v>0.18565798559622956</v>
      </c>
      <c r="AC86" s="18">
        <f t="shared" si="66"/>
        <v>0</v>
      </c>
      <c r="AD86" s="18">
        <f t="shared" si="66"/>
        <v>0</v>
      </c>
      <c r="AE86" s="18">
        <f t="shared" si="66"/>
        <v>0</v>
      </c>
      <c r="AF86" s="18">
        <f t="shared" si="66"/>
        <v>0</v>
      </c>
      <c r="AG86" s="18">
        <f t="shared" si="66"/>
        <v>0</v>
      </c>
      <c r="AH86" s="18">
        <f t="shared" si="63"/>
        <v>0</v>
      </c>
    </row>
    <row r="87" spans="1:34" ht="16">
      <c r="A87" t="s">
        <v>28</v>
      </c>
      <c r="B87">
        <v>-381.28116875850799</v>
      </c>
      <c r="C87">
        <v>-381.72358383167398</v>
      </c>
      <c r="D87">
        <v>-381.85538217760597</v>
      </c>
      <c r="E87">
        <v>-381.89878040383599</v>
      </c>
      <c r="F87">
        <v>-381.913906315551</v>
      </c>
      <c r="G87" s="23">
        <v>-381.93470121515151</v>
      </c>
      <c r="H87" s="14">
        <v>-381.93034369960782</v>
      </c>
      <c r="I87" s="14">
        <v>-381.92917963447491</v>
      </c>
      <c r="J87" s="19"/>
      <c r="K87" s="15">
        <f>(B87-$B$85)*$I$3</f>
        <v>1.7623364261231205</v>
      </c>
      <c r="L87" s="15">
        <f>(C87-$C$85)*$I$3</f>
        <v>0.91836634179805421</v>
      </c>
      <c r="M87" s="15">
        <f>(D87-$D$86)*$I$3</f>
        <v>1.3935286893967045</v>
      </c>
      <c r="N87" s="15">
        <f>(E87-$E$86)*$I$3</f>
        <v>1.7372354989317833</v>
      </c>
      <c r="O87" s="15">
        <f>(F87-$F$86)*$I$3</f>
        <v>1.7724339541552452</v>
      </c>
      <c r="P87" s="15">
        <f>(G87-$G$86)*$I$3</f>
        <v>1.5663725358919038</v>
      </c>
      <c r="Q87" s="15">
        <f>(H87-$H$86)*$I$3</f>
        <v>1.9294420458940391</v>
      </c>
      <c r="R87" s="15">
        <f>(I87-$I$86)*$I$3</f>
        <v>1.7457386915765114</v>
      </c>
      <c r="S87" s="18"/>
      <c r="T87" s="16">
        <f>(W87-$W$86)*$H$3</f>
        <v>1.5971634204564531</v>
      </c>
      <c r="U87" s="17"/>
      <c r="V87" t="s">
        <v>28</v>
      </c>
      <c r="W87" s="7">
        <v>-381.92881905693901</v>
      </c>
      <c r="Z87" t="s">
        <v>28</v>
      </c>
      <c r="AA87" s="18">
        <f>ABS(K87-$T$87)</f>
        <v>0.16517300566666737</v>
      </c>
      <c r="AB87" s="18">
        <f t="shared" ref="AB87:AG87" si="67">ABS(L87-$T$87)</f>
        <v>0.67879707865839889</v>
      </c>
      <c r="AC87" s="18">
        <f t="shared" si="67"/>
        <v>0.20363473105974861</v>
      </c>
      <c r="AD87" s="18">
        <f t="shared" si="67"/>
        <v>0.14007207847533021</v>
      </c>
      <c r="AE87" s="18">
        <f t="shared" si="67"/>
        <v>0.17527053369879209</v>
      </c>
      <c r="AF87" s="18">
        <f t="shared" si="67"/>
        <v>3.0790884564549259E-2</v>
      </c>
      <c r="AG87" s="18">
        <f t="shared" si="67"/>
        <v>0.33227862543758602</v>
      </c>
      <c r="AH87" s="18">
        <f t="shared" si="63"/>
        <v>0.14857527112005831</v>
      </c>
    </row>
    <row r="88" spans="1:34" ht="16">
      <c r="A88" t="s">
        <v>29</v>
      </c>
      <c r="B88">
        <v>-381.28153485504498</v>
      </c>
      <c r="C88">
        <v>-381.72418009691</v>
      </c>
      <c r="D88">
        <v>-381.85632979123</v>
      </c>
      <c r="E88">
        <v>-381.89978355817698</v>
      </c>
      <c r="F88">
        <v>-381.91491382434799</v>
      </c>
      <c r="G88" s="23">
        <v>-381.93587021439396</v>
      </c>
      <c r="H88" s="14">
        <v>-381.93125130274507</v>
      </c>
      <c r="I88" s="14">
        <v>-381.93020374109591</v>
      </c>
      <c r="J88" s="19"/>
      <c r="K88" s="15">
        <f>(B88-$B$85)*$I$3</f>
        <v>1.5326073770379358</v>
      </c>
      <c r="L88" s="15">
        <f>(C88-$C$85)*$I$3</f>
        <v>0.54420425111010795</v>
      </c>
      <c r="M88" s="15">
        <f>(D88-$D$86)*$I$3</f>
        <v>0.79889215299436389</v>
      </c>
      <c r="N88" s="15">
        <f>(E88-$E$86)*$I$3</f>
        <v>1.1077466358722992</v>
      </c>
      <c r="O88" s="15">
        <f>(F88-$F$86)*$I$3</f>
        <v>1.1402126286600054</v>
      </c>
      <c r="P88" s="15">
        <f>(G88-$G$86)*$I$3</f>
        <v>0.83281442426502317</v>
      </c>
      <c r="Q88" s="15">
        <f>(H88-$H$86)*$I$3</f>
        <v>1.3599124694066702</v>
      </c>
      <c r="R88" s="15">
        <f>(I88-$I$86)*$I$3</f>
        <v>1.1031020740954216</v>
      </c>
      <c r="S88" s="18"/>
      <c r="T88" s="16">
        <f>(W88-$W$86)*$H$3</f>
        <v>1.028600361829636</v>
      </c>
      <c r="U88" s="17"/>
      <c r="V88" t="s">
        <v>29</v>
      </c>
      <c r="W88" s="7">
        <v>-381.92972511983203</v>
      </c>
      <c r="Z88" t="s">
        <v>29</v>
      </c>
      <c r="AA88" s="18">
        <f>ABS(K88-$T$88)</f>
        <v>0.50400701520829982</v>
      </c>
      <c r="AB88" s="18">
        <f t="shared" ref="AB88:AG88" si="68">ABS(L88-$T$88)</f>
        <v>0.48439611071952804</v>
      </c>
      <c r="AC88" s="18">
        <f t="shared" si="68"/>
        <v>0.2297082088352721</v>
      </c>
      <c r="AD88" s="18">
        <f t="shared" si="68"/>
        <v>7.9146274042663167E-2</v>
      </c>
      <c r="AE88" s="18">
        <f t="shared" si="68"/>
        <v>0.1116122668303694</v>
      </c>
      <c r="AF88" s="18">
        <f t="shared" si="68"/>
        <v>0.19578593756461282</v>
      </c>
      <c r="AG88" s="18">
        <f t="shared" si="68"/>
        <v>0.33131210757703422</v>
      </c>
      <c r="AH88" s="18">
        <f t="shared" si="63"/>
        <v>7.4501712265785613E-2</v>
      </c>
    </row>
    <row r="89" spans="1:34" ht="16">
      <c r="A89" t="s">
        <v>30</v>
      </c>
      <c r="B89">
        <v>-381.27846919536</v>
      </c>
      <c r="C89">
        <v>-381.72164356507801</v>
      </c>
      <c r="D89">
        <v>-381.85380903126298</v>
      </c>
      <c r="E89">
        <v>-381.89741224465598</v>
      </c>
      <c r="F89">
        <v>-381.912590037531</v>
      </c>
      <c r="G89" s="23">
        <v>-381.93315461363636</v>
      </c>
      <c r="H89" s="14">
        <v>-381.92911835529412</v>
      </c>
      <c r="I89" s="14">
        <v>-381.92790448242005</v>
      </c>
      <c r="J89" s="19"/>
      <c r="K89" s="15">
        <f>(B89-$B$85)*$I$3</f>
        <v>3.4563379046008555</v>
      </c>
      <c r="L89" s="15">
        <f>(C89-$C$85)*$I$3</f>
        <v>2.1359020325859652</v>
      </c>
      <c r="M89" s="15">
        <f>(D89-$D$86)*$I$3</f>
        <v>2.3806929396120564</v>
      </c>
      <c r="N89" s="15">
        <f>(E89-$E$86)*$I$3</f>
        <v>2.5957683602390276</v>
      </c>
      <c r="O89" s="15">
        <f>(F89-$F$86)*$I$3</f>
        <v>2.5984108955098724</v>
      </c>
      <c r="P89" s="15">
        <f>(G89-$G$86)*$I$3</f>
        <v>2.5368796548776404</v>
      </c>
      <c r="Q89" s="15">
        <f>(H89-$H$86)*$I$3</f>
        <v>2.6983572241124247</v>
      </c>
      <c r="R89" s="15">
        <f>(I89-$I$86)*$I$3</f>
        <v>2.5459086997600888</v>
      </c>
      <c r="S89" s="18"/>
      <c r="T89" s="16">
        <f>(W89-$W$86)*$H$3</f>
        <v>2.5003213093825427</v>
      </c>
      <c r="U89" s="17"/>
      <c r="V89" t="s">
        <v>30</v>
      </c>
      <c r="W89" s="7">
        <v>-381.92737978325198</v>
      </c>
      <c r="Z89" t="s">
        <v>30</v>
      </c>
      <c r="AA89" s="18">
        <f>ABS(K89-$T$89)</f>
        <v>0.95601659521831284</v>
      </c>
      <c r="AB89" s="18">
        <f t="shared" ref="AB89:AG89" si="69">ABS(L89-$T$89)</f>
        <v>0.36441927679657748</v>
      </c>
      <c r="AC89" s="18">
        <f t="shared" si="69"/>
        <v>0.1196283697704863</v>
      </c>
      <c r="AD89" s="18">
        <f t="shared" si="69"/>
        <v>9.5447050856484861E-2</v>
      </c>
      <c r="AE89" s="18">
        <f t="shared" si="69"/>
        <v>9.8089586127329653E-2</v>
      </c>
      <c r="AF89" s="18">
        <f t="shared" si="69"/>
        <v>3.6558345495097733E-2</v>
      </c>
      <c r="AG89" s="18">
        <f t="shared" si="69"/>
        <v>0.19803591472988202</v>
      </c>
      <c r="AH89" s="18">
        <f t="shared" si="63"/>
        <v>4.5587390377546111E-2</v>
      </c>
    </row>
    <row r="90" spans="1:34" ht="16">
      <c r="G90" s="23"/>
      <c r="H90" s="14"/>
      <c r="I90" s="14"/>
      <c r="J90" s="24"/>
    </row>
    <row r="91" spans="1:34" ht="16">
      <c r="C91" s="2" t="s">
        <v>119</v>
      </c>
      <c r="K91" s="1" t="s">
        <v>60</v>
      </c>
      <c r="L91" s="2" t="s">
        <v>119</v>
      </c>
      <c r="Z91" s="2" t="s">
        <v>119</v>
      </c>
    </row>
    <row r="92" spans="1:34" ht="16">
      <c r="B92" t="s">
        <v>64</v>
      </c>
      <c r="C92" t="s">
        <v>65</v>
      </c>
      <c r="D92" t="s">
        <v>66</v>
      </c>
      <c r="E92" t="s">
        <v>67</v>
      </c>
      <c r="F92" t="s">
        <v>68</v>
      </c>
      <c r="G92" t="s">
        <v>7</v>
      </c>
      <c r="H92" t="s">
        <v>8</v>
      </c>
      <c r="I92" t="s">
        <v>9</v>
      </c>
      <c r="K92" t="s">
        <v>44</v>
      </c>
      <c r="L92" t="s">
        <v>61</v>
      </c>
      <c r="M92" s="10" t="s">
        <v>62</v>
      </c>
      <c r="N92" s="10">
        <v>5</v>
      </c>
      <c r="O92" s="10">
        <v>6</v>
      </c>
      <c r="P92" t="s">
        <v>7</v>
      </c>
      <c r="Q92" t="s">
        <v>8</v>
      </c>
      <c r="R92" t="s">
        <v>9</v>
      </c>
      <c r="Z92" t="s">
        <v>1</v>
      </c>
      <c r="AA92" t="s">
        <v>44</v>
      </c>
      <c r="AB92" t="s">
        <v>61</v>
      </c>
      <c r="AC92" t="s">
        <v>62</v>
      </c>
      <c r="AD92">
        <v>5</v>
      </c>
      <c r="AE92">
        <v>6</v>
      </c>
      <c r="AF92" t="s">
        <v>7</v>
      </c>
      <c r="AG92" t="s">
        <v>8</v>
      </c>
      <c r="AH92" t="s">
        <v>9</v>
      </c>
    </row>
    <row r="93" spans="1:34" ht="16">
      <c r="A93" t="s">
        <v>23</v>
      </c>
      <c r="B93">
        <v>-381.423348325098</v>
      </c>
      <c r="C93">
        <v>-381.7657470634</v>
      </c>
      <c r="D93">
        <v>-381.871387597504</v>
      </c>
      <c r="E93" s="9">
        <v>-381.90516021929</v>
      </c>
      <c r="F93" s="9">
        <v>-381.917576885507</v>
      </c>
      <c r="G93" s="23">
        <v>-381.93424001818181</v>
      </c>
      <c r="H93" s="14">
        <v>-381.92960648235294</v>
      </c>
      <c r="I93" s="14">
        <v>-381.93129325776255</v>
      </c>
      <c r="J93" s="25"/>
      <c r="K93" s="15">
        <f>(B93-$B$97)*$I$3</f>
        <v>1.2226911016631323</v>
      </c>
      <c r="L93" s="15">
        <f>(C93-$C$97)*$I$3</f>
        <v>1.2939957724187994</v>
      </c>
      <c r="M93" s="15">
        <f>(D93-$D$97)*$I$3</f>
        <v>1.275376221876755</v>
      </c>
      <c r="N93" s="15">
        <f>(E93-$E$97)*$I$3</f>
        <v>1.2665284818715832</v>
      </c>
      <c r="O93" s="15">
        <f>(F93-$F$97)*$I$3</f>
        <v>1.2807181787690307</v>
      </c>
      <c r="P93" s="15">
        <f>(G93-$G$97)*$I$3</f>
        <v>1.2618816402604327</v>
      </c>
      <c r="Q93" s="15">
        <f>(H93-$H$97)*$I$3</f>
        <v>1.2582938295914381</v>
      </c>
      <c r="R93" s="15">
        <f>(I93-$I$97)*$I$3</f>
        <v>1.327057630204149</v>
      </c>
      <c r="T93" s="17"/>
      <c r="U93" s="17"/>
      <c r="V93" s="17"/>
      <c r="W93" s="17"/>
      <c r="Z93" t="s">
        <v>23</v>
      </c>
      <c r="AA93" s="18">
        <f>ABS(K93-$T$82)</f>
        <v>3.7460598710150395E-2</v>
      </c>
      <c r="AB93" s="18">
        <f t="shared" ref="AB93:AG93" si="70">ABS(L93-$T$82)</f>
        <v>3.3844072045516649E-2</v>
      </c>
      <c r="AC93" s="18">
        <f t="shared" si="70"/>
        <v>1.522452150347231E-2</v>
      </c>
      <c r="AD93" s="18">
        <f t="shared" si="70"/>
        <v>6.3767814983004545E-3</v>
      </c>
      <c r="AE93" s="18">
        <f t="shared" si="70"/>
        <v>2.0566478395747989E-2</v>
      </c>
      <c r="AF93" s="18">
        <f t="shared" si="70"/>
        <v>1.7299398871499783E-3</v>
      </c>
      <c r="AG93" s="18">
        <f t="shared" si="70"/>
        <v>1.8578707818446283E-3</v>
      </c>
      <c r="AH93" s="18">
        <f>ABS(R93-T82)</f>
        <v>6.6905929830866295E-2</v>
      </c>
    </row>
    <row r="94" spans="1:34" ht="16">
      <c r="A94" t="s">
        <v>24</v>
      </c>
      <c r="B94">
        <v>-381.42352485957002</v>
      </c>
      <c r="C94">
        <v>-381.76558286263497</v>
      </c>
      <c r="D94">
        <v>-381.8710708914</v>
      </c>
      <c r="E94" s="9">
        <v>-381.90478620531002</v>
      </c>
      <c r="F94" s="9">
        <v>-381.91721876236301</v>
      </c>
      <c r="G94" s="23">
        <v>-381.93355443181821</v>
      </c>
      <c r="H94" s="14">
        <v>-381.92923943294113</v>
      </c>
      <c r="I94" s="14">
        <v>-381.93100387785387</v>
      </c>
      <c r="J94" s="25"/>
      <c r="K94" s="15">
        <f>(B94-$B$97)*$I$3</f>
        <v>1.1119140461885686</v>
      </c>
      <c r="L94" s="15">
        <f>(C94-$C$97)*$I$3</f>
        <v>1.397033309781637</v>
      </c>
      <c r="M94" s="15">
        <f>(D94-$D$97)*$I$3</f>
        <v>1.4741123058325114</v>
      </c>
      <c r="N94" s="15">
        <f>(E94-$E$97)*$I$3</f>
        <v>1.5012258015206563</v>
      </c>
      <c r="O94" s="15">
        <f>(F94-$F$97)*$I$3</f>
        <v>1.5054438481278811</v>
      </c>
      <c r="P94" s="15">
        <f>(G94-$G$97)*$I$3</f>
        <v>1.6920935856386232</v>
      </c>
      <c r="Q94" s="15">
        <f>(H94-$H$97)*$I$3</f>
        <v>1.4886208166594592</v>
      </c>
      <c r="R94" s="15">
        <f>(I94-$I$97)*$I$3</f>
        <v>1.508646267428722</v>
      </c>
      <c r="T94" s="17"/>
      <c r="U94" s="17"/>
      <c r="V94" s="17"/>
      <c r="W94" s="17"/>
      <c r="Z94" t="s">
        <v>24</v>
      </c>
      <c r="AA94" s="18">
        <f>ABS(K94-$T$83)</f>
        <v>0.24409676100001909</v>
      </c>
      <c r="AB94" s="18">
        <f t="shared" ref="AB94:AG94" si="71">ABS(L94-$T$83)</f>
        <v>4.1022502593049293E-2</v>
      </c>
      <c r="AC94" s="18">
        <f t="shared" si="71"/>
        <v>0.11810149864392372</v>
      </c>
      <c r="AD94" s="18">
        <f t="shared" si="71"/>
        <v>0.14521499433206864</v>
      </c>
      <c r="AE94" s="18">
        <f t="shared" si="71"/>
        <v>0.14943304093929344</v>
      </c>
      <c r="AF94" s="18">
        <f t="shared" si="71"/>
        <v>0.33608277845003554</v>
      </c>
      <c r="AG94" s="18">
        <f t="shared" si="71"/>
        <v>0.13261000947087154</v>
      </c>
      <c r="AH94" s="18">
        <f t="shared" ref="AH94:AH100" si="72">ABS(R94-T83)</f>
        <v>0.1526354602401343</v>
      </c>
    </row>
    <row r="95" spans="1:34" ht="16">
      <c r="A95" t="s">
        <v>25</v>
      </c>
      <c r="B95">
        <v>-381.42291800867798</v>
      </c>
      <c r="C95">
        <v>-381.76524009226398</v>
      </c>
      <c r="D95">
        <v>-381.87076382463198</v>
      </c>
      <c r="E95" s="9">
        <v>-381.90453636847701</v>
      </c>
      <c r="F95" s="9">
        <v>-381.91698749898097</v>
      </c>
      <c r="G95" s="23">
        <v>-381.93332101439393</v>
      </c>
      <c r="H95" s="14">
        <v>-381.92906663215689</v>
      </c>
      <c r="I95" s="14">
        <v>-381.93079469543375</v>
      </c>
      <c r="J95" s="25"/>
      <c r="K95" s="15">
        <f>(B95-$B$97)*$I$3</f>
        <v>1.4927187364214494</v>
      </c>
      <c r="L95" s="15">
        <f>(C95-$C$97)*$I$3</f>
        <v>1.6121249684715917</v>
      </c>
      <c r="M95" s="15">
        <f>(D95-$D$97)*$I$3</f>
        <v>1.6667996150363156</v>
      </c>
      <c r="N95" s="15">
        <f>(E95-$E$97)*$I$3</f>
        <v>1.6580007837274291</v>
      </c>
      <c r="O95" s="15">
        <f>(F95-$F$97)*$I$3</f>
        <v>1.6505638136954577</v>
      </c>
      <c r="P95" s="15">
        <f>(G95-$G$97)*$I$3</f>
        <v>1.838565233147039</v>
      </c>
      <c r="Q95" s="15">
        <f>(H95-$H$97)*$I$3</f>
        <v>1.5970549476431932</v>
      </c>
      <c r="R95" s="15">
        <f>(I95-$I$97)*$I$3</f>
        <v>1.6399102199767528</v>
      </c>
      <c r="T95" s="17"/>
      <c r="U95" s="17"/>
      <c r="V95" s="17"/>
      <c r="W95" s="17"/>
      <c r="Z95" t="s">
        <v>25</v>
      </c>
      <c r="AA95" s="18">
        <f>ABS(K95-$T$84)</f>
        <v>0.11797510690042778</v>
      </c>
      <c r="AB95" s="18">
        <f t="shared" ref="AB95:AG95" si="73">ABS(L95-$T$84)</f>
        <v>1.4311251497145516E-3</v>
      </c>
      <c r="AC95" s="18">
        <f t="shared" si="73"/>
        <v>5.6105771714438424E-2</v>
      </c>
      <c r="AD95" s="18">
        <f t="shared" si="73"/>
        <v>4.7306940405551945E-2</v>
      </c>
      <c r="AE95" s="18">
        <f t="shared" si="73"/>
        <v>3.9869970373580532E-2</v>
      </c>
      <c r="AF95" s="18">
        <f t="shared" si="73"/>
        <v>0.22787138982516186</v>
      </c>
      <c r="AG95" s="18">
        <f t="shared" si="73"/>
        <v>1.3638895678683927E-2</v>
      </c>
      <c r="AH95" s="18">
        <f t="shared" si="72"/>
        <v>2.9216376654875642E-2</v>
      </c>
    </row>
    <row r="96" spans="1:34" ht="16">
      <c r="A96" t="s">
        <v>26</v>
      </c>
      <c r="B96">
        <v>-381.42391351258902</v>
      </c>
      <c r="C96">
        <v>-381.765978298086</v>
      </c>
      <c r="D96">
        <v>-381.87139535197502</v>
      </c>
      <c r="E96" s="9">
        <v>-381.90509817667999</v>
      </c>
      <c r="F96" s="9">
        <v>-381.91752132640499</v>
      </c>
      <c r="G96" s="23">
        <v>-381.93389739090907</v>
      </c>
      <c r="H96" s="14">
        <v>-381.92977107058823</v>
      </c>
      <c r="I96" s="14">
        <v>-381.93138913493152</v>
      </c>
      <c r="J96" s="25"/>
      <c r="K96" s="15">
        <f>(B96-$B$97)*$I$3</f>
        <v>0.86803059071356636</v>
      </c>
      <c r="L96" s="15">
        <f>(C96-$C$97)*$I$3</f>
        <v>1.1488938138858262</v>
      </c>
      <c r="M96" s="15">
        <f>(D96-$D$97)*$I$3</f>
        <v>1.2705102177619814</v>
      </c>
      <c r="N96" s="15">
        <f>(E96-$E$97)*$I$3</f>
        <v>1.3054608080763686</v>
      </c>
      <c r="O96" s="15">
        <f>(F96-$F$97)*$I$3</f>
        <v>1.3155820422115674</v>
      </c>
      <c r="P96" s="15">
        <f>(G96-$G$97)*$I$3</f>
        <v>1.4768835034426506</v>
      </c>
      <c r="Q96" s="15">
        <f>(H96-$H$97)*$I$3</f>
        <v>1.1550131509620709</v>
      </c>
      <c r="R96" s="15">
        <f>(I96-$I$97)*$I$3</f>
        <v>1.2668937973576353</v>
      </c>
      <c r="T96" s="17"/>
      <c r="U96" s="17"/>
      <c r="V96" s="17"/>
      <c r="W96" s="17"/>
      <c r="Z96" t="s">
        <v>26</v>
      </c>
      <c r="AA96" s="18">
        <f>ABS(K96-$T$85)</f>
        <v>0.15447807534052882</v>
      </c>
      <c r="AB96" s="18">
        <f t="shared" ref="AB96:AG96" si="74">ABS(L96-$T$85)</f>
        <v>0.12638514783173105</v>
      </c>
      <c r="AC96" s="18">
        <f t="shared" si="74"/>
        <v>0.24800155170788618</v>
      </c>
      <c r="AD96" s="18">
        <f t="shared" si="74"/>
        <v>0.28295214202227337</v>
      </c>
      <c r="AE96" s="18">
        <f t="shared" si="74"/>
        <v>0.2930733761574722</v>
      </c>
      <c r="AF96" s="18">
        <f t="shared" si="74"/>
        <v>0.45437483738855544</v>
      </c>
      <c r="AG96" s="18">
        <f t="shared" si="74"/>
        <v>0.13250448490797573</v>
      </c>
      <c r="AH96" s="18">
        <f t="shared" si="72"/>
        <v>0.24438513130354012</v>
      </c>
    </row>
    <row r="97" spans="1:34" ht="16">
      <c r="A97" t="s">
        <v>27</v>
      </c>
      <c r="B97">
        <v>-381.42529680736402</v>
      </c>
      <c r="C97">
        <v>-381.76780917689001</v>
      </c>
      <c r="D97">
        <v>-381.87342003885198</v>
      </c>
      <c r="E97" s="9">
        <v>-381.90717856086701</v>
      </c>
      <c r="F97" s="9">
        <v>-381.91961783980503</v>
      </c>
      <c r="G97" s="23">
        <v>-381.93625095454547</v>
      </c>
      <c r="H97" s="14">
        <v>-381.93161170117645</v>
      </c>
      <c r="I97" s="14">
        <v>-381.93340805867581</v>
      </c>
      <c r="J97" s="25"/>
      <c r="K97" s="15">
        <f>(B97-$B$97)*$I$3</f>
        <v>0</v>
      </c>
      <c r="L97" s="15">
        <f>(C97-$C$97)*$I$3</f>
        <v>0</v>
      </c>
      <c r="M97" s="15">
        <f>(D97-$D$97)*$I$3</f>
        <v>0</v>
      </c>
      <c r="N97" s="15">
        <f>(E97-$E$97)*$I$3</f>
        <v>0</v>
      </c>
      <c r="O97" s="15">
        <f>(F97-$F$97)*$I$3</f>
        <v>0</v>
      </c>
      <c r="P97" s="15">
        <f>(G97-$G$97)*$I$3</f>
        <v>0</v>
      </c>
      <c r="Q97" s="15">
        <f>(H97-$H$97)*$I$3</f>
        <v>0</v>
      </c>
      <c r="R97" s="15">
        <f>(I97-$I$97)*$I$3</f>
        <v>0</v>
      </c>
      <c r="T97" s="17"/>
      <c r="U97" s="17"/>
      <c r="V97" s="17"/>
      <c r="W97" s="17"/>
      <c r="Z97" t="s">
        <v>27</v>
      </c>
      <c r="AA97" s="18">
        <f>ABS(K97-$T$86)</f>
        <v>0</v>
      </c>
      <c r="AB97" s="18">
        <f t="shared" ref="AB97:AG97" si="75">ABS(L97-$T$86)</f>
        <v>0</v>
      </c>
      <c r="AC97" s="18">
        <f t="shared" si="75"/>
        <v>0</v>
      </c>
      <c r="AD97" s="18">
        <f t="shared" si="75"/>
        <v>0</v>
      </c>
      <c r="AE97" s="18">
        <f t="shared" si="75"/>
        <v>0</v>
      </c>
      <c r="AF97" s="18">
        <f t="shared" si="75"/>
        <v>0</v>
      </c>
      <c r="AG97" s="18">
        <f t="shared" si="75"/>
        <v>0</v>
      </c>
      <c r="AH97" s="18">
        <f t="shared" si="72"/>
        <v>0</v>
      </c>
    </row>
    <row r="98" spans="1:34" ht="16">
      <c r="A98" t="s">
        <v>28</v>
      </c>
      <c r="B98">
        <v>-381.42319716717998</v>
      </c>
      <c r="C98">
        <v>-381.76521172281201</v>
      </c>
      <c r="D98">
        <v>-381.87067420640102</v>
      </c>
      <c r="E98" s="9">
        <v>-381.90438044646902</v>
      </c>
      <c r="F98" s="9">
        <v>-381.91679747315197</v>
      </c>
      <c r="G98" s="23">
        <v>-381.93316622045455</v>
      </c>
      <c r="H98" s="14">
        <v>-381.92882140235298</v>
      </c>
      <c r="I98" s="14">
        <v>-381.93055030821915</v>
      </c>
      <c r="J98" s="25"/>
      <c r="K98" s="15">
        <f>(B98-$B$97)*$I$3</f>
        <v>1.3175441288319167</v>
      </c>
      <c r="L98" s="15">
        <f>(C98-$C$97)*$I$3</f>
        <v>1.6299270686422607</v>
      </c>
      <c r="M98" s="15">
        <f>(D98-$D$97)*$I$3</f>
        <v>1.7230359049175941</v>
      </c>
      <c r="N98" s="15">
        <f>(E98-$E$97)*$I$3</f>
        <v>1.7558433225328134</v>
      </c>
      <c r="O98" s="15">
        <f>(F98-$F$97)*$I$3</f>
        <v>1.7698068236298798</v>
      </c>
      <c r="P98" s="15">
        <f>(G98-$G$97)*$I$3</f>
        <v>1.9356998981957876</v>
      </c>
      <c r="Q98" s="15">
        <f>(H98-$H$97)*$I$3</f>
        <v>1.7509389753972662</v>
      </c>
      <c r="R98" s="15">
        <f>(I98-$I$97)*$I$3</f>
        <v>1.7932655149439927</v>
      </c>
      <c r="T98" s="17"/>
      <c r="U98" s="17"/>
      <c r="V98" s="17"/>
      <c r="W98" s="17"/>
      <c r="Z98" t="s">
        <v>28</v>
      </c>
      <c r="AA98" s="18">
        <f>ABS(K98-$T$87)</f>
        <v>0.27961929162453636</v>
      </c>
      <c r="AB98" s="18">
        <f t="shared" ref="AB98:AG98" si="76">ABS(L98-$T$87)</f>
        <v>3.276364818580757E-2</v>
      </c>
      <c r="AC98" s="18">
        <f t="shared" si="76"/>
        <v>0.12587248446114097</v>
      </c>
      <c r="AD98" s="18">
        <f t="shared" si="76"/>
        <v>0.15867990207636029</v>
      </c>
      <c r="AE98" s="18">
        <f t="shared" si="76"/>
        <v>0.17264340317342675</v>
      </c>
      <c r="AF98" s="18">
        <f t="shared" si="76"/>
        <v>0.33853647773933448</v>
      </c>
      <c r="AG98" s="18">
        <f t="shared" si="76"/>
        <v>0.15377555494081308</v>
      </c>
      <c r="AH98" s="18">
        <f t="shared" si="72"/>
        <v>0.19610209448753957</v>
      </c>
    </row>
    <row r="99" spans="1:34" ht="16">
      <c r="A99" t="s">
        <v>29</v>
      </c>
      <c r="B99">
        <v>-381.423918124583</v>
      </c>
      <c r="C99">
        <v>-381.76612114578501</v>
      </c>
      <c r="D99">
        <v>-381.87163280241202</v>
      </c>
      <c r="E99" s="9">
        <v>-381.90538209799303</v>
      </c>
      <c r="F99" s="9">
        <v>-381.917812451028</v>
      </c>
      <c r="G99" s="23">
        <v>-381.93418194090913</v>
      </c>
      <c r="H99" s="14">
        <v>-381.92987485647058</v>
      </c>
      <c r="I99" s="14">
        <v>-381.93157822054798</v>
      </c>
      <c r="J99" s="25"/>
      <c r="K99" s="15">
        <f>(B99-$B$97)*$I$3</f>
        <v>0.86513652075488345</v>
      </c>
      <c r="L99" s="15">
        <f>(C99-$C$97)*$I$3</f>
        <v>1.0592555279651403</v>
      </c>
      <c r="M99" s="15">
        <f>(D99-$D$97)*$I$3</f>
        <v>1.1215078165251862</v>
      </c>
      <c r="N99" s="15">
        <f>(E99-$E$97)*$I$3</f>
        <v>1.1272974913847165</v>
      </c>
      <c r="O99" s="15">
        <f>(F99-$F$97)*$I$3</f>
        <v>1.1328985802008804</v>
      </c>
      <c r="P99" s="15">
        <f>(G99-$G$97)*$I$3</f>
        <v>1.2983256796840712</v>
      </c>
      <c r="Q99" s="15">
        <f>(H99-$H$97)*$I$3</f>
        <v>1.0898865254674754</v>
      </c>
      <c r="R99" s="15">
        <f>(I99-$I$97)*$I$3</f>
        <v>1.1482407797118754</v>
      </c>
      <c r="T99" s="17"/>
      <c r="U99" s="17"/>
      <c r="V99" s="17"/>
      <c r="W99" s="17"/>
      <c r="Z99" t="s">
        <v>29</v>
      </c>
      <c r="AA99" s="18">
        <f>ABS(K99-$T$88)</f>
        <v>0.16346384107475254</v>
      </c>
      <c r="AB99" s="18">
        <f t="shared" ref="AB99:AG99" si="77">ABS(L99-$T$88)</f>
        <v>3.0655166135504341E-2</v>
      </c>
      <c r="AC99" s="18">
        <f t="shared" si="77"/>
        <v>9.2907454695550173E-2</v>
      </c>
      <c r="AD99" s="18">
        <f t="shared" si="77"/>
        <v>9.8697129555080476E-2</v>
      </c>
      <c r="AE99" s="18">
        <f t="shared" si="77"/>
        <v>0.10429821837124442</v>
      </c>
      <c r="AF99" s="18">
        <f t="shared" si="77"/>
        <v>0.26972531785443521</v>
      </c>
      <c r="AG99" s="18">
        <f t="shared" si="77"/>
        <v>6.1286163637839453E-2</v>
      </c>
      <c r="AH99" s="18">
        <f t="shared" si="72"/>
        <v>0.11964041788223945</v>
      </c>
    </row>
    <row r="100" spans="1:34" ht="16">
      <c r="A100" t="s">
        <v>30</v>
      </c>
      <c r="B100">
        <v>-381.42188526294098</v>
      </c>
      <c r="C100">
        <v>-381.76385740644702</v>
      </c>
      <c r="D100">
        <v>-381.86932725899902</v>
      </c>
      <c r="E100" s="9">
        <v>-381.90306890365002</v>
      </c>
      <c r="F100" s="9">
        <v>-381.91548277895998</v>
      </c>
      <c r="G100" s="23">
        <v>-381.93184607121214</v>
      </c>
      <c r="H100" s="14">
        <v>-381.92754753803922</v>
      </c>
      <c r="I100" s="14">
        <v>-381.92921140342463</v>
      </c>
      <c r="J100" s="25"/>
      <c r="K100" s="15">
        <f>(B100-$B$97)*$I$3</f>
        <v>2.1407764811298393</v>
      </c>
      <c r="L100" s="15">
        <f>(C100-$C$97)*$I$3</f>
        <v>2.4797734322443374</v>
      </c>
      <c r="M100" s="15">
        <f>(D100-$D$97)*$I$3</f>
        <v>2.5682581743504675</v>
      </c>
      <c r="N100" s="15">
        <f>(E100-$E$97)*$I$3</f>
        <v>2.5788488803486924</v>
      </c>
      <c r="O100" s="15">
        <f>(F100-$F$97)*$I$3</f>
        <v>2.5947898978874462</v>
      </c>
      <c r="P100" s="15">
        <f>(G100-$G$97)*$I$3</f>
        <v>2.7641060683331582</v>
      </c>
      <c r="Q100" s="15">
        <f>(H100-$H$97)*$I$3</f>
        <v>2.5503009138277313</v>
      </c>
      <c r="R100" s="15">
        <f>(I100-$I$97)*$I$3</f>
        <v>2.6334409719082155</v>
      </c>
      <c r="T100" s="17"/>
      <c r="U100" s="17"/>
      <c r="V100" s="17"/>
      <c r="W100" s="17"/>
      <c r="Z100" t="s">
        <v>30</v>
      </c>
      <c r="AA100" s="18">
        <f>ABS(K100-$T$89)</f>
        <v>0.3595448282527034</v>
      </c>
      <c r="AB100" s="18">
        <f t="shared" ref="AB100:AG100" si="78">ABS(L100-$T$89)</f>
        <v>2.0547877138205273E-2</v>
      </c>
      <c r="AC100" s="18">
        <f t="shared" si="78"/>
        <v>6.7936864967924837E-2</v>
      </c>
      <c r="AD100" s="18">
        <f t="shared" si="78"/>
        <v>7.8527570966149707E-2</v>
      </c>
      <c r="AE100" s="18">
        <f t="shared" si="78"/>
        <v>9.4468588504903472E-2</v>
      </c>
      <c r="AF100" s="18">
        <f t="shared" si="78"/>
        <v>0.26378475895061548</v>
      </c>
      <c r="AG100" s="18">
        <f t="shared" si="78"/>
        <v>4.9979604445188563E-2</v>
      </c>
      <c r="AH100" s="18">
        <f t="shared" si="72"/>
        <v>0.13311966252567276</v>
      </c>
    </row>
    <row r="101" spans="1:34" ht="16">
      <c r="E101" s="9"/>
      <c r="F101" s="9"/>
      <c r="G101" s="23"/>
      <c r="H101" s="14"/>
      <c r="I101" s="14"/>
      <c r="J101" s="25"/>
    </row>
    <row r="102" spans="1:34" ht="16">
      <c r="C102" s="2" t="s">
        <v>118</v>
      </c>
      <c r="K102" s="1" t="s">
        <v>60</v>
      </c>
      <c r="L102" s="2" t="s">
        <v>118</v>
      </c>
      <c r="Z102" s="2" t="s">
        <v>118</v>
      </c>
    </row>
    <row r="103" spans="1:34" ht="16">
      <c r="B103" t="s">
        <v>69</v>
      </c>
      <c r="C103" t="s">
        <v>70</v>
      </c>
      <c r="D103" t="s">
        <v>71</v>
      </c>
      <c r="E103" t="s">
        <v>72</v>
      </c>
      <c r="F103" t="s">
        <v>73</v>
      </c>
      <c r="G103" t="s">
        <v>7</v>
      </c>
      <c r="H103" t="s">
        <v>8</v>
      </c>
      <c r="I103" t="s">
        <v>9</v>
      </c>
      <c r="K103" t="s">
        <v>44</v>
      </c>
      <c r="L103" t="s">
        <v>61</v>
      </c>
      <c r="M103" s="10" t="s">
        <v>62</v>
      </c>
      <c r="N103" s="10">
        <v>5</v>
      </c>
      <c r="O103" s="10">
        <v>6</v>
      </c>
      <c r="P103" t="s">
        <v>7</v>
      </c>
      <c r="Q103" t="s">
        <v>8</v>
      </c>
      <c r="R103" t="s">
        <v>9</v>
      </c>
      <c r="Z103" t="s">
        <v>1</v>
      </c>
      <c r="AA103" t="s">
        <v>44</v>
      </c>
      <c r="AB103" t="s">
        <v>61</v>
      </c>
      <c r="AC103" t="s">
        <v>62</v>
      </c>
      <c r="AD103">
        <v>5</v>
      </c>
      <c r="AE103">
        <v>6</v>
      </c>
      <c r="AF103" t="s">
        <v>7</v>
      </c>
      <c r="AG103" t="s">
        <v>8</v>
      </c>
      <c r="AH103" t="s">
        <v>9</v>
      </c>
    </row>
    <row r="104" spans="1:34" ht="16">
      <c r="A104" t="s">
        <v>23</v>
      </c>
      <c r="B104">
        <v>-381.41125725731598</v>
      </c>
      <c r="C104">
        <v>-381.75957359544498</v>
      </c>
      <c r="D104">
        <v>-381.86887624633499</v>
      </c>
      <c r="E104">
        <v>-381.90398013901802</v>
      </c>
      <c r="F104">
        <v>-381.91694237174499</v>
      </c>
      <c r="G104" s="14">
        <v>-381.93509870227268</v>
      </c>
      <c r="H104" s="14">
        <v>-381.89585698588235</v>
      </c>
      <c r="I104" s="14">
        <v>-381.93138305525116</v>
      </c>
      <c r="J104" s="8"/>
      <c r="K104" s="15">
        <f>(B104-$B$108)*$I$3</f>
        <v>1.4041235758223272</v>
      </c>
      <c r="L104" s="15">
        <f>(C104-$C$108)*$I$3</f>
        <v>1.2585763277923643</v>
      </c>
      <c r="M104" s="15">
        <f>(D104-$D$108)*$I$3</f>
        <v>1.2619067151201455</v>
      </c>
      <c r="N104" s="15">
        <f>(E104-$E$108)*$I$3</f>
        <v>1.2636748511042266</v>
      </c>
      <c r="O104" s="15">
        <f>(F104-$F$108)*$I$3</f>
        <v>1.2706768736651712</v>
      </c>
      <c r="P104" s="15">
        <f>(G104-$G$108)*$I$3</f>
        <v>1.2909648033255365</v>
      </c>
      <c r="Q104" s="15">
        <f>(H104-$H$108)*$I$3</f>
        <v>1.2842673084460441</v>
      </c>
      <c r="R104" s="15">
        <f>(I104-$I$108)*$I$3</f>
        <v>1.2904497583904482</v>
      </c>
      <c r="T104" s="17"/>
      <c r="U104" s="17"/>
      <c r="V104" s="17"/>
      <c r="W104" s="17"/>
      <c r="Z104" t="s">
        <v>23</v>
      </c>
      <c r="AA104" s="18">
        <f>ABS(K104-$T$82)</f>
        <v>0.14397187544904444</v>
      </c>
      <c r="AB104" s="18">
        <f t="shared" ref="AB104:AG104" si="79">ABS(L104-$T$82)</f>
        <v>1.5753725809184438E-3</v>
      </c>
      <c r="AC104" s="18">
        <f t="shared" si="79"/>
        <v>1.755014746862793E-3</v>
      </c>
      <c r="AD104" s="18">
        <f t="shared" si="79"/>
        <v>3.5231507309438914E-3</v>
      </c>
      <c r="AE104" s="18">
        <f t="shared" si="79"/>
        <v>1.0525173291888512E-2</v>
      </c>
      <c r="AF104" s="18">
        <f t="shared" si="79"/>
        <v>3.0813102952253812E-2</v>
      </c>
      <c r="AG104" s="18">
        <f t="shared" si="79"/>
        <v>2.4115608072761363E-2</v>
      </c>
      <c r="AH104" s="18">
        <f>ABS(R104-T82)</f>
        <v>3.0298058017165452E-2</v>
      </c>
    </row>
    <row r="105" spans="1:34" ht="16">
      <c r="A105" t="s">
        <v>24</v>
      </c>
      <c r="B105">
        <v>-381.41056770051699</v>
      </c>
      <c r="C105" s="3">
        <v>-381.75932652774901</v>
      </c>
      <c r="D105">
        <v>-381.86852375465901</v>
      </c>
      <c r="E105">
        <v>-381.90361579016002</v>
      </c>
      <c r="F105">
        <v>-381.91654166393897</v>
      </c>
      <c r="G105" s="14">
        <v>-381.93457654772732</v>
      </c>
      <c r="H105" s="14">
        <v>-381.89566444941175</v>
      </c>
      <c r="I105" s="14">
        <v>-381.93087376415525</v>
      </c>
      <c r="J105" s="8"/>
      <c r="K105" s="15">
        <f>(B105-$B$108)*$I$3</f>
        <v>1.8368270070619526</v>
      </c>
      <c r="L105" s="15">
        <f>(C105-$C$108)*$I$3</f>
        <v>1.4136136502432182</v>
      </c>
      <c r="M105" s="15">
        <f>(D105-$D$108)*$I$3</f>
        <v>1.4830985848906031</v>
      </c>
      <c r="N105" s="15">
        <f>(E105-$E$108)*$I$3</f>
        <v>1.4923072150456891</v>
      </c>
      <c r="O105" s="15">
        <f>(F105-$F$108)*$I$3</f>
        <v>1.5221248223255337</v>
      </c>
      <c r="P105" s="15">
        <f>(G105-$G$108)*$I$3</f>
        <v>1.6186217327448673</v>
      </c>
      <c r="Q105" s="15">
        <f>(H105-$H$108)*$I$3</f>
        <v>1.4050857697916082</v>
      </c>
      <c r="R105" s="15">
        <f>(I105-$I$108)*$I$3</f>
        <v>1.6100347512770943</v>
      </c>
      <c r="T105" s="17"/>
      <c r="U105" s="17"/>
      <c r="V105" s="17"/>
      <c r="W105" s="17"/>
      <c r="Z105" t="s">
        <v>24</v>
      </c>
      <c r="AA105" s="18">
        <f>ABS(K105-$T$83)</f>
        <v>0.48081619987336488</v>
      </c>
      <c r="AB105" s="18">
        <f t="shared" ref="AB105:AG105" si="80">ABS(L105-$T$83)</f>
        <v>5.7602843054630481E-2</v>
      </c>
      <c r="AC105" s="18">
        <f t="shared" si="80"/>
        <v>0.1270877777020154</v>
      </c>
      <c r="AD105" s="18">
        <f t="shared" si="80"/>
        <v>0.1362964078571014</v>
      </c>
      <c r="AE105" s="18">
        <f t="shared" si="80"/>
        <v>0.16611401513694601</v>
      </c>
      <c r="AF105" s="18">
        <f t="shared" si="80"/>
        <v>0.26261092555627963</v>
      </c>
      <c r="AG105" s="18">
        <f t="shared" si="80"/>
        <v>4.9074962603020467E-2</v>
      </c>
      <c r="AH105" s="18">
        <f t="shared" ref="AH105:AH111" si="81">ABS(R105-T83)</f>
        <v>0.25402394408850659</v>
      </c>
    </row>
    <row r="106" spans="1:34" ht="16">
      <c r="A106" t="s">
        <v>25</v>
      </c>
      <c r="B106">
        <v>-381.41036026658003</v>
      </c>
      <c r="C106">
        <v>-381.75899320544897</v>
      </c>
      <c r="D106">
        <v>-381.86824004098702</v>
      </c>
      <c r="E106">
        <v>-381.903351566808</v>
      </c>
      <c r="F106">
        <v>-381.916325684931</v>
      </c>
      <c r="G106" s="14">
        <v>-381.93432784318185</v>
      </c>
      <c r="H106" s="14">
        <v>-381.89532218588232</v>
      </c>
      <c r="I106" s="14">
        <v>-381.93078868630136</v>
      </c>
      <c r="J106" s="8"/>
      <c r="K106" s="15">
        <f>(B106-$B$108)*$I$3</f>
        <v>1.9669937698458206</v>
      </c>
      <c r="L106" s="15">
        <f>(C106-$C$108)*$I$3</f>
        <v>1.6227765548018374</v>
      </c>
      <c r="M106" s="15">
        <f>(D106-$D$108)*$I$3</f>
        <v>1.661131604853437</v>
      </c>
      <c r="N106" s="15">
        <f>(E106-$E$108)*$I$3</f>
        <v>1.6581098743770253</v>
      </c>
      <c r="O106" s="15">
        <f>(F106-$F$108)*$I$3</f>
        <v>1.6576536982121335</v>
      </c>
      <c r="P106" s="15">
        <f>(G106-$G$108)*$I$3</f>
        <v>1.7746861937836027</v>
      </c>
      <c r="Q106" s="15">
        <f>(H106-$H$108)*$I$3</f>
        <v>1.6198593805963533</v>
      </c>
      <c r="R106" s="15">
        <f>(I106-$I$108)*$I$3</f>
        <v>1.6634219114897759</v>
      </c>
      <c r="T106" s="17"/>
      <c r="U106" s="17"/>
      <c r="V106" s="17"/>
      <c r="W106" s="17"/>
      <c r="Z106" t="s">
        <v>25</v>
      </c>
      <c r="AA106" s="18">
        <f>ABS(K106-$T$84)</f>
        <v>0.35629992652394349</v>
      </c>
      <c r="AB106" s="18">
        <f t="shared" ref="AB106:AG106" si="82">ABS(L106-$T$84)</f>
        <v>1.2082711479960206E-2</v>
      </c>
      <c r="AC106" s="18">
        <f t="shared" si="82"/>
        <v>5.0437761531559877E-2</v>
      </c>
      <c r="AD106" s="18">
        <f t="shared" si="82"/>
        <v>4.7416031055148133E-2</v>
      </c>
      <c r="AE106" s="18">
        <f t="shared" si="82"/>
        <v>4.6959854890256336E-2</v>
      </c>
      <c r="AF106" s="18">
        <f t="shared" si="82"/>
        <v>0.16399235046172556</v>
      </c>
      <c r="AG106" s="18">
        <f t="shared" si="82"/>
        <v>9.1655372744761099E-3</v>
      </c>
      <c r="AH106" s="18">
        <f t="shared" si="81"/>
        <v>5.2728068167898767E-2</v>
      </c>
    </row>
    <row r="107" spans="1:34" ht="16">
      <c r="A107" t="s">
        <v>26</v>
      </c>
      <c r="B107">
        <v>-381.41094348960797</v>
      </c>
      <c r="C107">
        <v>-381.75967039327003</v>
      </c>
      <c r="D107">
        <v>-381.86883464315503</v>
      </c>
      <c r="E107">
        <v>-381.90390811765002</v>
      </c>
      <c r="F107">
        <v>-381.91683273554798</v>
      </c>
      <c r="G107" s="14">
        <v>-381.93482277878786</v>
      </c>
      <c r="H107" s="14">
        <v>-381.89594757490198</v>
      </c>
      <c r="I107" s="14">
        <v>-381.93117261232874</v>
      </c>
      <c r="J107" s="8"/>
      <c r="K107" s="15">
        <f>(B107-$B$108)*$I$3</f>
        <v>1.6010157884235503</v>
      </c>
      <c r="L107" s="15">
        <f>(C107-$C$108)*$I$3</f>
        <v>1.1978347745254994</v>
      </c>
      <c r="M107" s="15">
        <f>(D107-$D$108)*$I$3</f>
        <v>1.2880131051204204</v>
      </c>
      <c r="N107" s="15">
        <f>(E107-$E$108)*$I$3</f>
        <v>1.3088689425861142</v>
      </c>
      <c r="O107" s="15">
        <f>(F107-$F$108)*$I$3</f>
        <v>1.3394746270972557</v>
      </c>
      <c r="P107" s="15">
        <f>(G107-$G$108)*$I$3</f>
        <v>1.4641094069562837</v>
      </c>
      <c r="Q107" s="15">
        <f>(H107-$H$108)*$I$3</f>
        <v>1.2274218394633791</v>
      </c>
      <c r="R107" s="15">
        <f>(I107-$I$108)*$I$3</f>
        <v>1.4225046880875816</v>
      </c>
      <c r="T107" s="17"/>
      <c r="U107" s="17"/>
      <c r="V107" s="17"/>
      <c r="W107" s="17"/>
      <c r="Z107" t="s">
        <v>26</v>
      </c>
      <c r="AA107" s="18">
        <f>ABS(K107-$T$85)</f>
        <v>0.57850712236945512</v>
      </c>
      <c r="AB107" s="18">
        <f t="shared" ref="AB107:AG107" si="83">ABS(L107-$T$85)</f>
        <v>0.17532610847140417</v>
      </c>
      <c r="AC107" s="18">
        <f t="shared" si="83"/>
        <v>0.26550443906632526</v>
      </c>
      <c r="AD107" s="18">
        <f t="shared" si="83"/>
        <v>0.28636027653201901</v>
      </c>
      <c r="AE107" s="18">
        <f t="shared" si="83"/>
        <v>0.31696596104316055</v>
      </c>
      <c r="AF107" s="18">
        <f t="shared" si="83"/>
        <v>0.44160074090218848</v>
      </c>
      <c r="AG107" s="18">
        <f t="shared" si="83"/>
        <v>0.20491317340928394</v>
      </c>
      <c r="AH107" s="18">
        <f t="shared" si="81"/>
        <v>0.39999602203348639</v>
      </c>
    </row>
    <row r="108" spans="1:34" ht="16">
      <c r="A108" t="s">
        <v>27</v>
      </c>
      <c r="B108">
        <v>-381.41349487062899</v>
      </c>
      <c r="C108">
        <v>-381.76157926445802</v>
      </c>
      <c r="D108">
        <v>-381.87088722265798</v>
      </c>
      <c r="E108">
        <v>-381.90599393304501</v>
      </c>
      <c r="F108">
        <v>-381.91896732420503</v>
      </c>
      <c r="G108" s="14">
        <v>-381.93715598560607</v>
      </c>
      <c r="H108" s="14">
        <v>-381.89790359607844</v>
      </c>
      <c r="I108" s="14">
        <v>-381.93343951780821</v>
      </c>
      <c r="J108" s="8"/>
      <c r="K108" s="15">
        <f>(B108-$B$108)*$I$3</f>
        <v>0</v>
      </c>
      <c r="L108" s="15">
        <f>(C108-$C$108)*$I$3</f>
        <v>0</v>
      </c>
      <c r="M108" s="15">
        <f>(D108-$D$108)*$I$3</f>
        <v>0</v>
      </c>
      <c r="N108" s="15">
        <f>(E108-$E$108)*$I$3</f>
        <v>0</v>
      </c>
      <c r="O108" s="15">
        <f>(F108-$F$108)*$I$3</f>
        <v>0</v>
      </c>
      <c r="P108" s="15">
        <f>(G108-$G$108)*$I$3</f>
        <v>0</v>
      </c>
      <c r="Q108" s="15">
        <f>(H108-$H$108)*$I$3</f>
        <v>0</v>
      </c>
      <c r="R108" s="15">
        <f>(I108-$I$108)*$I$3</f>
        <v>0</v>
      </c>
      <c r="T108" s="17"/>
      <c r="U108" s="17"/>
      <c r="V108" s="17"/>
      <c r="W108" s="17"/>
      <c r="Z108" t="s">
        <v>27</v>
      </c>
      <c r="AA108" s="18">
        <f>ABS(K108-$T$86)</f>
        <v>0</v>
      </c>
      <c r="AB108" s="18">
        <f t="shared" ref="AB108:AG108" si="84">ABS(L108-$T$86)</f>
        <v>0</v>
      </c>
      <c r="AC108" s="18">
        <f t="shared" si="84"/>
        <v>0</v>
      </c>
      <c r="AD108" s="18">
        <f t="shared" si="84"/>
        <v>0</v>
      </c>
      <c r="AE108" s="18">
        <f t="shared" si="84"/>
        <v>0</v>
      </c>
      <c r="AF108" s="18">
        <f t="shared" si="84"/>
        <v>0</v>
      </c>
      <c r="AG108" s="18">
        <f t="shared" si="84"/>
        <v>0</v>
      </c>
      <c r="AH108" s="18">
        <f t="shared" si="81"/>
        <v>0</v>
      </c>
    </row>
    <row r="109" spans="1:34" ht="16">
      <c r="A109" t="s">
        <v>28</v>
      </c>
      <c r="B109">
        <v>-381.41010776649699</v>
      </c>
      <c r="C109">
        <v>-381.75890680252098</v>
      </c>
      <c r="D109">
        <v>-381.86809870041299</v>
      </c>
      <c r="E109">
        <v>-381.90318973499598</v>
      </c>
      <c r="F109">
        <v>-381.91611820656198</v>
      </c>
      <c r="G109" s="14">
        <v>-381.93411352651515</v>
      </c>
      <c r="H109" s="14">
        <v>-381.89518600078435</v>
      </c>
      <c r="I109" s="14">
        <v>-381.9304671073059</v>
      </c>
      <c r="J109" s="8"/>
      <c r="K109" s="15">
        <f>(B109-$B$108)*$I$3</f>
        <v>2.125439966704759</v>
      </c>
      <c r="L109" s="15">
        <f>(C109-$C$108)*$I$3</f>
        <v>1.6769952115762934</v>
      </c>
      <c r="M109" s="15">
        <f>(D109-$D$108)*$I$3</f>
        <v>1.7498241555567817</v>
      </c>
      <c r="N109" s="15">
        <f>(E109-$E$108)*$I$3</f>
        <v>1.7596608712614727</v>
      </c>
      <c r="O109" s="15">
        <f>(F109-$F$108)*$I$3</f>
        <v>1.7878483425327036</v>
      </c>
      <c r="P109" s="15">
        <f>(G109-$G$108)*$I$3</f>
        <v>1.9091719347534668</v>
      </c>
      <c r="Q109" s="15">
        <f>(H109-$H$108)*$I$3</f>
        <v>1.7053168211764576</v>
      </c>
      <c r="R109" s="15">
        <f>(I109-$I$108)*$I$3</f>
        <v>1.8652157810470731</v>
      </c>
      <c r="T109" s="17"/>
      <c r="U109" s="17"/>
      <c r="V109" s="17"/>
      <c r="W109" s="17"/>
      <c r="Z109" t="s">
        <v>28</v>
      </c>
      <c r="AA109" s="18">
        <f>ABS(K109-$T$87)</f>
        <v>0.52827654624830589</v>
      </c>
      <c r="AB109" s="18">
        <f t="shared" ref="AB109:AG109" si="85">ABS(L109-$T$87)</f>
        <v>7.983179111984029E-2</v>
      </c>
      <c r="AC109" s="18">
        <f t="shared" si="85"/>
        <v>0.15266073510032863</v>
      </c>
      <c r="AD109" s="18">
        <f t="shared" si="85"/>
        <v>0.16249745080501965</v>
      </c>
      <c r="AE109" s="18">
        <f t="shared" si="85"/>
        <v>0.19068492207625054</v>
      </c>
      <c r="AF109" s="18">
        <f t="shared" si="85"/>
        <v>0.31200851429701371</v>
      </c>
      <c r="AG109" s="18">
        <f t="shared" si="85"/>
        <v>0.10815340072000446</v>
      </c>
      <c r="AH109" s="18">
        <f t="shared" si="81"/>
        <v>0.26805236059061999</v>
      </c>
    </row>
    <row r="110" spans="1:34" ht="16">
      <c r="A110" t="s">
        <v>29</v>
      </c>
      <c r="B110">
        <v>-381.41139511125101</v>
      </c>
      <c r="C110">
        <v>-381.75992228857399</v>
      </c>
      <c r="D110">
        <v>-381.86911392304302</v>
      </c>
      <c r="E110">
        <v>-381.90420435970401</v>
      </c>
      <c r="F110">
        <v>-381.91716007601002</v>
      </c>
      <c r="G110" s="14">
        <v>-381.93515798030302</v>
      </c>
      <c r="H110" s="14">
        <v>-381.8961807945098</v>
      </c>
      <c r="I110" s="14">
        <v>-381.93158474543384</v>
      </c>
      <c r="J110" s="8"/>
      <c r="K110" s="15">
        <f>(B110-$B$108)*$I$3</f>
        <v>1.3176189241608693</v>
      </c>
      <c r="L110" s="15">
        <f>(C110-$C$108)*$I$3</f>
        <v>1.0397680822718383</v>
      </c>
      <c r="M110" s="15">
        <f>(D110-$D$108)*$I$3</f>
        <v>1.1127623266680378</v>
      </c>
      <c r="N110" s="15">
        <f>(E110-$E$108)*$I$3</f>
        <v>1.1229742440962385</v>
      </c>
      <c r="O110" s="15">
        <f>(F110-$F$108)*$I$3</f>
        <v>1.1340653826169944</v>
      </c>
      <c r="P110" s="15">
        <f>(G110-$G$108)*$I$3</f>
        <v>1.2537672770873716</v>
      </c>
      <c r="Q110" s="15">
        <f>(H110-$H$108)*$I$3</f>
        <v>1.0810743236609168</v>
      </c>
      <c r="R110" s="15">
        <f>(I110-$I$108)*$I$3</f>
        <v>1.1638872558960496</v>
      </c>
      <c r="T110" s="17"/>
      <c r="U110" s="17"/>
      <c r="V110" s="17"/>
      <c r="W110" s="17"/>
      <c r="Z110" t="s">
        <v>29</v>
      </c>
      <c r="AA110" s="18">
        <f>ABS(K110-$T$88)</f>
        <v>0.28901856233123335</v>
      </c>
      <c r="AB110" s="18">
        <f t="shared" ref="AB110:AG110" si="86">ABS(L110-$T$88)</f>
        <v>1.1167720442202267E-2</v>
      </c>
      <c r="AC110" s="18">
        <f t="shared" si="86"/>
        <v>8.416196483840177E-2</v>
      </c>
      <c r="AD110" s="18">
        <f t="shared" si="86"/>
        <v>9.4373882266602482E-2</v>
      </c>
      <c r="AE110" s="18">
        <f t="shared" si="86"/>
        <v>0.10546502078735842</v>
      </c>
      <c r="AF110" s="18">
        <f t="shared" si="86"/>
        <v>0.22516691525773558</v>
      </c>
      <c r="AG110" s="18">
        <f t="shared" si="86"/>
        <v>5.2473961831280835E-2</v>
      </c>
      <c r="AH110" s="18">
        <f t="shared" si="81"/>
        <v>0.13528689406641359</v>
      </c>
    </row>
    <row r="111" spans="1:34" ht="16">
      <c r="A111" t="s">
        <v>30</v>
      </c>
      <c r="B111">
        <v>-381.40897822760797</v>
      </c>
      <c r="C111">
        <v>-381.757614419996</v>
      </c>
      <c r="D111">
        <v>-381.86678614016</v>
      </c>
      <c r="E111">
        <v>-381.90188612277802</v>
      </c>
      <c r="F111">
        <v>-381.914821223084</v>
      </c>
      <c r="G111" s="14">
        <v>-381.93279479621214</v>
      </c>
      <c r="H111" s="14">
        <v>-381.89387234274511</v>
      </c>
      <c r="I111" s="14">
        <v>-381.929182883105</v>
      </c>
      <c r="J111" s="8"/>
      <c r="K111" s="15">
        <f>(B111-$B$108)*$I$3</f>
        <v>2.8342363323027042</v>
      </c>
      <c r="L111" s="15">
        <f>(C111-$C$108)*$I$3</f>
        <v>2.4879775031774654</v>
      </c>
      <c r="M111" s="15">
        <f>(D111-$D$108)*$I$3</f>
        <v>2.5734681628494771</v>
      </c>
      <c r="N111" s="15">
        <f>(E111-$E$108)*$I$3</f>
        <v>2.5776899017074295</v>
      </c>
      <c r="O111" s="15">
        <f>(F111-$F$108)*$I$3</f>
        <v>2.6017177757719763</v>
      </c>
      <c r="P111" s="15">
        <f>(G111-$G$108)*$I$3</f>
        <v>2.7366877069566837</v>
      </c>
      <c r="Q111" s="15">
        <f>(H111-$H$108)*$I$3</f>
        <v>2.5296496997545104</v>
      </c>
      <c r="R111" s="15">
        <f>(I111-$I$108)*$I$3</f>
        <v>2.6710786469140357</v>
      </c>
      <c r="T111" s="17"/>
      <c r="U111" s="17"/>
      <c r="V111" s="17"/>
      <c r="W111" s="17"/>
      <c r="Z111" t="s">
        <v>30</v>
      </c>
      <c r="AA111" s="18">
        <f>ABS(K111-$T$89)</f>
        <v>0.33391502292016151</v>
      </c>
      <c r="AB111" s="18">
        <f t="shared" ref="AB111:AG111" si="87">ABS(L111-$T$89)</f>
        <v>1.2343806205077357E-2</v>
      </c>
      <c r="AC111" s="18">
        <f t="shared" si="87"/>
        <v>7.3146853466934392E-2</v>
      </c>
      <c r="AD111" s="18">
        <f t="shared" si="87"/>
        <v>7.7368592324886798E-2</v>
      </c>
      <c r="AE111" s="18">
        <f t="shared" si="87"/>
        <v>0.10139646638943356</v>
      </c>
      <c r="AF111" s="18">
        <f t="shared" si="87"/>
        <v>0.23636639757414102</v>
      </c>
      <c r="AG111" s="18">
        <f t="shared" si="87"/>
        <v>2.9328390371967661E-2</v>
      </c>
      <c r="AH111" s="18">
        <f t="shared" si="81"/>
        <v>0.17075733753149303</v>
      </c>
    </row>
    <row r="112" spans="1:34">
      <c r="K112" t="s">
        <v>77</v>
      </c>
    </row>
    <row r="113" spans="1:34" ht="16">
      <c r="B113" s="10"/>
      <c r="C113" s="4" t="s">
        <v>117</v>
      </c>
      <c r="D113" s="4"/>
      <c r="E113" s="4"/>
      <c r="F113" s="4"/>
      <c r="G113" s="4"/>
      <c r="H113" s="10"/>
      <c r="I113" s="10"/>
      <c r="J113" s="10"/>
      <c r="K113" s="6" t="s">
        <v>60</v>
      </c>
      <c r="L113" s="4" t="s">
        <v>117</v>
      </c>
      <c r="M113" s="10"/>
      <c r="O113" s="10"/>
      <c r="P113" s="10"/>
      <c r="Q113" s="10"/>
      <c r="R113" s="10"/>
      <c r="S113" s="10"/>
      <c r="Z113" s="4" t="s">
        <v>117</v>
      </c>
    </row>
    <row r="114" spans="1:34" ht="16">
      <c r="B114" s="10" t="s">
        <v>69</v>
      </c>
      <c r="C114" s="10" t="s">
        <v>70</v>
      </c>
      <c r="D114" s="10" t="s">
        <v>71</v>
      </c>
      <c r="E114" s="10" t="s">
        <v>72</v>
      </c>
      <c r="F114" s="10" t="s">
        <v>73</v>
      </c>
      <c r="G114" s="10" t="s">
        <v>7</v>
      </c>
      <c r="H114" s="10" t="s">
        <v>8</v>
      </c>
      <c r="I114" s="10" t="s">
        <v>9</v>
      </c>
      <c r="J114" s="10"/>
      <c r="K114" s="10" t="s">
        <v>44</v>
      </c>
      <c r="L114" s="10" t="s">
        <v>61</v>
      </c>
      <c r="M114" s="10" t="s">
        <v>62</v>
      </c>
      <c r="N114" s="10">
        <v>5</v>
      </c>
      <c r="O114" s="10">
        <v>6</v>
      </c>
      <c r="P114" s="10" t="s">
        <v>7</v>
      </c>
      <c r="Q114" s="10" t="s">
        <v>8</v>
      </c>
      <c r="R114" s="10" t="s">
        <v>9</v>
      </c>
      <c r="S114" s="10"/>
      <c r="Z114" t="s">
        <v>1</v>
      </c>
      <c r="AA114" t="s">
        <v>44</v>
      </c>
      <c r="AB114" t="s">
        <v>61</v>
      </c>
      <c r="AC114" t="s">
        <v>62</v>
      </c>
      <c r="AD114">
        <v>5</v>
      </c>
      <c r="AE114">
        <v>6</v>
      </c>
      <c r="AF114" t="s">
        <v>7</v>
      </c>
      <c r="AG114" t="s">
        <v>8</v>
      </c>
      <c r="AH114" t="s">
        <v>9</v>
      </c>
    </row>
    <row r="115" spans="1:34" ht="16">
      <c r="A115" t="s">
        <v>23</v>
      </c>
      <c r="B115">
        <v>-381.41182563399701</v>
      </c>
      <c r="C115">
        <v>-381.75995894212298</v>
      </c>
      <c r="D115">
        <v>-381.86921971502699</v>
      </c>
      <c r="E115">
        <v>-381.90431599073798</v>
      </c>
      <c r="F115">
        <v>-381.91728673196297</v>
      </c>
      <c r="G115" s="14">
        <v>-381.93536478560605</v>
      </c>
      <c r="H115" s="14">
        <v>-381.92966864313729</v>
      </c>
      <c r="I115" s="14">
        <v>-381.93175717420092</v>
      </c>
      <c r="J115" s="8"/>
      <c r="K115" s="15">
        <f>(B115-$B$119)*$I$3</f>
        <v>1.3555610165571681</v>
      </c>
      <c r="L115" s="15">
        <f>(C115-$C$119)*$I$3</f>
        <v>1.2527209112729003</v>
      </c>
      <c r="M115" s="15">
        <f>(D115-$D$119)*$I$3</f>
        <v>1.2271882042300746</v>
      </c>
      <c r="N115" s="15">
        <f>(E115-$E$119)*$I$3</f>
        <v>1.2127076648633555</v>
      </c>
      <c r="O115" s="15">
        <f>(F115-$F$119)*$I$3</f>
        <v>1.2245682736863699</v>
      </c>
      <c r="P115" s="15">
        <f>(G115-$G$119)*$I$3</f>
        <v>1.2095711185942646</v>
      </c>
      <c r="Q115" s="15">
        <f>(H115-$H$119)*$I$3</f>
        <v>1.1956231039621534</v>
      </c>
      <c r="R115" s="15">
        <f>(I115-$I$119)*$I$3</f>
        <v>1.2679373542122512</v>
      </c>
      <c r="S115" s="10"/>
      <c r="T115" s="17"/>
      <c r="U115" s="17"/>
      <c r="V115" s="17"/>
      <c r="W115" s="17"/>
      <c r="Z115" t="s">
        <v>23</v>
      </c>
      <c r="AA115" s="18">
        <f>ABS(K115-$T$82)</f>
        <v>9.5409316183885373E-2</v>
      </c>
      <c r="AB115" s="18">
        <f t="shared" ref="AB115:AG115" si="88">ABS(L115-$T$82)</f>
        <v>7.4307891003824178E-3</v>
      </c>
      <c r="AC115" s="18">
        <f t="shared" si="88"/>
        <v>3.2963496143208149E-2</v>
      </c>
      <c r="AD115" s="18">
        <f t="shared" si="88"/>
        <v>4.7444035509927263E-2</v>
      </c>
      <c r="AE115" s="18">
        <f t="shared" si="88"/>
        <v>3.5583426686912834E-2</v>
      </c>
      <c r="AF115" s="18">
        <f t="shared" si="88"/>
        <v>5.0580581779018141E-2</v>
      </c>
      <c r="AG115" s="18">
        <f t="shared" si="88"/>
        <v>6.4528596411129291E-2</v>
      </c>
      <c r="AH115" s="18">
        <f>ABS(R115-T82)</f>
        <v>7.7856538389684538E-3</v>
      </c>
    </row>
    <row r="116" spans="1:34" ht="16">
      <c r="A116" t="s">
        <v>24</v>
      </c>
      <c r="B116">
        <v>-381.41117827686998</v>
      </c>
      <c r="C116">
        <v>-381.75984661790102</v>
      </c>
      <c r="D116">
        <v>-381.86895244023299</v>
      </c>
      <c r="E116">
        <v>-381.904036226904</v>
      </c>
      <c r="F116">
        <v>-381.91697508503398</v>
      </c>
      <c r="G116" s="14">
        <v>-381.93488045530307</v>
      </c>
      <c r="H116" s="14">
        <v>-381.92941885803918</v>
      </c>
      <c r="I116" s="14">
        <v>-381.93134865890408</v>
      </c>
      <c r="J116" s="8"/>
      <c r="K116" s="15">
        <f>(B116-$B$119)*$I$3</f>
        <v>1.7617837534177763</v>
      </c>
      <c r="L116" s="15">
        <f>(C116-$C$119)*$I$3</f>
        <v>1.3232054258543531</v>
      </c>
      <c r="M116" s="15">
        <f>(D116-$D$119)*$I$3</f>
        <v>1.3949056723436897</v>
      </c>
      <c r="N116" s="15">
        <f>(E116-$E$119)*$I$3</f>
        <v>1.3882621240181585</v>
      </c>
      <c r="O116" s="15">
        <f>(F116-$F$119)*$I$3</f>
        <v>1.4201296773415288</v>
      </c>
      <c r="P116" s="15">
        <f>(G116-$G$119)*$I$3</f>
        <v>1.5134929771863712</v>
      </c>
      <c r="Q116" s="15">
        <f>(H116-$H$119)*$I$3</f>
        <v>1.3523656220280067</v>
      </c>
      <c r="R116" s="15">
        <f>(I116-$I$119)*$I$3</f>
        <v>1.5242845774081144</v>
      </c>
      <c r="S116" s="10"/>
      <c r="T116" s="17"/>
      <c r="U116" s="17"/>
      <c r="V116" s="17"/>
      <c r="W116" s="17"/>
      <c r="Z116" t="s">
        <v>24</v>
      </c>
      <c r="AA116" s="18">
        <f>ABS(K116-$T$83)</f>
        <v>0.40577294622918858</v>
      </c>
      <c r="AB116" s="18">
        <f t="shared" ref="AB116:AG116" si="89">ABS(L116-$T$83)</f>
        <v>3.2805381334234607E-2</v>
      </c>
      <c r="AC116" s="18">
        <f t="shared" si="89"/>
        <v>3.8894865155101987E-2</v>
      </c>
      <c r="AD116" s="18">
        <f t="shared" si="89"/>
        <v>3.2251316829570831E-2</v>
      </c>
      <c r="AE116" s="18">
        <f t="shared" si="89"/>
        <v>6.4118870152941154E-2</v>
      </c>
      <c r="AF116" s="18">
        <f t="shared" si="89"/>
        <v>0.15748216999778353</v>
      </c>
      <c r="AG116" s="18">
        <f t="shared" si="89"/>
        <v>3.6451851605809882E-3</v>
      </c>
      <c r="AH116" s="18">
        <f t="shared" ref="AH116:AH122" si="90">ABS(R116-T83)</f>
        <v>0.16827377021952672</v>
      </c>
    </row>
    <row r="117" spans="1:34" ht="16">
      <c r="A117" t="s">
        <v>25</v>
      </c>
      <c r="B117">
        <v>-381.41095799338899</v>
      </c>
      <c r="C117">
        <v>-381.75941834625303</v>
      </c>
      <c r="D117">
        <v>-381.86860639572501</v>
      </c>
      <c r="E117">
        <v>-381.90372533518303</v>
      </c>
      <c r="F117">
        <v>-381.91666695052299</v>
      </c>
      <c r="G117" s="14">
        <v>-381.93461458636364</v>
      </c>
      <c r="H117" s="14">
        <v>-381.9291451905882</v>
      </c>
      <c r="I117" s="14">
        <v>-381.93103277739726</v>
      </c>
      <c r="J117" s="8"/>
      <c r="K117" s="15">
        <f>(B117-$B$119)*$I$3</f>
        <v>1.900013726941969</v>
      </c>
      <c r="L117" s="15">
        <f>(C117-$C$119)*$I$3</f>
        <v>1.5919499467698148</v>
      </c>
      <c r="M117" s="15">
        <f>(D117-$D$119)*$I$3</f>
        <v>1.6120518830450963</v>
      </c>
      <c r="N117" s="15">
        <f>(E117-$E$119)*$I$3</f>
        <v>1.583349627477892</v>
      </c>
      <c r="O117" s="15">
        <f>(F117-$F$119)*$I$3</f>
        <v>1.6134870053865256</v>
      </c>
      <c r="P117" s="15">
        <f>(G117-$G$119)*$I$3</f>
        <v>1.6803282582291843</v>
      </c>
      <c r="Q117" s="15">
        <f>(H117-$H$119)*$I$3</f>
        <v>1.5240945430288202</v>
      </c>
      <c r="R117" s="15">
        <f>(I117-$I$119)*$I$3</f>
        <v>1.722503218812881</v>
      </c>
      <c r="S117" s="10"/>
      <c r="T117" s="17"/>
      <c r="U117" s="17"/>
      <c r="V117" s="17"/>
      <c r="W117" s="17"/>
      <c r="Z117" t="s">
        <v>25</v>
      </c>
      <c r="AA117" s="18">
        <f>ABS(K117-$T$84)</f>
        <v>0.28931988362009187</v>
      </c>
      <c r="AB117" s="18">
        <f t="shared" ref="AB117:AG117" si="91">ABS(L117-$T$84)</f>
        <v>1.8743896552062322E-2</v>
      </c>
      <c r="AC117" s="18">
        <f t="shared" si="91"/>
        <v>1.3580397232191288E-3</v>
      </c>
      <c r="AD117" s="18">
        <f t="shared" si="91"/>
        <v>2.7344215843985165E-2</v>
      </c>
      <c r="AE117" s="18">
        <f t="shared" si="91"/>
        <v>2.7931620646484134E-3</v>
      </c>
      <c r="AF117" s="18">
        <f t="shared" si="91"/>
        <v>6.9634414907307152E-2</v>
      </c>
      <c r="AG117" s="18">
        <f t="shared" si="91"/>
        <v>8.6599300293056958E-2</v>
      </c>
      <c r="AH117" s="18">
        <f t="shared" si="90"/>
        <v>0.11180937549100389</v>
      </c>
    </row>
    <row r="118" spans="1:34" ht="16">
      <c r="A118" t="s">
        <v>26</v>
      </c>
      <c r="B118">
        <v>-381.41170176742997</v>
      </c>
      <c r="C118">
        <v>-381.76037188055301</v>
      </c>
      <c r="D118">
        <v>-381.869380001227</v>
      </c>
      <c r="E118">
        <v>-381.90446620682098</v>
      </c>
      <c r="F118">
        <v>-381.91737938929998</v>
      </c>
      <c r="G118" s="14">
        <v>-381.93513405757579</v>
      </c>
      <c r="H118" s="14">
        <v>-381.92990788862744</v>
      </c>
      <c r="I118" s="14">
        <v>-381.93168556575341</v>
      </c>
      <c r="J118" s="8"/>
      <c r="K118" s="15">
        <f>(B118-$B$119)*$I$3</f>
        <v>1.433288462144598</v>
      </c>
      <c r="L118" s="15">
        <f>(C118-$C$119)*$I$3</f>
        <v>0.99359813004976771</v>
      </c>
      <c r="M118" s="15">
        <f>(D118-$D$119)*$I$3</f>
        <v>1.126607093539594</v>
      </c>
      <c r="N118" s="15">
        <f>(E118-$E$119)*$I$3</f>
        <v>1.1184456481058906</v>
      </c>
      <c r="O118" s="15">
        <f>(F118-$F$119)*$I$3</f>
        <v>1.1664249159367543</v>
      </c>
      <c r="P118" s="15">
        <f>(G118-$G$119)*$I$3</f>
        <v>1.3543551458465533</v>
      </c>
      <c r="Q118" s="15">
        <f>(H118-$H$119)*$I$3</f>
        <v>1.0454942898482307</v>
      </c>
      <c r="R118" s="15">
        <f>(I118-$I$119)*$I$3</f>
        <v>1.3128723341733672</v>
      </c>
      <c r="S118" s="10"/>
      <c r="T118" s="17"/>
      <c r="U118" s="17"/>
      <c r="V118" s="17"/>
      <c r="W118" s="17"/>
      <c r="Z118" t="s">
        <v>26</v>
      </c>
      <c r="AA118" s="18">
        <f>ABS(K118-$T$85)</f>
        <v>0.41077979609050286</v>
      </c>
      <c r="AB118" s="18">
        <f t="shared" ref="AB118:AG118" si="92">ABS(L118-$T$85)</f>
        <v>2.891053600432747E-2</v>
      </c>
      <c r="AC118" s="18">
        <f t="shared" si="92"/>
        <v>0.1040984274854988</v>
      </c>
      <c r="AD118" s="18">
        <f t="shared" si="92"/>
        <v>9.5936982051795461E-2</v>
      </c>
      <c r="AE118" s="18">
        <f t="shared" si="92"/>
        <v>0.14391624988265916</v>
      </c>
      <c r="AF118" s="18">
        <f t="shared" si="92"/>
        <v>0.33184647979245807</v>
      </c>
      <c r="AG118" s="18">
        <f t="shared" si="92"/>
        <v>2.298562379413549E-2</v>
      </c>
      <c r="AH118" s="18">
        <f t="shared" si="90"/>
        <v>0.29036366811927206</v>
      </c>
    </row>
    <row r="119" spans="1:34" ht="16">
      <c r="A119" t="s">
        <v>27</v>
      </c>
      <c r="B119">
        <v>-381.41398585794701</v>
      </c>
      <c r="C119">
        <v>-381.76195527993599</v>
      </c>
      <c r="D119">
        <v>-381.871175363882</v>
      </c>
      <c r="E119">
        <v>-381.90624856338502</v>
      </c>
      <c r="F119">
        <v>-381.91923820569298</v>
      </c>
      <c r="G119" s="14">
        <v>-381.93729235984853</v>
      </c>
      <c r="H119" s="14">
        <v>-381.93157398980395</v>
      </c>
      <c r="I119" s="14">
        <v>-381.93377776095889</v>
      </c>
      <c r="J119" s="8"/>
      <c r="K119" s="15">
        <f>(B119-$B$119)*$I$3</f>
        <v>0</v>
      </c>
      <c r="L119" s="15">
        <f>(C119-$C$119)*$I$3</f>
        <v>0</v>
      </c>
      <c r="M119" s="15">
        <f>(D119-$D$119)*$I$3</f>
        <v>0</v>
      </c>
      <c r="N119" s="15">
        <f>(E119-$E$119)*$I$3</f>
        <v>0</v>
      </c>
      <c r="O119" s="15">
        <f>(F119-$F$119)*$I$3</f>
        <v>0</v>
      </c>
      <c r="P119" s="15">
        <f>(G119-$G$119)*$I$3</f>
        <v>0</v>
      </c>
      <c r="Q119" s="15">
        <f>(H119-$H$119)*$I$3</f>
        <v>0</v>
      </c>
      <c r="R119" s="15">
        <f>(I119-$I$119)*$I$3</f>
        <v>0</v>
      </c>
      <c r="S119" s="10"/>
      <c r="T119" s="17"/>
      <c r="U119" s="17"/>
      <c r="V119" s="17"/>
      <c r="W119" s="17"/>
      <c r="Z119" t="s">
        <v>27</v>
      </c>
      <c r="AA119" s="18">
        <f>ABS(K119-$T$86)</f>
        <v>0</v>
      </c>
      <c r="AB119" s="18">
        <f t="shared" ref="AB119:AG119" si="93">ABS(L119-$T$86)</f>
        <v>0</v>
      </c>
      <c r="AC119" s="18">
        <f t="shared" si="93"/>
        <v>0</v>
      </c>
      <c r="AD119" s="18">
        <f t="shared" si="93"/>
        <v>0</v>
      </c>
      <c r="AE119" s="18">
        <f t="shared" si="93"/>
        <v>0</v>
      </c>
      <c r="AF119" s="18">
        <f t="shared" si="93"/>
        <v>0</v>
      </c>
      <c r="AG119" s="18">
        <f t="shared" si="93"/>
        <v>0</v>
      </c>
      <c r="AH119" s="18">
        <f t="shared" si="90"/>
        <v>0</v>
      </c>
    </row>
    <row r="120" spans="1:34" ht="16">
      <c r="A120" t="s">
        <v>28</v>
      </c>
      <c r="B120">
        <v>-381.41073930561703</v>
      </c>
      <c r="C120">
        <v>-381.75947544043697</v>
      </c>
      <c r="D120">
        <v>-381.86857109529598</v>
      </c>
      <c r="E120">
        <v>-381.90365615663899</v>
      </c>
      <c r="F120" s="26">
        <v>-381.91657402715902</v>
      </c>
      <c r="G120" s="14">
        <v>-381.9344340583333</v>
      </c>
      <c r="H120" s="14">
        <v>-381.92906033490198</v>
      </c>
      <c r="I120" s="14">
        <v>-381.93089448196343</v>
      </c>
      <c r="J120" s="8"/>
      <c r="K120" s="15">
        <f>(B120-$B$119)*$I$3</f>
        <v>2.0372423779204443</v>
      </c>
      <c r="L120" s="15">
        <f>(C120-$C$119)*$I$3</f>
        <v>1.5561228048538704</v>
      </c>
      <c r="M120" s="15">
        <f>(D120-$D$119)*$I$3</f>
        <v>1.6342032370587258</v>
      </c>
      <c r="N120" s="15">
        <f>(E120-$E$119)*$I$3</f>
        <v>1.6267598199629041</v>
      </c>
      <c r="O120" s="15">
        <f>(F120-$F$119)*$I$3</f>
        <v>1.6717972975846778</v>
      </c>
      <c r="P120" s="15">
        <f>(G120-$G$119)*$I$3</f>
        <v>1.7936113094271098</v>
      </c>
      <c r="Q120" s="15">
        <f>(H120-$H$119)*$I$3</f>
        <v>1.5773422909209194</v>
      </c>
      <c r="R120" s="15">
        <f>(I120-$I$119)*$I$3</f>
        <v>1.8092849151575905</v>
      </c>
      <c r="S120" s="10"/>
      <c r="T120" s="17"/>
      <c r="U120" s="17"/>
      <c r="V120" s="17"/>
      <c r="W120" s="17"/>
      <c r="Z120" t="s">
        <v>28</v>
      </c>
      <c r="AA120" s="18">
        <f>ABS(K120-$T$87)</f>
        <v>0.44007895746399117</v>
      </c>
      <c r="AB120" s="18">
        <f t="shared" ref="AB120:AG120" si="94">ABS(L120-$T$87)</f>
        <v>4.1040615602582653E-2</v>
      </c>
      <c r="AC120" s="18">
        <f t="shared" si="94"/>
        <v>3.7039816602272735E-2</v>
      </c>
      <c r="AD120" s="18">
        <f t="shared" si="94"/>
        <v>2.9596399506450988E-2</v>
      </c>
      <c r="AE120" s="18">
        <f t="shared" si="94"/>
        <v>7.4633877128224668E-2</v>
      </c>
      <c r="AF120" s="18">
        <f t="shared" si="94"/>
        <v>0.19644788897065668</v>
      </c>
      <c r="AG120" s="18">
        <f t="shared" si="94"/>
        <v>1.9821129535533721E-2</v>
      </c>
      <c r="AH120" s="18">
        <f t="shared" si="90"/>
        <v>0.21212149470113739</v>
      </c>
    </row>
    <row r="121" spans="1:34" ht="16">
      <c r="A121" t="s">
        <v>29</v>
      </c>
      <c r="B121">
        <v>-381.41194054796398</v>
      </c>
      <c r="C121">
        <v>-381.76038004931399</v>
      </c>
      <c r="D121">
        <v>-381.86952792818101</v>
      </c>
      <c r="E121">
        <v>-381.90462077610499</v>
      </c>
      <c r="F121">
        <v>-381.91755713517699</v>
      </c>
      <c r="G121" s="14">
        <v>-381.9354886992424</v>
      </c>
      <c r="H121" s="14">
        <v>-381.93000144549018</v>
      </c>
      <c r="I121" s="14">
        <v>-381.93192955182644</v>
      </c>
      <c r="J121" s="8"/>
      <c r="K121" s="15">
        <f>(B121-$B$119)*$I$3</f>
        <v>1.2834514124211958</v>
      </c>
      <c r="L121" s="15">
        <f>(C121-$C$119)*$I$3</f>
        <v>0.98847215505777553</v>
      </c>
      <c r="M121" s="15">
        <f>(D121-$D$119)*$I$3</f>
        <v>1.0337815269312849</v>
      </c>
      <c r="N121" s="15">
        <f>(E121-$E$119)*$I$3</f>
        <v>1.0214519564301714</v>
      </c>
      <c r="O121" s="15">
        <f>(F121-$F$119)*$I$3</f>
        <v>1.0548876923403392</v>
      </c>
      <c r="P121" s="15">
        <f>(G121-$G$119)*$I$3</f>
        <v>1.1318141365704828</v>
      </c>
      <c r="Q121" s="15">
        <f>(H121-$H$119)*$I$3</f>
        <v>0.98678647117156715</v>
      </c>
      <c r="R121" s="15">
        <f>(I121-$I$119)*$I$3</f>
        <v>1.159768759341175</v>
      </c>
      <c r="S121" s="10"/>
      <c r="T121" s="17"/>
      <c r="U121" s="17"/>
      <c r="V121" s="17"/>
      <c r="W121" s="17"/>
      <c r="Z121" t="s">
        <v>29</v>
      </c>
      <c r="AA121" s="18">
        <f>ABS(K121-$T$88)</f>
        <v>0.25485105059155977</v>
      </c>
      <c r="AB121" s="18">
        <f t="shared" ref="AB121:AG121" si="95">ABS(L121-$T$88)</f>
        <v>4.0128206771860464E-2</v>
      </c>
      <c r="AC121" s="18">
        <f t="shared" si="95"/>
        <v>5.1811651016488991E-3</v>
      </c>
      <c r="AD121" s="18">
        <f t="shared" si="95"/>
        <v>7.1484053994645969E-3</v>
      </c>
      <c r="AE121" s="18">
        <f t="shared" si="95"/>
        <v>2.62873305107032E-2</v>
      </c>
      <c r="AF121" s="18">
        <f t="shared" si="95"/>
        <v>0.10321377474084681</v>
      </c>
      <c r="AG121" s="18">
        <f t="shared" si="95"/>
        <v>4.1813890658068842E-2</v>
      </c>
      <c r="AH121" s="18">
        <f t="shared" si="90"/>
        <v>0.13116839751153897</v>
      </c>
    </row>
    <row r="122" spans="1:34" ht="16">
      <c r="A122" t="s">
        <v>30</v>
      </c>
      <c r="B122">
        <v>-381.40955915530401</v>
      </c>
      <c r="C122">
        <v>-381.75816140394301</v>
      </c>
      <c r="D122">
        <v>-381.867203776586</v>
      </c>
      <c r="E122">
        <v>-381.90229151352298</v>
      </c>
      <c r="F122">
        <v>-381.91525937411802</v>
      </c>
      <c r="G122" s="14">
        <v>-381.9330183060606</v>
      </c>
      <c r="H122" s="14">
        <v>-381.92769837019608</v>
      </c>
      <c r="I122" s="14">
        <v>-381.92971925228306</v>
      </c>
      <c r="J122" s="8"/>
      <c r="K122" s="15">
        <f>(B122-$B$119)*$I$3</f>
        <v>2.7777978920864483</v>
      </c>
      <c r="L122" s="15">
        <f>(C122-$C$119)*$I$3</f>
        <v>2.38069316736363</v>
      </c>
      <c r="M122" s="15">
        <f>(D122-$D$119)*$I$3</f>
        <v>2.492208695455711</v>
      </c>
      <c r="N122" s="15">
        <f>(E122-$E$119)*$I$3</f>
        <v>2.4830863177643421</v>
      </c>
      <c r="O122" s="15">
        <f>(F122-$F$119)*$I$3</f>
        <v>2.49675454920117</v>
      </c>
      <c r="P122" s="15">
        <f>(G122-$G$119)*$I$3</f>
        <v>2.6820092877772077</v>
      </c>
      <c r="Q122" s="15">
        <f>(H122-$H$119)*$I$3</f>
        <v>2.4319880609743487</v>
      </c>
      <c r="R122" s="15">
        <f>(I122-$I$119)*$I$3</f>
        <v>2.5467526856688498</v>
      </c>
      <c r="T122" s="17"/>
      <c r="U122" s="17"/>
      <c r="V122" s="17"/>
      <c r="W122" s="17"/>
      <c r="Z122" t="s">
        <v>30</v>
      </c>
      <c r="AA122" s="18">
        <f>ABS(K122-$T$89)</f>
        <v>0.27747658270390563</v>
      </c>
      <c r="AB122" s="18">
        <f t="shared" ref="AB122:AG122" si="96">ABS(L122-$T$89)</f>
        <v>0.1196281420189127</v>
      </c>
      <c r="AC122" s="18">
        <f t="shared" si="96"/>
        <v>8.1126139268317132E-3</v>
      </c>
      <c r="AD122" s="18">
        <f t="shared" si="96"/>
        <v>1.7234991618200635E-2</v>
      </c>
      <c r="AE122" s="18">
        <f t="shared" si="96"/>
        <v>3.5667601813726968E-3</v>
      </c>
      <c r="AF122" s="18">
        <f t="shared" si="96"/>
        <v>0.181687978394665</v>
      </c>
      <c r="AG122" s="18">
        <f t="shared" si="96"/>
        <v>6.8333248408193992E-2</v>
      </c>
      <c r="AH122" s="18">
        <f t="shared" si="90"/>
        <v>4.6431376286307113E-2</v>
      </c>
    </row>
    <row r="123" spans="1:34" ht="16">
      <c r="G123" s="14"/>
      <c r="H123" s="14"/>
      <c r="I123" s="14"/>
      <c r="J123" s="8"/>
    </row>
    <row r="124" spans="1:34">
      <c r="D124" t="s">
        <v>75</v>
      </c>
    </row>
    <row r="125" spans="1:34" ht="16">
      <c r="B125" s="10"/>
      <c r="C125" s="4" t="s">
        <v>110</v>
      </c>
      <c r="D125" s="4"/>
      <c r="E125" s="4"/>
      <c r="F125" s="4"/>
      <c r="G125" s="4"/>
      <c r="H125" s="10"/>
      <c r="I125" s="10"/>
      <c r="J125" s="10"/>
      <c r="K125" s="6" t="s">
        <v>60</v>
      </c>
      <c r="L125" s="4" t="s">
        <v>110</v>
      </c>
      <c r="M125" s="10"/>
      <c r="O125" s="10"/>
      <c r="P125" s="10"/>
      <c r="Q125" s="10"/>
      <c r="R125" s="10"/>
      <c r="S125" s="10"/>
      <c r="Z125" s="4" t="s">
        <v>110</v>
      </c>
    </row>
    <row r="126" spans="1:34" ht="16">
      <c r="B126" s="10" t="s">
        <v>69</v>
      </c>
      <c r="C126" s="10" t="s">
        <v>70</v>
      </c>
      <c r="D126" s="10" t="s">
        <v>71</v>
      </c>
      <c r="E126" s="10" t="s">
        <v>72</v>
      </c>
      <c r="F126" s="10" t="s">
        <v>73</v>
      </c>
      <c r="G126" s="10" t="s">
        <v>7</v>
      </c>
      <c r="H126" s="10" t="s">
        <v>8</v>
      </c>
      <c r="I126" s="10" t="s">
        <v>9</v>
      </c>
      <c r="J126" s="10"/>
      <c r="K126" s="10" t="s">
        <v>44</v>
      </c>
      <c r="L126" s="10" t="s">
        <v>61</v>
      </c>
      <c r="M126" s="10" t="s">
        <v>62</v>
      </c>
      <c r="N126" s="10">
        <v>5</v>
      </c>
      <c r="O126" s="10">
        <v>6</v>
      </c>
      <c r="P126" s="10" t="s">
        <v>7</v>
      </c>
      <c r="Q126" s="10" t="s">
        <v>8</v>
      </c>
      <c r="R126" s="10" t="s">
        <v>9</v>
      </c>
      <c r="S126" s="10"/>
      <c r="Z126" t="s">
        <v>1</v>
      </c>
      <c r="AA126" t="s">
        <v>44</v>
      </c>
      <c r="AB126" t="s">
        <v>61</v>
      </c>
      <c r="AC126" t="s">
        <v>62</v>
      </c>
      <c r="AD126">
        <v>5</v>
      </c>
      <c r="AE126">
        <v>6</v>
      </c>
      <c r="AF126" t="s">
        <v>7</v>
      </c>
      <c r="AG126" t="s">
        <v>8</v>
      </c>
      <c r="AH126" t="s">
        <v>9</v>
      </c>
    </row>
    <row r="127" spans="1:34" ht="16">
      <c r="A127" t="s">
        <v>23</v>
      </c>
      <c r="B127">
        <v>-381.41189552359202</v>
      </c>
      <c r="C127">
        <v>-381.760035009712</v>
      </c>
      <c r="D127">
        <v>-381.86925794597897</v>
      </c>
      <c r="E127">
        <v>-381.90443556667702</v>
      </c>
      <c r="F127">
        <v>-381.91736670397398</v>
      </c>
      <c r="G127" s="14">
        <v>-381.93529775681816</v>
      </c>
      <c r="H127" s="14">
        <v>-381.9299704588235</v>
      </c>
      <c r="I127" s="14">
        <v>-381.93167017534245</v>
      </c>
      <c r="J127" s="8"/>
      <c r="K127" s="15">
        <f>(B127-$B$131)*$I$3</f>
        <v>1.3723686905425749</v>
      </c>
      <c r="L127" s="15">
        <f>(C127-$C$131)*$I$3</f>
        <v>1.2435085712818827</v>
      </c>
      <c r="M127" s="15">
        <f>(D127-$D$131)*$I$3</f>
        <v>1.244259841968371</v>
      </c>
      <c r="N127" s="15">
        <f>(E127-$E$131)*$I$3</f>
        <v>1.1887874073945623</v>
      </c>
      <c r="O127" s="15">
        <f>(F127-$F$131)*$I$3</f>
        <v>1.1968576857816473</v>
      </c>
      <c r="P127" s="15">
        <f>(G127-$G$131)*$I$3</f>
        <v>1.2623879263372708</v>
      </c>
      <c r="Q127" s="15">
        <f>(H127-$H$131)*$I$3</f>
        <v>1.0787390040394709</v>
      </c>
      <c r="R127" s="15">
        <f>(I127-$I$131)*$I$3</f>
        <v>1.2569653938631427</v>
      </c>
      <c r="T127" s="17"/>
      <c r="U127" s="17"/>
      <c r="V127" s="17"/>
      <c r="W127" s="17"/>
      <c r="Z127" t="s">
        <v>23</v>
      </c>
      <c r="AA127" s="18">
        <f>ABS(K127-$T$82)</f>
        <v>0.11221699016929221</v>
      </c>
      <c r="AB127" s="18">
        <f t="shared" ref="AB127:AG127" si="97">ABS(L127-$T$82)</f>
        <v>1.6643129091399977E-2</v>
      </c>
      <c r="AC127" s="18">
        <f t="shared" si="97"/>
        <v>1.5891858404911696E-2</v>
      </c>
      <c r="AD127" s="18">
        <f t="shared" si="97"/>
        <v>7.1364292978720378E-2</v>
      </c>
      <c r="AE127" s="18">
        <f t="shared" si="97"/>
        <v>6.3294014591635417E-2</v>
      </c>
      <c r="AF127" s="18">
        <f t="shared" si="97"/>
        <v>2.2362259639880921E-3</v>
      </c>
      <c r="AG127" s="18">
        <f t="shared" si="97"/>
        <v>0.18141269633381185</v>
      </c>
      <c r="AH127" s="18">
        <f>ABS(R127-T82)</f>
        <v>3.1863065101400689E-3</v>
      </c>
    </row>
    <row r="128" spans="1:34" ht="16">
      <c r="A128" t="s">
        <v>24</v>
      </c>
      <c r="B128">
        <v>-381.41119564320798</v>
      </c>
      <c r="C128">
        <v>-381.75986525621801</v>
      </c>
      <c r="D128">
        <v>-381.86901045656799</v>
      </c>
      <c r="E128">
        <v>-381.90411046223699</v>
      </c>
      <c r="F128">
        <v>-381.91702298821201</v>
      </c>
      <c r="G128" s="14">
        <v>-381.93495659999996</v>
      </c>
      <c r="H128" s="14">
        <v>-381.92951427999998</v>
      </c>
      <c r="I128" s="14">
        <v>-381.93131077899545</v>
      </c>
      <c r="J128" s="8"/>
      <c r="K128" s="15">
        <f>(B128-$B$131)*$I$3</f>
        <v>1.8115502693172469</v>
      </c>
      <c r="L128" s="15">
        <f>(C128-$C$131)*$I$3</f>
        <v>1.3500304987330543</v>
      </c>
      <c r="M128" s="15">
        <f>(D128-$D$131)*$I$3</f>
        <v>1.3995617945906975</v>
      </c>
      <c r="N128" s="15">
        <f>(E128-$E$131)*$I$3</f>
        <v>1.3927935268638445</v>
      </c>
      <c r="O128" s="15">
        <f>(F128-$F$131)*$I$3</f>
        <v>1.4125425862776275</v>
      </c>
      <c r="P128" s="15">
        <f>(G128-$G$131)*$I$3</f>
        <v>1.4764670653438021</v>
      </c>
      <c r="Q128" s="15">
        <f>(H128-$H$131)*$I$3</f>
        <v>1.3649955422800595</v>
      </c>
      <c r="R128" s="15">
        <f>(I128-$I$131)*$I$3</f>
        <v>1.4824900101780443</v>
      </c>
      <c r="T128" s="17"/>
      <c r="U128" s="17"/>
      <c r="V128" s="17"/>
      <c r="W128" s="17"/>
      <c r="Z128" t="s">
        <v>24</v>
      </c>
      <c r="AA128" s="18">
        <f>ABS(K128-$T$83)</f>
        <v>0.45553946212865926</v>
      </c>
      <c r="AB128" s="18">
        <f t="shared" ref="AB128:AG128" si="98">ABS(L128-$T$83)</f>
        <v>5.980308455533434E-3</v>
      </c>
      <c r="AC128" s="18">
        <f t="shared" si="98"/>
        <v>4.3550987402109831E-2</v>
      </c>
      <c r="AD128" s="18">
        <f t="shared" si="98"/>
        <v>3.6782719675256814E-2</v>
      </c>
      <c r="AE128" s="18">
        <f t="shared" si="98"/>
        <v>5.6531779089039835E-2</v>
      </c>
      <c r="AF128" s="18">
        <f t="shared" si="98"/>
        <v>0.12045625815521444</v>
      </c>
      <c r="AG128" s="18">
        <f t="shared" si="98"/>
        <v>8.9847350914717961E-3</v>
      </c>
      <c r="AH128" s="18">
        <f t="shared" ref="AH128:AH134" si="99">ABS(R128-T83)</f>
        <v>0.12647920298945659</v>
      </c>
    </row>
    <row r="129" spans="1:34" ht="16">
      <c r="A129" t="s">
        <v>25</v>
      </c>
      <c r="B129">
        <v>-381.41100405306901</v>
      </c>
      <c r="C129">
        <v>-381.75946543427301</v>
      </c>
      <c r="D129">
        <v>-381.868699586324</v>
      </c>
      <c r="E129">
        <v>-381.90384595816101</v>
      </c>
      <c r="F129">
        <v>-381.91676522057702</v>
      </c>
      <c r="G129" s="14">
        <v>-381.93472925530301</v>
      </c>
      <c r="H129" s="14">
        <v>-381.9293044509804</v>
      </c>
      <c r="I129" s="14">
        <v>-381.93104982511414</v>
      </c>
      <c r="J129" s="8"/>
      <c r="K129" s="15">
        <f>(B129-$B$131)*$I$3</f>
        <v>1.9317748985931926</v>
      </c>
      <c r="L129" s="15">
        <f>(C129-$C$131)*$I$3</f>
        <v>1.6009225611971916</v>
      </c>
      <c r="M129" s="15">
        <f>(D129-$D$131)*$I$3</f>
        <v>1.5946358210427822</v>
      </c>
      <c r="N129" s="15">
        <f>(E129-$E$131)*$I$3</f>
        <v>1.558772343137826</v>
      </c>
      <c r="O129" s="15">
        <f>(F129-$F$131)*$I$3</f>
        <v>1.5742942219470109</v>
      </c>
      <c r="P129" s="15">
        <f>(G129-$G$131)*$I$3</f>
        <v>1.6191280188573751</v>
      </c>
      <c r="Q129" s="15">
        <f>(H129-$H$131)*$I$3</f>
        <v>1.4966652421218232</v>
      </c>
      <c r="R129" s="15">
        <f>(I129-$I$131)*$I$3</f>
        <v>1.6462410456305339</v>
      </c>
      <c r="T129" s="17"/>
      <c r="U129" s="17"/>
      <c r="V129" s="17"/>
      <c r="W129" s="17"/>
      <c r="Z129" t="s">
        <v>25</v>
      </c>
      <c r="AA129" s="18">
        <f>ABS(K129-$T$84)</f>
        <v>0.32108105527131547</v>
      </c>
      <c r="AB129" s="18">
        <f t="shared" ref="AB129:AG129" si="100">ABS(L129-$T$84)</f>
        <v>9.7712821246855874E-3</v>
      </c>
      <c r="AC129" s="18">
        <f t="shared" si="100"/>
        <v>1.6058022279094919E-2</v>
      </c>
      <c r="AD129" s="18">
        <f t="shared" si="100"/>
        <v>5.1921500184051173E-2</v>
      </c>
      <c r="AE129" s="18">
        <f t="shared" si="100"/>
        <v>3.6399621374866298E-2</v>
      </c>
      <c r="AF129" s="18">
        <f t="shared" si="100"/>
        <v>8.4341755354979675E-3</v>
      </c>
      <c r="AG129" s="18">
        <f t="shared" si="100"/>
        <v>0.11402860120005398</v>
      </c>
      <c r="AH129" s="18">
        <f t="shared" si="99"/>
        <v>3.5547202308656711E-2</v>
      </c>
    </row>
    <row r="130" spans="1:34" ht="16">
      <c r="A130" t="s">
        <v>26</v>
      </c>
      <c r="B130">
        <v>-381.41175862401701</v>
      </c>
      <c r="C130">
        <v>-381.76040720213302</v>
      </c>
      <c r="D130">
        <v>-381.86945662315401</v>
      </c>
      <c r="E130">
        <v>-381.90455124027</v>
      </c>
      <c r="F130">
        <v>-381.91749770727398</v>
      </c>
      <c r="G130" s="14">
        <v>-381.93523104242422</v>
      </c>
      <c r="H130" s="14">
        <v>-381.92999851372548</v>
      </c>
      <c r="I130" s="14">
        <v>-381.93188695205475</v>
      </c>
      <c r="J130" s="8"/>
      <c r="K130" s="15">
        <f>(B130-$B$131)*$I$3</f>
        <v>1.4582744722410683</v>
      </c>
      <c r="L130" s="15">
        <f>(C130-$C$131)*$I$3</f>
        <v>1.0099542971520763</v>
      </c>
      <c r="M130" s="15">
        <f>(D130-$D$131)*$I$3</f>
        <v>1.1195880303455157</v>
      </c>
      <c r="N130" s="15">
        <f>(E130-$E$131)*$I$3</f>
        <v>1.1162011307361777</v>
      </c>
      <c r="O130" s="15">
        <f>(F130-$F$131)*$I$3</f>
        <v>1.11465187257517</v>
      </c>
      <c r="P130" s="15">
        <f>(G130-$G$131)*$I$3</f>
        <v>1.3042518412641333</v>
      </c>
      <c r="Q130" s="15">
        <f>(H130-$H$131)*$I$3</f>
        <v>1.0611342869727576</v>
      </c>
      <c r="R130" s="15">
        <f>(I130-$I$131)*$I$3</f>
        <v>1.1209359509432544</v>
      </c>
      <c r="T130" s="17"/>
      <c r="U130" s="17"/>
      <c r="V130" s="17"/>
      <c r="W130" s="17"/>
      <c r="Z130" t="s">
        <v>26</v>
      </c>
      <c r="AA130" s="18">
        <f>ABS(K130-$T$85)</f>
        <v>0.43576580618697314</v>
      </c>
      <c r="AB130" s="18">
        <f t="shared" ref="AB130:AG130" si="101">ABS(L130-$T$85)</f>
        <v>1.2554368902018886E-2</v>
      </c>
      <c r="AC130" s="18">
        <f t="shared" si="101"/>
        <v>9.70793642914205E-2</v>
      </c>
      <c r="AD130" s="18">
        <f t="shared" si="101"/>
        <v>9.3692464682082477E-2</v>
      </c>
      <c r="AE130" s="18">
        <f t="shared" si="101"/>
        <v>9.2143206521074772E-2</v>
      </c>
      <c r="AF130" s="18">
        <f t="shared" si="101"/>
        <v>0.28174317521003811</v>
      </c>
      <c r="AG130" s="18">
        <f t="shared" si="101"/>
        <v>3.8625620918662396E-2</v>
      </c>
      <c r="AH130" s="18">
        <f t="shared" si="99"/>
        <v>9.8427284889159194E-2</v>
      </c>
    </row>
    <row r="131" spans="1:34" ht="16">
      <c r="A131" t="s">
        <v>27</v>
      </c>
      <c r="B131">
        <v>-381.41408253227502</v>
      </c>
      <c r="C131">
        <v>-381.76201666672699</v>
      </c>
      <c r="D131">
        <v>-381.87124080021999</v>
      </c>
      <c r="E131">
        <v>-381.90633001996798</v>
      </c>
      <c r="F131">
        <v>-381.91927401807197</v>
      </c>
      <c r="G131" s="14">
        <v>-381.93730950000003</v>
      </c>
      <c r="H131" s="14">
        <v>-381.93168953882349</v>
      </c>
      <c r="I131" s="14">
        <v>-381.93367327716891</v>
      </c>
      <c r="J131" s="8"/>
      <c r="K131" s="15">
        <f>(B131-$B$131)*$I$3</f>
        <v>0</v>
      </c>
      <c r="L131" s="15">
        <f>(C131-$C$131)*$I$3</f>
        <v>0</v>
      </c>
      <c r="M131" s="15">
        <f>(D131-$D$131)*$I$3</f>
        <v>0</v>
      </c>
      <c r="N131" s="15">
        <f>(E131-$E$131)*$I$3</f>
        <v>0</v>
      </c>
      <c r="O131" s="15">
        <f>(F131-$F$131)*$I$3</f>
        <v>0</v>
      </c>
      <c r="P131" s="15">
        <f>(G131-$G$131)*$I$3</f>
        <v>0</v>
      </c>
      <c r="Q131" s="15">
        <f>(H131-$H$131)*$I$3</f>
        <v>0</v>
      </c>
      <c r="R131" s="15">
        <f>(I131-$I$131)*$I$3</f>
        <v>0</v>
      </c>
      <c r="T131" s="17"/>
      <c r="U131" s="17"/>
      <c r="V131" s="17"/>
      <c r="W131" s="17"/>
      <c r="Z131" t="s">
        <v>27</v>
      </c>
      <c r="AA131" s="18">
        <f>ABS(K131-$T$86)</f>
        <v>0</v>
      </c>
      <c r="AB131" s="18">
        <f t="shared" ref="AB131:AG131" si="102">ABS(L131-$T$86)</f>
        <v>0</v>
      </c>
      <c r="AC131" s="18">
        <f t="shared" si="102"/>
        <v>0</v>
      </c>
      <c r="AD131" s="18">
        <f t="shared" si="102"/>
        <v>0</v>
      </c>
      <c r="AE131" s="18">
        <f t="shared" si="102"/>
        <v>0</v>
      </c>
      <c r="AF131" s="18">
        <f t="shared" si="102"/>
        <v>0</v>
      </c>
      <c r="AG131" s="18">
        <f t="shared" si="102"/>
        <v>0</v>
      </c>
      <c r="AH131" s="18">
        <f t="shared" si="99"/>
        <v>0</v>
      </c>
    </row>
    <row r="132" spans="1:34" ht="16">
      <c r="A132" t="s">
        <v>28</v>
      </c>
      <c r="B132">
        <v>-381.41079564878601</v>
      </c>
      <c r="C132">
        <v>-381.75950533353</v>
      </c>
      <c r="D132">
        <v>-381.86861095113198</v>
      </c>
      <c r="E132">
        <v>-381.90370277737202</v>
      </c>
      <c r="F132">
        <v>-381.91661946173701</v>
      </c>
      <c r="G132" s="14">
        <v>-381.93445320530304</v>
      </c>
      <c r="H132" s="14">
        <v>-381.92912030980392</v>
      </c>
      <c r="I132" s="14">
        <v>-381.93093266712327</v>
      </c>
      <c r="J132" s="8"/>
      <c r="K132" s="15">
        <f>(B132-$B$131)*$I$3</f>
        <v>2.0625505627178358</v>
      </c>
      <c r="L132" s="15">
        <f>(C132-$C$131)*$I$3</f>
        <v>1.5758853990246831</v>
      </c>
      <c r="M132" s="15">
        <f>(D132-$D$131)*$I$3</f>
        <v>1.6502552446630976</v>
      </c>
      <c r="N132" s="15">
        <f>(E132-$E$131)*$I$3</f>
        <v>1.6486196461836935</v>
      </c>
      <c r="O132" s="15">
        <f>(F132-$F$131)*$I$3</f>
        <v>1.6657592764523317</v>
      </c>
      <c r="P132" s="15">
        <f>(G132-$G$131)*$I$3</f>
        <v>1.7923520119426326</v>
      </c>
      <c r="Q132" s="15">
        <f>(H132-$H$131)*$I$3</f>
        <v>1.6122155767867066</v>
      </c>
      <c r="R132" s="15">
        <f>(I132-$I$131)*$I$3</f>
        <v>1.7197587960487115</v>
      </c>
      <c r="T132" s="17"/>
      <c r="U132" s="17"/>
      <c r="V132" s="17"/>
      <c r="W132" s="17"/>
      <c r="Z132" t="s">
        <v>28</v>
      </c>
      <c r="AA132" s="18">
        <f>ABS(K132-$T$87)</f>
        <v>0.46538714226138267</v>
      </c>
      <c r="AB132" s="18">
        <f t="shared" ref="AB132:AG132" si="103">ABS(L132-$T$87)</f>
        <v>2.1278021431770044E-2</v>
      </c>
      <c r="AC132" s="18">
        <f t="shared" si="103"/>
        <v>5.3091824206644489E-2</v>
      </c>
      <c r="AD132" s="18">
        <f t="shared" si="103"/>
        <v>5.1456225727240401E-2</v>
      </c>
      <c r="AE132" s="18">
        <f t="shared" si="103"/>
        <v>6.8595855995878585E-2</v>
      </c>
      <c r="AF132" s="18">
        <f t="shared" si="103"/>
        <v>0.19518859148617951</v>
      </c>
      <c r="AG132" s="18">
        <f t="shared" si="103"/>
        <v>1.5052156330253474E-2</v>
      </c>
      <c r="AH132" s="18">
        <f t="shared" si="99"/>
        <v>0.12259537559225842</v>
      </c>
    </row>
    <row r="133" spans="1:34" ht="16">
      <c r="A133" t="s">
        <v>29</v>
      </c>
      <c r="B133">
        <v>-381.41196897892701</v>
      </c>
      <c r="C133">
        <v>-381.76034640517702</v>
      </c>
      <c r="D133">
        <v>-381.86961542657099</v>
      </c>
      <c r="E133">
        <v>-381.90471578371597</v>
      </c>
      <c r="F133">
        <v>-381.91764560658299</v>
      </c>
      <c r="G133" s="14">
        <v>-381.93571599318182</v>
      </c>
      <c r="H133" s="14">
        <v>-381.93006544470586</v>
      </c>
      <c r="I133" s="14">
        <v>-381.93199271369866</v>
      </c>
      <c r="J133" s="8"/>
      <c r="K133" s="15">
        <f>(B133-$B$131)*$I$3</f>
        <v>1.3262747711769587</v>
      </c>
      <c r="L133" s="15">
        <f>(C133-$C$131)*$I$3</f>
        <v>1.0481049636548339</v>
      </c>
      <c r="M133" s="15">
        <f>(D133-$D$131)*$I$3</f>
        <v>1.0199373800719218</v>
      </c>
      <c r="N133" s="15">
        <f>(E133-$E$131)*$I$3</f>
        <v>1.0129485578281077</v>
      </c>
      <c r="O133" s="15">
        <f>(F133-$F$131)*$I$3</f>
        <v>1.02184365346715</v>
      </c>
      <c r="P133" s="15">
        <f>(G133-$G$131)*$I$3</f>
        <v>0.99994064151730155</v>
      </c>
      <c r="Q133" s="15">
        <f>(H133-$H$131)*$I$3</f>
        <v>1.0191344619987681</v>
      </c>
      <c r="R133" s="15">
        <f>(I133-$I$131)*$I$3</f>
        <v>1.0545695163292639</v>
      </c>
      <c r="T133" s="17"/>
      <c r="U133" s="17"/>
      <c r="V133" s="17"/>
      <c r="W133" s="17"/>
      <c r="Z133" t="s">
        <v>29</v>
      </c>
      <c r="AA133" s="18">
        <f>ABS(K133-$T$88)</f>
        <v>0.2976744093473227</v>
      </c>
      <c r="AB133" s="18">
        <f t="shared" ref="AB133:AG133" si="104">ABS(L133-$T$88)</f>
        <v>1.9504601825197865E-2</v>
      </c>
      <c r="AC133" s="18">
        <f t="shared" si="104"/>
        <v>8.6629817577141832E-3</v>
      </c>
      <c r="AD133" s="18">
        <f t="shared" si="104"/>
        <v>1.5651804001528324E-2</v>
      </c>
      <c r="AE133" s="18">
        <f t="shared" si="104"/>
        <v>6.7567083624859858E-3</v>
      </c>
      <c r="AF133" s="18">
        <f t="shared" si="104"/>
        <v>2.8659720312334436E-2</v>
      </c>
      <c r="AG133" s="18">
        <f t="shared" si="104"/>
        <v>9.4658998308678743E-3</v>
      </c>
      <c r="AH133" s="18">
        <f t="shared" si="99"/>
        <v>2.5969154499627889E-2</v>
      </c>
    </row>
    <row r="134" spans="1:34" ht="16">
      <c r="A134" t="s">
        <v>30</v>
      </c>
      <c r="B134">
        <v>-381.40961689986199</v>
      </c>
      <c r="C134">
        <v>-381.75816702743202</v>
      </c>
      <c r="D134">
        <v>-381.86727291472403</v>
      </c>
      <c r="E134">
        <v>-381.90238120019097</v>
      </c>
      <c r="F134">
        <v>-381.915314171067</v>
      </c>
      <c r="G134" s="14">
        <v>-381.93314024166671</v>
      </c>
      <c r="H134" s="14">
        <v>-381.92780855686271</v>
      </c>
      <c r="I134" s="14">
        <v>-381.92965998356163</v>
      </c>
      <c r="J134" s="8"/>
      <c r="K134" s="15">
        <f>(B134-$B$131)*$I$3</f>
        <v>2.8022266919956342</v>
      </c>
      <c r="L134" s="15">
        <f>(C134-$C$131)*$I$3</f>
        <v>2.4156851682289138</v>
      </c>
      <c r="M134" s="15">
        <f>(D134-$D$131)*$I$3</f>
        <v>2.4898857808222119</v>
      </c>
      <c r="N134" s="15">
        <f>(E134-$E$131)*$I$3</f>
        <v>2.4779218613528124</v>
      </c>
      <c r="O134" s="15">
        <f>(F134-$F$131)*$I$3</f>
        <v>2.4848415514880116</v>
      </c>
      <c r="P134" s="15">
        <f>(G134-$G$131)*$I$3</f>
        <v>2.6162491461153343</v>
      </c>
      <c r="Q134" s="15">
        <f>(H134-$H$131)*$I$3</f>
        <v>2.4353529882818252</v>
      </c>
      <c r="R134" s="15">
        <f>(I134-$I$131)*$I$3</f>
        <v>2.5183798013242584</v>
      </c>
      <c r="T134" s="17"/>
      <c r="U134" s="17"/>
      <c r="V134" s="17"/>
      <c r="W134" s="17"/>
      <c r="Z134" t="s">
        <v>30</v>
      </c>
      <c r="AA134" s="18">
        <f>ABS(K134-$T$89)</f>
        <v>0.30190538261309152</v>
      </c>
      <c r="AB134" s="18">
        <f t="shared" ref="AB134:AG134" si="105">ABS(L134-$T$89)</f>
        <v>8.4636141153628941E-2</v>
      </c>
      <c r="AC134" s="18">
        <f t="shared" si="105"/>
        <v>1.0435528560330809E-2</v>
      </c>
      <c r="AD134" s="18">
        <f t="shared" si="105"/>
        <v>2.2399448029730262E-2</v>
      </c>
      <c r="AE134" s="18">
        <f t="shared" si="105"/>
        <v>1.5479757894531154E-2</v>
      </c>
      <c r="AF134" s="18">
        <f t="shared" si="105"/>
        <v>0.11592783673279161</v>
      </c>
      <c r="AG134" s="18">
        <f t="shared" si="105"/>
        <v>6.4968321100717485E-2</v>
      </c>
      <c r="AH134" s="18">
        <f t="shared" si="99"/>
        <v>1.8058491941715715E-2</v>
      </c>
    </row>
    <row r="135" spans="1:34" ht="16">
      <c r="G135" s="14"/>
      <c r="H135" s="14"/>
      <c r="I135" s="14"/>
      <c r="J135" s="8"/>
    </row>
    <row r="136" spans="1:34">
      <c r="D136" t="s">
        <v>75</v>
      </c>
    </row>
    <row r="137" spans="1:34" ht="16">
      <c r="B137" s="10"/>
      <c r="C137" s="4" t="s">
        <v>111</v>
      </c>
      <c r="D137" s="4"/>
      <c r="E137" s="4"/>
      <c r="F137" s="4"/>
      <c r="G137" s="4"/>
      <c r="H137" s="10"/>
      <c r="I137" s="10"/>
      <c r="J137" s="10"/>
      <c r="K137" s="6" t="s">
        <v>60</v>
      </c>
      <c r="L137" s="4" t="s">
        <v>111</v>
      </c>
      <c r="M137" s="10"/>
      <c r="O137" s="10"/>
      <c r="P137" s="10"/>
      <c r="Q137" s="10"/>
      <c r="R137" s="10"/>
      <c r="S137" s="10"/>
      <c r="Z137" s="4" t="s">
        <v>111</v>
      </c>
    </row>
    <row r="138" spans="1:34" ht="16">
      <c r="B138" s="10" t="s">
        <v>69</v>
      </c>
      <c r="C138" s="10" t="s">
        <v>70</v>
      </c>
      <c r="D138" s="10" t="s">
        <v>71</v>
      </c>
      <c r="E138" s="10" t="s">
        <v>72</v>
      </c>
      <c r="F138" s="10" t="s">
        <v>73</v>
      </c>
      <c r="G138" s="10" t="s">
        <v>7</v>
      </c>
      <c r="H138" s="10" t="s">
        <v>8</v>
      </c>
      <c r="I138" s="10" t="s">
        <v>9</v>
      </c>
      <c r="J138" s="10"/>
      <c r="K138" s="10" t="s">
        <v>44</v>
      </c>
      <c r="L138" s="10" t="s">
        <v>61</v>
      </c>
      <c r="M138" s="10" t="s">
        <v>62</v>
      </c>
      <c r="N138" s="10">
        <v>5</v>
      </c>
      <c r="O138" s="10">
        <v>6</v>
      </c>
      <c r="P138" s="10" t="s">
        <v>7</v>
      </c>
      <c r="Q138" s="10" t="s">
        <v>8</v>
      </c>
      <c r="R138" s="10" t="s">
        <v>9</v>
      </c>
      <c r="S138" s="10"/>
      <c r="Z138" t="s">
        <v>1</v>
      </c>
      <c r="AA138" t="s">
        <v>44</v>
      </c>
      <c r="AB138" t="s">
        <v>61</v>
      </c>
      <c r="AC138" t="s">
        <v>62</v>
      </c>
      <c r="AD138">
        <v>5</v>
      </c>
      <c r="AE138">
        <v>6</v>
      </c>
      <c r="AF138" t="s">
        <v>7</v>
      </c>
      <c r="AG138" t="s">
        <v>8</v>
      </c>
      <c r="AH138" t="s">
        <v>9</v>
      </c>
    </row>
    <row r="139" spans="1:34" ht="16">
      <c r="A139" t="s">
        <v>23</v>
      </c>
      <c r="B139" s="12">
        <v>-381.41321611100005</v>
      </c>
      <c r="C139" s="12">
        <v>-381.76113310899996</v>
      </c>
      <c r="D139" s="12">
        <v>-381.86998981800002</v>
      </c>
      <c r="E139" s="12">
        <v>-381.90439005299999</v>
      </c>
      <c r="F139" s="12">
        <v>-381.91649896400003</v>
      </c>
      <c r="G139" s="12">
        <v>-381.93556939720304</v>
      </c>
      <c r="H139" s="12">
        <v>-381.92847825722509</v>
      </c>
      <c r="I139" s="12">
        <v>-381.9290234301352</v>
      </c>
      <c r="J139" s="8"/>
      <c r="K139" s="15">
        <f>(B139-B$143)*$I$3</f>
        <v>1.3900144561475423</v>
      </c>
      <c r="L139" s="15">
        <f t="shared" ref="L139:R139" si="106">(C139-C$143)*$I$3</f>
        <v>1.2860411547345778</v>
      </c>
      <c r="M139" s="15">
        <f t="shared" si="106"/>
        <v>1.267372747538464</v>
      </c>
      <c r="N139" s="15">
        <f t="shared" si="106"/>
        <v>1.2661760869802121</v>
      </c>
      <c r="O139" s="15">
        <f t="shared" si="106"/>
        <v>1.2594705205992156</v>
      </c>
      <c r="P139" s="15">
        <f t="shared" si="106"/>
        <v>1.2550392102719616</v>
      </c>
      <c r="Q139" s="15">
        <f t="shared" si="106"/>
        <v>1.2747096041851793</v>
      </c>
      <c r="R139" s="15">
        <f t="shared" si="106"/>
        <v>1.2408837432411033</v>
      </c>
      <c r="T139" s="17"/>
      <c r="U139" s="17"/>
      <c r="V139" s="17"/>
      <c r="W139" s="17"/>
      <c r="Z139" t="s">
        <v>23</v>
      </c>
      <c r="AA139" s="18">
        <f>ABS(K139-$T$82)</f>
        <v>0.12986275577425954</v>
      </c>
      <c r="AB139" s="18">
        <f t="shared" ref="AB139" si="107">ABS(L139-$T$82)</f>
        <v>2.5889454361295083E-2</v>
      </c>
      <c r="AC139" s="18">
        <f t="shared" ref="AC139" si="108">ABS(M139-$T$82)</f>
        <v>7.221047165181238E-3</v>
      </c>
      <c r="AD139" s="18">
        <f t="shared" ref="AD139" si="109">ABS(N139-$T$82)</f>
        <v>6.0243866069293883E-3</v>
      </c>
      <c r="AE139" s="18">
        <f t="shared" ref="AE139" si="110">ABS(O139-$T$82)</f>
        <v>6.8117977406711994E-4</v>
      </c>
      <c r="AF139" s="18">
        <f t="shared" ref="AF139" si="111">ABS(P139-$T$82)</f>
        <v>5.1124901013210877E-3</v>
      </c>
      <c r="AG139" s="18">
        <f t="shared" ref="AG139" si="112">ABS(Q139-$T$82)</f>
        <v>1.4557903811896589E-2</v>
      </c>
      <c r="AH139" s="18">
        <f>ABS(R139-T82)</f>
        <v>1.9267957132179436E-2</v>
      </c>
    </row>
    <row r="140" spans="1:34" ht="16">
      <c r="A140" t="s">
        <v>24</v>
      </c>
      <c r="B140" s="12">
        <v>-381.41240339900003</v>
      </c>
      <c r="C140" s="12">
        <v>-381.76083640299998</v>
      </c>
      <c r="D140" s="12">
        <v>-381.869588873</v>
      </c>
      <c r="E140" s="12">
        <v>-381.90395962899998</v>
      </c>
      <c r="F140" s="12">
        <v>-381.91606229600001</v>
      </c>
      <c r="G140" s="12">
        <v>-381.9350406093576</v>
      </c>
      <c r="H140" s="12">
        <v>-381.92802737979451</v>
      </c>
      <c r="I140" s="12">
        <v>-381.92857233330386</v>
      </c>
      <c r="J140" s="8"/>
      <c r="K140" s="15">
        <f t="shared" ref="K140:K146" si="113">(B140-B$143)*$I$3</f>
        <v>1.8999989440635119</v>
      </c>
      <c r="L140" s="15">
        <f t="shared" ref="L140:L146" si="114">(C140-C$143)*$I$3</f>
        <v>1.4722269837272348</v>
      </c>
      <c r="M140" s="15">
        <f t="shared" ref="M140:M146" si="115">(D140-D$143)*$I$3</f>
        <v>1.5189695376842485</v>
      </c>
      <c r="N140" s="15">
        <f t="shared" ref="N140:N146" si="116">(E140-E$143)*$I$3</f>
        <v>1.5362712291954723</v>
      </c>
      <c r="O140" s="15">
        <f t="shared" ref="O140:O146" si="117">(F140-F$143)*$I$3</f>
        <v>1.5334838320457165</v>
      </c>
      <c r="P140" s="15">
        <f t="shared" ref="P140:P146" si="118">(G140-G$143)*$I$3</f>
        <v>1.5868585983994243</v>
      </c>
      <c r="Q140" s="15">
        <f t="shared" ref="Q140:Q146" si="119">(H140-H$143)*$I$3</f>
        <v>1.5576394680728591</v>
      </c>
      <c r="R140" s="15">
        <f t="shared" ref="R140:R146" si="120">(I140-I$143)*$I$3</f>
        <v>1.5239512831869382</v>
      </c>
      <c r="T140" s="17"/>
      <c r="U140" s="17"/>
      <c r="V140" s="17"/>
      <c r="W140" s="17"/>
      <c r="Z140" t="s">
        <v>24</v>
      </c>
      <c r="AA140" s="18">
        <f>ABS(K140-$T$83)</f>
        <v>0.5439881368749242</v>
      </c>
      <c r="AB140" s="18">
        <f t="shared" ref="AB140" si="121">ABS(L140-$T$83)</f>
        <v>0.11621617653864713</v>
      </c>
      <c r="AC140" s="18">
        <f t="shared" ref="AC140" si="122">ABS(M140-$T$83)</f>
        <v>0.16295873049566079</v>
      </c>
      <c r="AD140" s="18">
        <f t="shared" ref="AD140" si="123">ABS(N140-$T$83)</f>
        <v>0.18026042200688464</v>
      </c>
      <c r="AE140" s="18">
        <f t="shared" ref="AE140" si="124">ABS(O140-$T$83)</f>
        <v>0.17747302485712879</v>
      </c>
      <c r="AF140" s="18">
        <f t="shared" ref="AF140" si="125">ABS(P140-$T$83)</f>
        <v>0.23084779121083665</v>
      </c>
      <c r="AG140" s="18">
        <f t="shared" ref="AG140" si="126">ABS(Q140-$T$83)</f>
        <v>0.20162866088427145</v>
      </c>
      <c r="AH140" s="18">
        <f>ABS(R140-T83)</f>
        <v>0.16794047599835049</v>
      </c>
    </row>
    <row r="141" spans="1:34" ht="16">
      <c r="A141" t="s">
        <v>25</v>
      </c>
      <c r="B141" s="12">
        <v>-381.41199347500003</v>
      </c>
      <c r="C141" s="12">
        <v>-381.76052608800001</v>
      </c>
      <c r="D141" s="12">
        <v>-381.86921413700003</v>
      </c>
      <c r="E141" s="12">
        <v>-381.90360043700002</v>
      </c>
      <c r="F141" s="12">
        <v>-381.91569463300004</v>
      </c>
      <c r="G141" s="12">
        <v>-381.93451771365</v>
      </c>
      <c r="H141" s="12">
        <v>-381.92773943473412</v>
      </c>
      <c r="I141" s="12">
        <v>-381.9281756183434</v>
      </c>
      <c r="J141" s="8"/>
      <c r="K141" s="15">
        <f t="shared" si="113"/>
        <v>2.1572301418500848</v>
      </c>
      <c r="L141" s="15">
        <f t="shared" si="114"/>
        <v>1.6669525892943036</v>
      </c>
      <c r="M141" s="15">
        <f t="shared" si="115"/>
        <v>1.7541199317250975</v>
      </c>
      <c r="N141" s="15">
        <f t="shared" si="116"/>
        <v>1.7616676158098947</v>
      </c>
      <c r="O141" s="15">
        <f t="shared" si="117"/>
        <v>1.7641958515011806</v>
      </c>
      <c r="P141" s="15">
        <f t="shared" si="118"/>
        <v>1.9149806141531227</v>
      </c>
      <c r="Q141" s="15">
        <f t="shared" si="119"/>
        <v>1.7383277243893653</v>
      </c>
      <c r="R141" s="15">
        <f t="shared" si="120"/>
        <v>1.7728936833873659</v>
      </c>
      <c r="T141" s="17"/>
      <c r="U141" s="17"/>
      <c r="V141" s="17"/>
      <c r="W141" s="17"/>
      <c r="Z141" t="s">
        <v>25</v>
      </c>
      <c r="AA141" s="18">
        <f>ABS(K141-$T$84)</f>
        <v>0.54653629852820762</v>
      </c>
      <c r="AB141" s="18">
        <f t="shared" ref="AB141" si="127">ABS(L141-$T$84)</f>
        <v>5.6258745972426416E-2</v>
      </c>
      <c r="AC141" s="18">
        <f t="shared" ref="AC141" si="128">ABS(M141-$T$84)</f>
        <v>0.14342608840322035</v>
      </c>
      <c r="AD141" s="18">
        <f t="shared" ref="AD141" si="129">ABS(N141-$T$84)</f>
        <v>0.15097377248801758</v>
      </c>
      <c r="AE141" s="18">
        <f t="shared" ref="AE141" si="130">ABS(O141-$T$84)</f>
        <v>0.15350200817930348</v>
      </c>
      <c r="AF141" s="18">
        <f t="shared" ref="AF141" si="131">ABS(P141-$T$84)</f>
        <v>0.30428677083124556</v>
      </c>
      <c r="AG141" s="18">
        <f t="shared" ref="AG141" si="132">ABS(Q141-$T$84)</f>
        <v>0.12763388106748819</v>
      </c>
      <c r="AH141" s="18">
        <f>ABS(R141-T84)</f>
        <v>0.16219984006548871</v>
      </c>
    </row>
    <row r="142" spans="1:34" ht="16">
      <c r="A142" t="s">
        <v>26</v>
      </c>
      <c r="B142" s="12">
        <v>-381.41300797899999</v>
      </c>
      <c r="C142" s="12">
        <v>-381.76147929000001</v>
      </c>
      <c r="D142" s="12">
        <v>-381.87013025699997</v>
      </c>
      <c r="E142" s="12">
        <v>-381.90451106999996</v>
      </c>
      <c r="F142" s="12">
        <v>-381.91659967600003</v>
      </c>
      <c r="G142" s="12">
        <v>-381.93539267501211</v>
      </c>
      <c r="H142" s="12">
        <v>-381.92865364634036</v>
      </c>
      <c r="I142" s="12">
        <v>-381.92906780278861</v>
      </c>
      <c r="J142" s="8"/>
      <c r="K142" s="15">
        <f t="shared" si="113"/>
        <v>1.5206192601498514</v>
      </c>
      <c r="L142" s="15">
        <f t="shared" si="114"/>
        <v>1.0688092939607738</v>
      </c>
      <c r="M142" s="15">
        <f t="shared" si="115"/>
        <v>1.1792459431228497</v>
      </c>
      <c r="N142" s="15">
        <f t="shared" si="116"/>
        <v>1.1902367717535074</v>
      </c>
      <c r="O142" s="15">
        <f t="shared" si="117"/>
        <v>1.1962727854260546</v>
      </c>
      <c r="P142" s="15">
        <f t="shared" si="118"/>
        <v>1.3659340611433088</v>
      </c>
      <c r="Q142" s="15">
        <f t="shared" si="119"/>
        <v>1.1646512709328141</v>
      </c>
      <c r="R142" s="15">
        <f t="shared" si="120"/>
        <v>1.2130394823911252</v>
      </c>
      <c r="T142" s="17"/>
      <c r="U142" s="17"/>
      <c r="V142" s="17"/>
      <c r="W142" s="17"/>
      <c r="Z142" t="s">
        <v>26</v>
      </c>
      <c r="AA142" s="18">
        <f>ABS(K142-$T$85)</f>
        <v>0.4981105940957562</v>
      </c>
      <c r="AB142" s="18">
        <f t="shared" ref="AB142" si="133">ABS(L142-$T$85)</f>
        <v>4.630062790667866E-2</v>
      </c>
      <c r="AC142" s="18">
        <f t="shared" ref="AC142" si="134">ABS(M142-$T$85)</f>
        <v>0.15673727706875451</v>
      </c>
      <c r="AD142" s="18">
        <f t="shared" ref="AD142" si="135">ABS(N142-$T$85)</f>
        <v>0.16772810569941221</v>
      </c>
      <c r="AE142" s="18">
        <f t="shared" ref="AE142" si="136">ABS(O142-$T$85)</f>
        <v>0.17376411937195946</v>
      </c>
      <c r="AF142" s="18">
        <f t="shared" ref="AF142" si="137">ABS(P142-$T$85)</f>
        <v>0.34342539508921366</v>
      </c>
      <c r="AG142" s="18">
        <f t="shared" ref="AG142" si="138">ABS(Q142-$T$85)</f>
        <v>0.14214260487871888</v>
      </c>
      <c r="AH142" s="18">
        <f>ABS(R142-T85)</f>
        <v>0.19053081633703006</v>
      </c>
    </row>
    <row r="143" spans="1:34" ht="16">
      <c r="A143" t="s">
        <v>27</v>
      </c>
      <c r="B143" s="12">
        <v>-381.41543124000003</v>
      </c>
      <c r="C143" s="12">
        <v>-381.763182546</v>
      </c>
      <c r="D143" s="12">
        <v>-381.87200950499999</v>
      </c>
      <c r="E143" s="12">
        <v>-381.906407833</v>
      </c>
      <c r="F143" s="12">
        <v>-381.91850605799999</v>
      </c>
      <c r="G143" s="12">
        <v>-381.93756942946061</v>
      </c>
      <c r="H143" s="12">
        <v>-381.93050963625018</v>
      </c>
      <c r="I143" s="12">
        <v>-381.93100090422053</v>
      </c>
      <c r="J143" s="8"/>
      <c r="K143" s="15">
        <f t="shared" si="113"/>
        <v>0</v>
      </c>
      <c r="L143" s="15">
        <f t="shared" si="114"/>
        <v>0</v>
      </c>
      <c r="M143" s="15">
        <f t="shared" si="115"/>
        <v>0</v>
      </c>
      <c r="N143" s="15">
        <f t="shared" si="116"/>
        <v>0</v>
      </c>
      <c r="O143" s="15">
        <f t="shared" si="117"/>
        <v>0</v>
      </c>
      <c r="P143" s="15">
        <f t="shared" si="118"/>
        <v>0</v>
      </c>
      <c r="Q143" s="15">
        <f t="shared" si="119"/>
        <v>0</v>
      </c>
      <c r="R143" s="15">
        <f t="shared" si="120"/>
        <v>0</v>
      </c>
      <c r="T143" s="17"/>
      <c r="U143" s="17"/>
      <c r="V143" s="17"/>
      <c r="W143" s="17"/>
      <c r="Z143" t="s">
        <v>27</v>
      </c>
      <c r="AA143" s="18">
        <f>ABS(K143-$T$86)</f>
        <v>0</v>
      </c>
      <c r="AB143" s="18">
        <f t="shared" ref="AB143" si="139">ABS(L143-$T$86)</f>
        <v>0</v>
      </c>
      <c r="AC143" s="18">
        <f t="shared" ref="AC143" si="140">ABS(M143-$T$86)</f>
        <v>0</v>
      </c>
      <c r="AD143" s="18">
        <f t="shared" ref="AD143" si="141">ABS(N143-$T$86)</f>
        <v>0</v>
      </c>
      <c r="AE143" s="18">
        <f t="shared" ref="AE143" si="142">ABS(O143-$T$86)</f>
        <v>0</v>
      </c>
      <c r="AF143" s="18">
        <f t="shared" ref="AF143" si="143">ABS(P143-$T$86)</f>
        <v>0</v>
      </c>
      <c r="AG143" s="18">
        <f t="shared" ref="AG143" si="144">ABS(Q143-$T$86)</f>
        <v>0</v>
      </c>
      <c r="AH143" s="18">
        <f>ABS(R143-T86)</f>
        <v>0</v>
      </c>
    </row>
    <row r="144" spans="1:34" ht="16">
      <c r="A144" t="s">
        <v>28</v>
      </c>
      <c r="B144" s="12">
        <v>-381.412297352</v>
      </c>
      <c r="C144" s="12">
        <v>-381.76048078900004</v>
      </c>
      <c r="D144" s="12">
        <v>-381.86930005799996</v>
      </c>
      <c r="E144" s="12">
        <v>-381.903691638</v>
      </c>
      <c r="F144" s="12">
        <v>-381.91580066099999</v>
      </c>
      <c r="G144" s="12">
        <v>-381.93481244449924</v>
      </c>
      <c r="H144" s="12">
        <v>-381.92777050546192</v>
      </c>
      <c r="I144" s="12">
        <v>-381.92832485715041</v>
      </c>
      <c r="J144" s="8"/>
      <c r="K144" s="15">
        <f t="shared" si="113"/>
        <v>1.9665444423508824</v>
      </c>
      <c r="L144" s="15">
        <f t="shared" si="114"/>
        <v>1.6953781413954143</v>
      </c>
      <c r="M144" s="15">
        <f t="shared" si="115"/>
        <v>1.700203689375714</v>
      </c>
      <c r="N144" s="15">
        <f t="shared" si="116"/>
        <v>1.70443812335964</v>
      </c>
      <c r="O144" s="15">
        <f t="shared" si="117"/>
        <v>1.6976622759462712</v>
      </c>
      <c r="P144" s="15">
        <f t="shared" si="118"/>
        <v>1.7300342109723574</v>
      </c>
      <c r="Q144" s="15">
        <f t="shared" si="119"/>
        <v>1.7188305480145356</v>
      </c>
      <c r="R144" s="15">
        <f t="shared" si="120"/>
        <v>1.6792449165811074</v>
      </c>
      <c r="T144" s="17"/>
      <c r="U144" s="17"/>
      <c r="V144" s="17"/>
      <c r="W144" s="17"/>
      <c r="Z144" t="s">
        <v>28</v>
      </c>
      <c r="AA144" s="18">
        <f>ABS(K144-$T$87)</f>
        <v>0.36938102189442934</v>
      </c>
      <c r="AB144" s="18">
        <f t="shared" ref="AB144" si="145">ABS(L144-$T$87)</f>
        <v>9.821472093896122E-2</v>
      </c>
      <c r="AC144" s="18">
        <f t="shared" ref="AC144" si="146">ABS(M144-$T$87)</f>
        <v>0.10304026891926088</v>
      </c>
      <c r="AD144" s="18">
        <f t="shared" ref="AD144" si="147">ABS(N144-$T$87)</f>
        <v>0.10727470290318686</v>
      </c>
      <c r="AE144" s="18">
        <f t="shared" ref="AE144" si="148">ABS(O144-$T$87)</f>
        <v>0.10049885548981807</v>
      </c>
      <c r="AF144" s="18">
        <f t="shared" ref="AF144" si="149">ABS(P144-$T$87)</f>
        <v>0.13287079051590434</v>
      </c>
      <c r="AG144" s="18">
        <f t="shared" ref="AG144" si="150">ABS(Q144-$T$87)</f>
        <v>0.12166712755808251</v>
      </c>
      <c r="AH144" s="18">
        <f>ABS(R144-T87)</f>
        <v>8.2081496124654318E-2</v>
      </c>
    </row>
    <row r="145" spans="1:34" ht="16">
      <c r="A145" t="s">
        <v>29</v>
      </c>
      <c r="B145" s="12">
        <v>-381.41329880699999</v>
      </c>
      <c r="C145" s="12">
        <v>-381.76144028000004</v>
      </c>
      <c r="D145" s="12">
        <v>-381.87021619999996</v>
      </c>
      <c r="E145" s="12">
        <v>-381.904611698</v>
      </c>
      <c r="F145" s="12">
        <v>-381.91671204199997</v>
      </c>
      <c r="G145" s="12">
        <v>-381.93568564485986</v>
      </c>
      <c r="H145" s="12">
        <v>-381.92871549304158</v>
      </c>
      <c r="I145" s="12">
        <v>-381.92920745888813</v>
      </c>
      <c r="J145" s="8"/>
      <c r="K145" s="15">
        <f t="shared" si="113"/>
        <v>1.3381219318848498</v>
      </c>
      <c r="L145" s="15">
        <f t="shared" si="114"/>
        <v>1.0932884389171251</v>
      </c>
      <c r="M145" s="15">
        <f t="shared" si="115"/>
        <v>1.1253158955324611</v>
      </c>
      <c r="N145" s="15">
        <f t="shared" si="116"/>
        <v>1.1270917473546256</v>
      </c>
      <c r="O145" s="15">
        <f t="shared" si="117"/>
        <v>1.1257620547658054</v>
      </c>
      <c r="P145" s="15">
        <f t="shared" si="118"/>
        <v>1.1820927031049864</v>
      </c>
      <c r="Q145" s="15">
        <f t="shared" si="119"/>
        <v>1.1258418793560161</v>
      </c>
      <c r="R145" s="15">
        <f t="shared" si="120"/>
        <v>1.1254039554198263</v>
      </c>
      <c r="T145" s="17"/>
      <c r="U145" s="17"/>
      <c r="V145" s="17"/>
      <c r="W145" s="17"/>
      <c r="Z145" t="s">
        <v>29</v>
      </c>
      <c r="AA145" s="18">
        <f>ABS(K145-$T$88)</f>
        <v>0.30952157005521386</v>
      </c>
      <c r="AB145" s="18">
        <f t="shared" ref="AB145" si="151">ABS(L145-$T$88)</f>
        <v>6.4688077087489138E-2</v>
      </c>
      <c r="AC145" s="18">
        <f t="shared" ref="AC145" si="152">ABS(M145-$T$88)</f>
        <v>9.6715533702825152E-2</v>
      </c>
      <c r="AD145" s="18">
        <f t="shared" ref="AD145" si="153">ABS(N145-$T$88)</f>
        <v>9.8491385524989594E-2</v>
      </c>
      <c r="AE145" s="18">
        <f t="shared" ref="AE145" si="154">ABS(O145-$T$88)</f>
        <v>9.7161692936169386E-2</v>
      </c>
      <c r="AF145" s="18">
        <f t="shared" ref="AF145" si="155">ABS(P145-$T$88)</f>
        <v>0.15349234127535039</v>
      </c>
      <c r="AG145" s="18">
        <f t="shared" ref="AG145" si="156">ABS(Q145-$T$88)</f>
        <v>9.7241517526380106E-2</v>
      </c>
      <c r="AH145" s="18">
        <f>ABS(R145-T88)</f>
        <v>9.6803593590190307E-2</v>
      </c>
    </row>
    <row r="146" spans="1:34" ht="16">
      <c r="A146" t="s">
        <v>30</v>
      </c>
      <c r="B146" s="12">
        <v>-381.410825886</v>
      </c>
      <c r="C146" s="12">
        <v>-381.75917562999996</v>
      </c>
      <c r="D146" s="12">
        <v>-381.86787719</v>
      </c>
      <c r="E146" s="12">
        <v>-381.90225568800003</v>
      </c>
      <c r="F146" s="12">
        <v>-381.914357924</v>
      </c>
      <c r="G146" s="12">
        <v>-381.93322793149315</v>
      </c>
      <c r="H146" s="12">
        <v>-381.9263503275177</v>
      </c>
      <c r="I146" s="12">
        <v>-381.9268688406886</v>
      </c>
      <c r="J146" s="8"/>
      <c r="K146" s="15">
        <f t="shared" si="113"/>
        <v>2.8899033129841625</v>
      </c>
      <c r="L146" s="15">
        <f t="shared" si="114"/>
        <v>2.514377792297851</v>
      </c>
      <c r="M146" s="15">
        <f t="shared" si="115"/>
        <v>2.5930668540753934</v>
      </c>
      <c r="N146" s="15">
        <f t="shared" si="116"/>
        <v>2.6055103671371929</v>
      </c>
      <c r="O146" s="15">
        <f t="shared" si="117"/>
        <v>2.6029934266041805</v>
      </c>
      <c r="P146" s="15">
        <f t="shared" si="118"/>
        <v>2.7243311500877785</v>
      </c>
      <c r="Q146" s="15">
        <f t="shared" si="119"/>
        <v>2.6100056772261273</v>
      </c>
      <c r="R146" s="15">
        <f t="shared" si="120"/>
        <v>2.5929090554790588</v>
      </c>
      <c r="T146" s="17"/>
      <c r="U146" s="17"/>
      <c r="V146" s="17"/>
      <c r="W146" s="17"/>
      <c r="Z146" t="s">
        <v>30</v>
      </c>
      <c r="AA146" s="18">
        <f>ABS(K146-$T$89)</f>
        <v>0.38958200360161976</v>
      </c>
      <c r="AB146" s="18">
        <f t="shared" ref="AB146" si="157">ABS(L146-$T$89)</f>
        <v>1.4056482915308255E-2</v>
      </c>
      <c r="AC146" s="18">
        <f t="shared" ref="AC146" si="158">ABS(M146-$T$89)</f>
        <v>9.2745544692850679E-2</v>
      </c>
      <c r="AD146" s="18">
        <f t="shared" ref="AD146" si="159">ABS(N146-$T$89)</f>
        <v>0.10518905775465015</v>
      </c>
      <c r="AE146" s="18">
        <f t="shared" ref="AE146" si="160">ABS(O146-$T$89)</f>
        <v>0.10267211722163783</v>
      </c>
      <c r="AF146" s="18">
        <f t="shared" ref="AF146" si="161">ABS(P146-$T$89)</f>
        <v>0.22400984070523577</v>
      </c>
      <c r="AG146" s="18">
        <f t="shared" ref="AG146" si="162">ABS(Q146-$T$89)</f>
        <v>0.1096843678435846</v>
      </c>
      <c r="AH146" s="18">
        <f>ABS(R146-T89)</f>
        <v>9.2587746096516099E-2</v>
      </c>
    </row>
    <row r="148" spans="1:34" ht="16">
      <c r="A148" s="6" t="s">
        <v>31</v>
      </c>
    </row>
    <row r="149" spans="1:34" ht="17">
      <c r="B149" s="20"/>
    </row>
    <row r="150" spans="1:34" ht="16">
      <c r="B150" s="10"/>
      <c r="C150" s="2" t="s">
        <v>116</v>
      </c>
      <c r="D150" s="4"/>
      <c r="E150" s="4"/>
      <c r="F150" s="4"/>
      <c r="G150" s="10"/>
      <c r="H150" s="10"/>
      <c r="I150" s="10"/>
      <c r="J150" s="10"/>
      <c r="K150" s="6" t="s">
        <v>60</v>
      </c>
      <c r="L150" s="2" t="s">
        <v>116</v>
      </c>
      <c r="M150" s="10"/>
      <c r="O150" s="10"/>
      <c r="P150" s="10"/>
      <c r="Q150" s="10"/>
      <c r="R150" s="10"/>
      <c r="S150" s="10"/>
      <c r="V150" s="1"/>
      <c r="Z150" s="2" t="s">
        <v>116</v>
      </c>
    </row>
    <row r="151" spans="1:34" ht="16">
      <c r="B151" s="10" t="s">
        <v>2</v>
      </c>
      <c r="C151" s="10" t="s">
        <v>3</v>
      </c>
      <c r="D151" s="10" t="s">
        <v>4</v>
      </c>
      <c r="E151" s="10" t="s">
        <v>5</v>
      </c>
      <c r="F151" s="10" t="s">
        <v>6</v>
      </c>
      <c r="G151" s="10" t="s">
        <v>7</v>
      </c>
      <c r="H151" s="10" t="s">
        <v>8</v>
      </c>
      <c r="I151" s="10" t="s">
        <v>9</v>
      </c>
      <c r="J151" s="10"/>
      <c r="K151" s="10" t="s">
        <v>44</v>
      </c>
      <c r="L151" s="10" t="s">
        <v>61</v>
      </c>
      <c r="M151" s="10" t="s">
        <v>62</v>
      </c>
      <c r="N151" s="10">
        <v>5</v>
      </c>
      <c r="O151" s="10">
        <v>6</v>
      </c>
      <c r="P151" s="10" t="s">
        <v>7</v>
      </c>
      <c r="Q151" s="10" t="s">
        <v>8</v>
      </c>
      <c r="R151" s="10" t="s">
        <v>9</v>
      </c>
      <c r="S151" s="10"/>
      <c r="T151" t="s">
        <v>63</v>
      </c>
      <c r="V151" s="3" t="s">
        <v>1</v>
      </c>
      <c r="W151" t="s">
        <v>63</v>
      </c>
      <c r="Y151" s="29" t="s">
        <v>31</v>
      </c>
      <c r="Z151" t="s">
        <v>1</v>
      </c>
      <c r="AA151" s="10" t="s">
        <v>44</v>
      </c>
      <c r="AB151" s="10" t="s">
        <v>61</v>
      </c>
      <c r="AC151" s="10" t="s">
        <v>62</v>
      </c>
      <c r="AD151" s="10">
        <v>5</v>
      </c>
      <c r="AE151" s="10">
        <v>6</v>
      </c>
      <c r="AF151" s="10" t="s">
        <v>7</v>
      </c>
      <c r="AG151" s="10" t="s">
        <v>8</v>
      </c>
      <c r="AH151" s="10" t="s">
        <v>9</v>
      </c>
    </row>
    <row r="152" spans="1:34" ht="16">
      <c r="A152" t="s">
        <v>32</v>
      </c>
      <c r="B152">
        <v>-457.54274554259501</v>
      </c>
      <c r="C152">
        <v>-458.073598412725</v>
      </c>
      <c r="D152">
        <v>-458.231727899872</v>
      </c>
      <c r="E152">
        <v>-458.28356609644499</v>
      </c>
      <c r="F152">
        <v>-458.30169836349501</v>
      </c>
      <c r="G152" s="14">
        <v>-458.32695180606061</v>
      </c>
      <c r="H152" s="14">
        <v>-458.32105832078435</v>
      </c>
      <c r="I152" s="14">
        <v>-458.3201766687215</v>
      </c>
      <c r="J152" s="19"/>
      <c r="K152" s="15">
        <f>(B152-$B$159)*$I$3</f>
        <v>5.1202356659964749</v>
      </c>
      <c r="L152" s="15">
        <f>(C152-$C$159)*$I$3</f>
        <v>2.8230333289148666</v>
      </c>
      <c r="M152" s="15">
        <f>(D152-$D$159)*$I$3</f>
        <v>1.9680346543558556</v>
      </c>
      <c r="N152" s="15">
        <f>(E152-$E$159)*$I$3</f>
        <v>1.6485265024603002</v>
      </c>
      <c r="O152" s="15">
        <f>(F152-$F$159)*$I$3</f>
        <v>1.5507321908799692</v>
      </c>
      <c r="P152" s="15">
        <f>(G152-$G$159)*$I$3</f>
        <v>1.8088402989991217</v>
      </c>
      <c r="Q152" s="15">
        <f>(H152-$H$159)*$I$3</f>
        <v>1.7050348110451921</v>
      </c>
      <c r="R152" s="15">
        <f>(I152-$I$159)*$I$3</f>
        <v>1.4092357278097616</v>
      </c>
      <c r="S152" s="10"/>
      <c r="T152" s="16">
        <f>(W152-$W$159)*$H$3</f>
        <v>1.5890273050641006</v>
      </c>
      <c r="U152" s="17"/>
      <c r="V152" t="s">
        <v>32</v>
      </c>
      <c r="W152" s="7">
        <v>-458.31978452785199</v>
      </c>
      <c r="Z152" t="s">
        <v>32</v>
      </c>
      <c r="AA152" s="18">
        <f>ABS(K152-$T$152)</f>
        <v>3.5312083609323741</v>
      </c>
      <c r="AB152" s="18">
        <f t="shared" ref="AB152:AG152" si="163">ABS(L152-$T$152)</f>
        <v>1.234006023850766</v>
      </c>
      <c r="AC152" s="18">
        <f t="shared" si="163"/>
        <v>0.37900734929175495</v>
      </c>
      <c r="AD152" s="18">
        <f t="shared" si="163"/>
        <v>5.9499197396199577E-2</v>
      </c>
      <c r="AE152" s="18">
        <f t="shared" si="163"/>
        <v>3.8295114184131451E-2</v>
      </c>
      <c r="AF152" s="18">
        <f t="shared" si="163"/>
        <v>0.21981299393502107</v>
      </c>
      <c r="AG152" s="18">
        <f t="shared" si="163"/>
        <v>0.11600750598109144</v>
      </c>
      <c r="AH152" s="18">
        <f>ABS(R152-T152)</f>
        <v>0.17979157725433903</v>
      </c>
    </row>
    <row r="153" spans="1:34" ht="16">
      <c r="A153" t="s">
        <v>33</v>
      </c>
      <c r="B153">
        <v>-457.54376253875301</v>
      </c>
      <c r="C153">
        <v>-458.074677454793</v>
      </c>
      <c r="D153">
        <v>-458.23310724624702</v>
      </c>
      <c r="E153">
        <v>-458.28512232016999</v>
      </c>
      <c r="F153">
        <v>-458.30329016035</v>
      </c>
      <c r="G153" s="14">
        <v>-458.32844845833336</v>
      </c>
      <c r="H153" s="14">
        <v>-458.32275430431372</v>
      </c>
      <c r="I153" s="14">
        <v>-458.32178789269409</v>
      </c>
      <c r="J153" s="22"/>
      <c r="K153" s="15">
        <f>(B153-$B$159)*$I$3</f>
        <v>4.4820609314862292</v>
      </c>
      <c r="L153" s="15">
        <f>(C153-$C$159)*$I$3</f>
        <v>2.1459241974261691</v>
      </c>
      <c r="M153" s="15">
        <f>(D153-$D$159)*$I$3</f>
        <v>1.1024817220761129</v>
      </c>
      <c r="N153" s="15">
        <f>(E153-$E$159)*$I$3</f>
        <v>0.67198135552928862</v>
      </c>
      <c r="O153" s="15">
        <f>(F153-$F$159)*$I$3</f>
        <v>0.55186456749739932</v>
      </c>
      <c r="P153" s="15">
        <f>(G153-$G$159)*$I$3</f>
        <v>0.86967680334371922</v>
      </c>
      <c r="Q153" s="15">
        <f>(H153-$H$159)*$I$3</f>
        <v>0.64078906136648373</v>
      </c>
      <c r="R153" s="15">
        <f>(I153-$I$159)*$I$3</f>
        <v>0.39817740388758838</v>
      </c>
      <c r="S153" s="10"/>
      <c r="T153" s="16">
        <f>(W153-$W$159)*$H$3</f>
        <v>0.69811116295707232</v>
      </c>
      <c r="U153" s="17"/>
      <c r="V153" t="s">
        <v>33</v>
      </c>
      <c r="W153" s="7">
        <v>-458.321204293074</v>
      </c>
      <c r="Z153" t="s">
        <v>33</v>
      </c>
      <c r="AA153" s="18">
        <f>ABS(K153-$T$153)</f>
        <v>3.783949768529157</v>
      </c>
      <c r="AB153" s="18">
        <f t="shared" ref="AB153:AG153" si="164">ABS(L153-$T$153)</f>
        <v>1.4478130344690969</v>
      </c>
      <c r="AC153" s="18">
        <f t="shared" si="164"/>
        <v>0.40437055911904063</v>
      </c>
      <c r="AD153" s="18">
        <f t="shared" si="164"/>
        <v>2.6129807427783702E-2</v>
      </c>
      <c r="AE153" s="18">
        <f t="shared" si="164"/>
        <v>0.146246595459673</v>
      </c>
      <c r="AF153" s="18">
        <f t="shared" si="164"/>
        <v>0.1715656403866469</v>
      </c>
      <c r="AG153" s="18">
        <f t="shared" si="164"/>
        <v>5.7322101590588592E-2</v>
      </c>
      <c r="AH153" s="18">
        <f t="shared" ref="AH153:AH159" si="165">ABS(R153-T153)</f>
        <v>0.29993375906948394</v>
      </c>
    </row>
    <row r="154" spans="1:34" ht="16">
      <c r="A154" t="s">
        <v>34</v>
      </c>
      <c r="B154">
        <v>-457.54343264142</v>
      </c>
      <c r="C154">
        <v>-458.07432454324999</v>
      </c>
      <c r="D154">
        <v>-458.23269982587601</v>
      </c>
      <c r="E154">
        <v>-458.28459909378898</v>
      </c>
      <c r="F154">
        <v>-458.30268647583898</v>
      </c>
      <c r="G154" s="14">
        <v>-458.32804111666667</v>
      </c>
      <c r="H154" s="14">
        <v>-458.32210504392157</v>
      </c>
      <c r="I154" s="14">
        <v>-458.32103903447489</v>
      </c>
      <c r="K154" s="15">
        <f>(B154-$B$159)*$I$3</f>
        <v>4.6890746367572493</v>
      </c>
      <c r="L154" s="15">
        <f>(C154-$C$159)*$I$3</f>
        <v>2.3673795377434064</v>
      </c>
      <c r="M154" s="15">
        <f>(D154-$D$159)*$I$3</f>
        <v>1.358141868925842</v>
      </c>
      <c r="N154" s="15">
        <f>(E154-$E$159)*$I$3</f>
        <v>1.0003108719786225</v>
      </c>
      <c r="O154" s="15">
        <f>(F154-$F$159)*$I$3</f>
        <v>0.93068232360942393</v>
      </c>
      <c r="P154" s="15">
        <f>(G154-$G$159)*$I$3</f>
        <v>1.1252875624876275</v>
      </c>
      <c r="Q154" s="15">
        <f>(H154-$H$159)*$I$3</f>
        <v>1.0482061151378264</v>
      </c>
      <c r="R154" s="15">
        <f>(I154-$I$159)*$I$3</f>
        <v>0.86809303873261356</v>
      </c>
      <c r="T154" s="16">
        <f>(W154-$W$159)*$H$3</f>
        <v>1.0185462204187963</v>
      </c>
      <c r="U154" s="17"/>
      <c r="V154" t="s">
        <v>34</v>
      </c>
      <c r="W154" s="7">
        <v>-458.32069364731399</v>
      </c>
      <c r="Z154" t="s">
        <v>34</v>
      </c>
      <c r="AA154" s="18">
        <f>ABS(K154-$T$154)</f>
        <v>3.6705284163384531</v>
      </c>
      <c r="AB154" s="18">
        <f t="shared" ref="AB154:AG154" si="166">ABS(L154-$T$154)</f>
        <v>1.3488333173246101</v>
      </c>
      <c r="AC154" s="18">
        <f t="shared" si="166"/>
        <v>0.33959564850704571</v>
      </c>
      <c r="AD154" s="18">
        <f t="shared" si="166"/>
        <v>1.8235348440173826E-2</v>
      </c>
      <c r="AE154" s="18">
        <f t="shared" si="166"/>
        <v>8.7863896809372344E-2</v>
      </c>
      <c r="AF154" s="18">
        <f t="shared" si="166"/>
        <v>0.10674134206883124</v>
      </c>
      <c r="AG154" s="18">
        <f t="shared" si="166"/>
        <v>2.9659894719030078E-2</v>
      </c>
      <c r="AH154" s="18">
        <f t="shared" si="165"/>
        <v>0.15045318168618271</v>
      </c>
    </row>
    <row r="155" spans="1:34" ht="16">
      <c r="A155" t="s">
        <v>39</v>
      </c>
      <c r="B155">
        <v>-457.536259484347</v>
      </c>
      <c r="C155">
        <v>-458.06972033552898</v>
      </c>
      <c r="D155">
        <v>-458.22942208043202</v>
      </c>
      <c r="E155">
        <v>-458.28219015967699</v>
      </c>
      <c r="F155">
        <v>-458.30042693831598</v>
      </c>
      <c r="G155" s="14">
        <v>-458.32511049924238</v>
      </c>
      <c r="H155" s="14">
        <v>-458.3203782360784</v>
      </c>
      <c r="I155" s="14">
        <v>-458.31875548356163</v>
      </c>
      <c r="K155" s="15">
        <f>(B155-$B$159)*$I$3</f>
        <v>9.190298731508296</v>
      </c>
      <c r="L155" s="15">
        <f>(C155-$C$159)*$I$3</f>
        <v>5.2565635497631176</v>
      </c>
      <c r="M155" s="15">
        <f>(D155-$D$159)*$I$3</f>
        <v>3.4149582217294934</v>
      </c>
      <c r="N155" s="15">
        <f>(E155-$E$159)*$I$3</f>
        <v>2.5119398739989176</v>
      </c>
      <c r="O155" s="15">
        <f>(F155-$F$159)*$I$3</f>
        <v>2.3485635491326757</v>
      </c>
      <c r="P155" s="15">
        <f>(G155-$G$159)*$I$3</f>
        <v>2.9642777907007853</v>
      </c>
      <c r="Q155" s="15">
        <f>(H155-$H$159)*$I$3</f>
        <v>2.1317944140669045</v>
      </c>
      <c r="R155" s="15">
        <f>(I155-$I$159)*$I$3</f>
        <v>2.3010428943907075</v>
      </c>
      <c r="T155" s="16">
        <f>(W155-$W$159)*$H$3</f>
        <v>2.6815341363927527</v>
      </c>
      <c r="U155" s="17"/>
      <c r="V155" t="s">
        <v>39</v>
      </c>
      <c r="W155" s="7">
        <v>-458.318043507423</v>
      </c>
      <c r="Z155" t="s">
        <v>39</v>
      </c>
      <c r="AA155" s="18">
        <f>ABS(K155-$T$155)</f>
        <v>6.5087645951155437</v>
      </c>
      <c r="AB155" s="18">
        <f t="shared" ref="AB155:AG155" si="167">ABS(L155-$T$155)</f>
        <v>2.5750294133703648</v>
      </c>
      <c r="AC155" s="18">
        <f t="shared" si="167"/>
        <v>0.73342408533674064</v>
      </c>
      <c r="AD155" s="18">
        <f t="shared" si="167"/>
        <v>0.16959426239383513</v>
      </c>
      <c r="AE155" s="18">
        <f t="shared" si="167"/>
        <v>0.332970587260077</v>
      </c>
      <c r="AF155" s="18">
        <f t="shared" si="167"/>
        <v>0.28274365430803261</v>
      </c>
      <c r="AG155" s="18">
        <f t="shared" si="167"/>
        <v>0.54973972232584822</v>
      </c>
      <c r="AH155" s="18">
        <f t="shared" si="165"/>
        <v>0.3804912420020452</v>
      </c>
    </row>
    <row r="156" spans="1:34" ht="16">
      <c r="A156" s="7" t="s">
        <v>35</v>
      </c>
      <c r="B156">
        <v>-457.53632698199499</v>
      </c>
      <c r="C156">
        <v>-458.069735571357</v>
      </c>
      <c r="D156">
        <v>-458.229434862716</v>
      </c>
      <c r="E156">
        <v>-458.28213439616701</v>
      </c>
      <c r="F156">
        <v>-458.300428005801</v>
      </c>
      <c r="G156" s="14">
        <v>-458.32516549469693</v>
      </c>
      <c r="H156" s="14">
        <v>-458.32019011843136</v>
      </c>
      <c r="I156" s="14">
        <v>-458.3189652605023</v>
      </c>
      <c r="K156" s="15">
        <f>(B156-$B$159)*$I$3</f>
        <v>9.1479433172353897</v>
      </c>
      <c r="L156" s="15">
        <f>(C156-$C$159)*$I$3</f>
        <v>5.2470029231838229</v>
      </c>
      <c r="M156" s="15">
        <f>(D156-$D$159)*$I$3</f>
        <v>3.406937217297286</v>
      </c>
      <c r="N156" s="15">
        <f>(E156-$E$159)*$I$3</f>
        <v>2.5469320053799427</v>
      </c>
      <c r="O156" s="15">
        <f>(F156-$F$159)*$I$3</f>
        <v>2.347893692160965</v>
      </c>
      <c r="P156" s="15">
        <f>(G156-$G$159)*$I$3</f>
        <v>2.9297676213858486</v>
      </c>
      <c r="Q156" s="15">
        <f>(H156-$H$159)*$I$3</f>
        <v>2.2498400217255772</v>
      </c>
      <c r="R156" s="15">
        <f>(I156-$I$159)*$I$3</f>
        <v>2.1694058745633988</v>
      </c>
      <c r="T156" s="16">
        <f>(W156-$W$159)*$H$3</f>
        <v>2.7518768075081246</v>
      </c>
      <c r="U156" s="17"/>
      <c r="V156" s="7" t="s">
        <v>35</v>
      </c>
      <c r="W156" s="7">
        <v>-458.31793140924299</v>
      </c>
      <c r="Z156" s="7" t="s">
        <v>35</v>
      </c>
      <c r="AA156" s="18">
        <f>ABS(K156-$T$156)</f>
        <v>6.3960665097272651</v>
      </c>
      <c r="AB156" s="18">
        <f t="shared" ref="AB156:AG156" si="168">ABS(L156-$T$156)</f>
        <v>2.4951261156756983</v>
      </c>
      <c r="AC156" s="18">
        <f t="shared" si="168"/>
        <v>0.65506040978916147</v>
      </c>
      <c r="AD156" s="18">
        <f t="shared" si="168"/>
        <v>0.20494480212818189</v>
      </c>
      <c r="AE156" s="18">
        <f t="shared" si="168"/>
        <v>0.40398311534715958</v>
      </c>
      <c r="AF156" s="18">
        <f t="shared" si="168"/>
        <v>0.17789081387772399</v>
      </c>
      <c r="AG156" s="18">
        <f t="shared" si="168"/>
        <v>0.5020367857825474</v>
      </c>
      <c r="AH156" s="18">
        <f t="shared" si="165"/>
        <v>0.58247093294472574</v>
      </c>
    </row>
    <row r="157" spans="1:34" ht="16">
      <c r="A157" t="s">
        <v>36</v>
      </c>
      <c r="B157">
        <v>-457.54805387774201</v>
      </c>
      <c r="C157">
        <v>-458.07691710778602</v>
      </c>
      <c r="D157">
        <v>-458.23415640741399</v>
      </c>
      <c r="E157">
        <v>-458.28562415799797</v>
      </c>
      <c r="F157">
        <v>-458.30368596177601</v>
      </c>
      <c r="G157" s="14">
        <v>-458.32910431363632</v>
      </c>
      <c r="H157" s="14">
        <v>-458.32300180235296</v>
      </c>
      <c r="I157" s="14">
        <v>-458.32214910251145</v>
      </c>
      <c r="K157" s="15">
        <f>(B157-$B$159)*$I$3</f>
        <v>1.7892050161031783</v>
      </c>
      <c r="L157" s="15">
        <f>(C157-$C$159)*$I$3</f>
        <v>0.74052070306027729</v>
      </c>
      <c r="M157" s="15">
        <f>(D157-$D$159)*$I$3</f>
        <v>0.44412313937592851</v>
      </c>
      <c r="N157" s="15">
        <f>(E157-$E$159)*$I$3</f>
        <v>0.35707335895451858</v>
      </c>
      <c r="O157" s="15">
        <f>(F157-$F$159)*$I$3</f>
        <v>0.30349541882837811</v>
      </c>
      <c r="P157" s="15">
        <f>(G157-$G$159)*$I$3</f>
        <v>0.45812138048884138</v>
      </c>
      <c r="Q157" s="15">
        <f>(H157-$H$159)*$I$3</f>
        <v>0.48548169442757605</v>
      </c>
      <c r="R157" s="15">
        <f>(I157-$I$159)*$I$3</f>
        <v>0.17151481772106772</v>
      </c>
      <c r="T157" s="16">
        <f>(W157-$W$159)*$H$3</f>
        <v>0.24472362792710817</v>
      </c>
      <c r="U157" s="17"/>
      <c r="V157" t="s">
        <v>36</v>
      </c>
      <c r="W157" s="7">
        <v>-458.32192681209</v>
      </c>
      <c r="Z157" t="s">
        <v>36</v>
      </c>
      <c r="AA157" s="18">
        <f>ABS(K157-$T$157)</f>
        <v>1.5444813881760702</v>
      </c>
      <c r="AB157" s="18">
        <f t="shared" ref="AB157:AG157" si="169">ABS(L157-$T$157)</f>
        <v>0.49579707513316912</v>
      </c>
      <c r="AC157" s="18">
        <f t="shared" si="169"/>
        <v>0.19939951144882034</v>
      </c>
      <c r="AD157" s="18">
        <f t="shared" si="169"/>
        <v>0.11234973102741042</v>
      </c>
      <c r="AE157" s="18">
        <f t="shared" si="169"/>
        <v>5.8771790901269938E-2</v>
      </c>
      <c r="AF157" s="18">
        <f t="shared" si="169"/>
        <v>0.21339775256173321</v>
      </c>
      <c r="AG157" s="18">
        <f t="shared" si="169"/>
        <v>0.24075806650046788</v>
      </c>
      <c r="AH157" s="18">
        <f t="shared" si="165"/>
        <v>7.3208810206040448E-2</v>
      </c>
    </row>
    <row r="158" spans="1:34" ht="16">
      <c r="A158" t="s">
        <v>37</v>
      </c>
      <c r="B158">
        <v>-457.53828844629999</v>
      </c>
      <c r="C158">
        <v>-458.071539744326</v>
      </c>
      <c r="D158">
        <v>-458.23105725315202</v>
      </c>
      <c r="E158">
        <v>-458.283880228557</v>
      </c>
      <c r="F158">
        <v>-458.30206949314697</v>
      </c>
      <c r="G158" s="14">
        <v>-458.32661506818181</v>
      </c>
      <c r="H158" s="14">
        <v>-458.32225884470586</v>
      </c>
      <c r="I158" s="14">
        <v>-458.32024638424656</v>
      </c>
      <c r="K158" s="15">
        <f>(B158-$B$159)*$I$3</f>
        <v>7.9171058629874373</v>
      </c>
      <c r="L158" s="15">
        <f>(C158-$C$159)*$I$3</f>
        <v>4.1148672740506269</v>
      </c>
      <c r="M158" s="15">
        <f>(D158-$D$159)*$I$3</f>
        <v>2.3888718316723798</v>
      </c>
      <c r="N158" s="15">
        <f>(E158-$E$159)*$I$3</f>
        <v>1.4514056228916992</v>
      </c>
      <c r="O158" s="15">
        <f>(F158-$F$159)*$I$3</f>
        <v>1.3178448144138768</v>
      </c>
      <c r="P158" s="15">
        <f>(G158-$G$159)*$I$3</f>
        <v>2.0201465116237407</v>
      </c>
      <c r="Q158" s="15">
        <f>(H158-$H$159)*$I$3</f>
        <v>0.95169466432323013</v>
      </c>
      <c r="R158" s="15">
        <f>(I158-$I$159)*$I$3</f>
        <v>1.3654885746420995</v>
      </c>
      <c r="T158" s="16">
        <f>(W158-$W$159)*$H$3</f>
        <v>1.6915104082762986</v>
      </c>
      <c r="U158" s="17"/>
      <c r="V158" t="s">
        <v>37</v>
      </c>
      <c r="W158" s="7">
        <v>-458.31962121063401</v>
      </c>
      <c r="Z158" t="s">
        <v>37</v>
      </c>
      <c r="AA158" s="18">
        <f>ABS(K158-$T$158)</f>
        <v>6.2255954547111383</v>
      </c>
      <c r="AB158" s="18">
        <f t="shared" ref="AB158:AG158" si="170">ABS(L158-$T$158)</f>
        <v>2.4233568657743283</v>
      </c>
      <c r="AC158" s="18">
        <f t="shared" si="170"/>
        <v>0.6973614233960812</v>
      </c>
      <c r="AD158" s="18">
        <f t="shared" si="170"/>
        <v>0.24010478538459945</v>
      </c>
      <c r="AE158" s="18">
        <f t="shared" si="170"/>
        <v>0.37366559386242182</v>
      </c>
      <c r="AF158" s="18">
        <f t="shared" si="170"/>
        <v>0.32863610334744209</v>
      </c>
      <c r="AG158" s="18">
        <f t="shared" si="170"/>
        <v>0.73981574395306848</v>
      </c>
      <c r="AH158" s="18">
        <f t="shared" si="165"/>
        <v>0.32602183363419912</v>
      </c>
    </row>
    <row r="159" spans="1:34" ht="16">
      <c r="A159" t="s">
        <v>38</v>
      </c>
      <c r="B159">
        <v>-457.55090515738198</v>
      </c>
      <c r="C159">
        <v>-458.07809720262401</v>
      </c>
      <c r="D159">
        <v>-458.23486416267599</v>
      </c>
      <c r="E159">
        <v>-458.28619319060698</v>
      </c>
      <c r="F159">
        <v>-458.30416961250398</v>
      </c>
      <c r="G159" s="14">
        <v>-458.32983437651512</v>
      </c>
      <c r="H159" s="14">
        <v>-458.32377546666669</v>
      </c>
      <c r="I159" s="14">
        <v>-458.32242242876714</v>
      </c>
      <c r="K159" s="15">
        <f>(B159-$B$159)*$I$3</f>
        <v>0</v>
      </c>
      <c r="L159" s="15">
        <f>(C159-$C$159)*$I$3</f>
        <v>0</v>
      </c>
      <c r="M159" s="15">
        <f>(D159-$D$159)*$I$3</f>
        <v>0</v>
      </c>
      <c r="N159" s="15">
        <f>(E159-$E$159)*$I$3</f>
        <v>0</v>
      </c>
      <c r="O159" s="15">
        <f>(F159-$F$159)*$I$3</f>
        <v>0</v>
      </c>
      <c r="P159" s="15">
        <f>(G159-$G$159)*$I$3</f>
        <v>0</v>
      </c>
      <c r="Q159" s="15">
        <f>(H159-$H$159)*$I$3</f>
        <v>0</v>
      </c>
      <c r="R159" s="15">
        <f>(I159-$I$159)*$I$3</f>
        <v>0</v>
      </c>
      <c r="T159" s="16">
        <f>(W159-$W$159)*$H$3</f>
        <v>0</v>
      </c>
      <c r="U159" s="17"/>
      <c r="V159" t="s">
        <v>38</v>
      </c>
      <c r="W159" s="7">
        <v>-458.32231680400901</v>
      </c>
      <c r="Z159" t="s">
        <v>38</v>
      </c>
      <c r="AA159" s="18">
        <f>ABS(K159-$T$159)</f>
        <v>0</v>
      </c>
      <c r="AB159" s="18">
        <f t="shared" ref="AB159:AG159" si="171">ABS(L159-$T$159)</f>
        <v>0</v>
      </c>
      <c r="AC159" s="18">
        <f t="shared" si="171"/>
        <v>0</v>
      </c>
      <c r="AD159" s="18">
        <f t="shared" si="171"/>
        <v>0</v>
      </c>
      <c r="AE159" s="18">
        <f t="shared" si="171"/>
        <v>0</v>
      </c>
      <c r="AF159" s="18">
        <f t="shared" si="171"/>
        <v>0</v>
      </c>
      <c r="AG159" s="18">
        <f t="shared" si="171"/>
        <v>0</v>
      </c>
      <c r="AH159" s="18">
        <f t="shared" si="165"/>
        <v>0</v>
      </c>
    </row>
    <row r="161" spans="1:34" ht="16">
      <c r="A161" s="10"/>
    </row>
    <row r="162" spans="1:34" ht="16">
      <c r="A162" s="10"/>
      <c r="B162" s="10"/>
      <c r="C162" s="4" t="s">
        <v>115</v>
      </c>
      <c r="D162" s="4"/>
      <c r="E162" s="4"/>
      <c r="F162" s="4"/>
      <c r="G162" s="4"/>
      <c r="H162" s="10"/>
      <c r="I162" s="10"/>
      <c r="J162" s="10"/>
      <c r="K162" s="6" t="s">
        <v>60</v>
      </c>
      <c r="L162" s="4" t="s">
        <v>115</v>
      </c>
      <c r="M162" s="10"/>
      <c r="O162" s="10"/>
      <c r="P162" s="10"/>
      <c r="Q162" s="10"/>
      <c r="R162" s="10"/>
      <c r="S162" s="10"/>
      <c r="Z162" s="4" t="s">
        <v>115</v>
      </c>
    </row>
    <row r="163" spans="1:34" ht="16">
      <c r="A163" s="10"/>
      <c r="B163" s="10" t="s">
        <v>64</v>
      </c>
      <c r="C163" s="10" t="s">
        <v>65</v>
      </c>
      <c r="D163" s="10" t="s">
        <v>66</v>
      </c>
      <c r="E163" s="10" t="s">
        <v>67</v>
      </c>
      <c r="F163" s="10" t="s">
        <v>68</v>
      </c>
      <c r="G163" s="10" t="s">
        <v>7</v>
      </c>
      <c r="H163" s="10" t="s">
        <v>8</v>
      </c>
      <c r="I163" s="10" t="s">
        <v>9</v>
      </c>
      <c r="J163" s="10"/>
      <c r="K163" s="10" t="s">
        <v>44</v>
      </c>
      <c r="L163" s="10" t="s">
        <v>61</v>
      </c>
      <c r="M163" s="10" t="s">
        <v>62</v>
      </c>
      <c r="N163" s="10">
        <v>5</v>
      </c>
      <c r="O163" s="10">
        <v>6</v>
      </c>
      <c r="P163" s="10" t="s">
        <v>7</v>
      </c>
      <c r="Q163" s="10" t="s">
        <v>8</v>
      </c>
      <c r="R163" s="10" t="s">
        <v>9</v>
      </c>
      <c r="S163" s="10"/>
      <c r="Z163" t="s">
        <v>1</v>
      </c>
      <c r="AA163" s="10" t="s">
        <v>44</v>
      </c>
      <c r="AB163" s="10" t="s">
        <v>61</v>
      </c>
      <c r="AC163" s="10" t="s">
        <v>62</v>
      </c>
      <c r="AD163" s="10">
        <v>5</v>
      </c>
      <c r="AE163" s="10">
        <v>6</v>
      </c>
      <c r="AF163" s="10" t="s">
        <v>7</v>
      </c>
      <c r="AG163" s="10" t="s">
        <v>8</v>
      </c>
      <c r="AH163" s="10" t="s">
        <v>9</v>
      </c>
    </row>
    <row r="164" spans="1:34" ht="16">
      <c r="A164" t="s">
        <v>32</v>
      </c>
      <c r="B164">
        <v>-457.71318817218702</v>
      </c>
      <c r="C164">
        <v>-458.123519418667</v>
      </c>
      <c r="D164">
        <v>-458.24984112565397</v>
      </c>
      <c r="E164">
        <v>-458.29027976797499</v>
      </c>
      <c r="F164">
        <v>-458.30517292675898</v>
      </c>
      <c r="G164" s="14">
        <v>-458.32469654090909</v>
      </c>
      <c r="H164" s="14">
        <v>-458.31967226588233</v>
      </c>
      <c r="I164" s="14">
        <v>-458.32165978721463</v>
      </c>
      <c r="J164" s="8"/>
      <c r="K164" s="15">
        <f>(B164-$B$171)*$I$3</f>
        <v>1.764609119840304</v>
      </c>
      <c r="L164" s="15">
        <f>(C164-$C$171)*$I$3</f>
        <v>1.7164384290054377</v>
      </c>
      <c r="M164" s="15">
        <f>(D164-$D$171)*$I$3</f>
        <v>1.6325019352287364</v>
      </c>
      <c r="N164" s="15">
        <f>(E164-$E$171)*$I$3</f>
        <v>1.5806695708754284</v>
      </c>
      <c r="O164" s="15">
        <f>(F164-$F$171)*$I$3</f>
        <v>1.5716268197356269</v>
      </c>
      <c r="P164" s="15">
        <f>(G164-$G$171)*$I$3</f>
        <v>1.4192581665582402</v>
      </c>
      <c r="Q164" s="15">
        <f>(H164-$H$171)*$I$3</f>
        <v>1.5447984186876877</v>
      </c>
      <c r="R164" s="15">
        <f>(I164-$I$171)*$I$3</f>
        <v>1.5731896293114536</v>
      </c>
      <c r="S164" s="10"/>
      <c r="T164" s="17"/>
      <c r="U164" s="17"/>
      <c r="V164" s="17"/>
      <c r="W164" s="17"/>
      <c r="Z164" t="s">
        <v>32</v>
      </c>
      <c r="AA164" s="18">
        <f>ABS(K164-$T$152)</f>
        <v>0.17558181477620338</v>
      </c>
      <c r="AB164" s="18">
        <f t="shared" ref="AB164:AG164" si="172">ABS(L164-$T$152)</f>
        <v>0.12741112394133713</v>
      </c>
      <c r="AC164" s="18">
        <f t="shared" si="172"/>
        <v>4.3474630164635819E-2</v>
      </c>
      <c r="AD164" s="18">
        <f t="shared" si="172"/>
        <v>8.35773418867225E-3</v>
      </c>
      <c r="AE164" s="18">
        <f t="shared" si="172"/>
        <v>1.7400485328473714E-2</v>
      </c>
      <c r="AF164" s="18">
        <f t="shared" si="172"/>
        <v>0.1697691385058604</v>
      </c>
      <c r="AG164" s="18">
        <f t="shared" si="172"/>
        <v>4.4228886376412868E-2</v>
      </c>
      <c r="AH164" s="18">
        <f>ABS(R164-T152)</f>
        <v>1.5837675752647051E-2</v>
      </c>
    </row>
    <row r="165" spans="1:34" ht="16">
      <c r="A165" t="s">
        <v>33</v>
      </c>
      <c r="B165">
        <v>-457.714314288178</v>
      </c>
      <c r="C165">
        <v>-458.12498997293397</v>
      </c>
      <c r="D165">
        <v>-458.25143696303002</v>
      </c>
      <c r="E165">
        <v>-458.29185776406399</v>
      </c>
      <c r="F165">
        <v>-458.30676366956902</v>
      </c>
      <c r="G165" s="14">
        <v>-458.32641465984847</v>
      </c>
      <c r="H165" s="14">
        <v>-458.32116594980391</v>
      </c>
      <c r="I165" s="14">
        <v>-458.32330122694066</v>
      </c>
      <c r="K165" s="15">
        <f>(B165-$B$171)*$I$3</f>
        <v>1.057960655221144</v>
      </c>
      <c r="L165" s="15">
        <f>(C165-$C$171)*$I$3</f>
        <v>0.7936516794924251</v>
      </c>
      <c r="M165" s="15">
        <f>(D165-$D$171)*$I$3</f>
        <v>0.63109884656729909</v>
      </c>
      <c r="N165" s="15">
        <f>(E165-$E$171)*$I$3</f>
        <v>0.59046205904569726</v>
      </c>
      <c r="O165" s="15">
        <f>(F165-$F$171)*$I$3</f>
        <v>0.57342061956093293</v>
      </c>
      <c r="P165" s="15">
        <f>(G165-$G$171)*$I$3</f>
        <v>0.34112223716458495</v>
      </c>
      <c r="Q165" s="15">
        <f>(H165-$H$171)*$I$3</f>
        <v>0.60749759154281735</v>
      </c>
      <c r="R165" s="15">
        <f>(I165-$I$171)*$I$3</f>
        <v>0.54317063353391903</v>
      </c>
      <c r="T165" s="17"/>
      <c r="U165" s="17"/>
      <c r="V165" s="17"/>
      <c r="W165" s="17"/>
      <c r="Z165" t="s">
        <v>33</v>
      </c>
      <c r="AA165" s="18">
        <f>ABS(K165-$T$153)</f>
        <v>0.3598494922640717</v>
      </c>
      <c r="AB165" s="18">
        <f t="shared" ref="AB165:AG165" si="173">ABS(L165-$T$153)</f>
        <v>9.5540516535352782E-2</v>
      </c>
      <c r="AC165" s="18">
        <f t="shared" si="173"/>
        <v>6.701231638977323E-2</v>
      </c>
      <c r="AD165" s="18">
        <f t="shared" si="173"/>
        <v>0.10764910391137505</v>
      </c>
      <c r="AE165" s="18">
        <f t="shared" si="173"/>
        <v>0.12469054339613939</v>
      </c>
      <c r="AF165" s="18">
        <f t="shared" si="173"/>
        <v>0.35698892579248737</v>
      </c>
      <c r="AG165" s="18">
        <f t="shared" si="173"/>
        <v>9.0613571414254968E-2</v>
      </c>
      <c r="AH165" s="18">
        <f t="shared" ref="AH165:AH171" si="174">ABS(R165-T153)</f>
        <v>0.15494052942315328</v>
      </c>
    </row>
    <row r="166" spans="1:34" ht="16">
      <c r="A166" t="s">
        <v>34</v>
      </c>
      <c r="B166">
        <v>-457.713968918305</v>
      </c>
      <c r="C166">
        <v>-458.12450717957103</v>
      </c>
      <c r="D166">
        <v>-458.25082810105602</v>
      </c>
      <c r="E166">
        <v>-458.291253304262</v>
      </c>
      <c r="F166">
        <v>-458.30613796834803</v>
      </c>
      <c r="G166" s="14">
        <v>-458.32567252121208</v>
      </c>
      <c r="H166" s="14">
        <v>-458.32061251686275</v>
      </c>
      <c r="I166" s="14">
        <v>-458.3226127915525</v>
      </c>
      <c r="K166" s="15">
        <f>(B166-$B$171)*$I$3</f>
        <v>1.2746835260771092</v>
      </c>
      <c r="L166" s="15">
        <f>(C166-$C$171)*$I$3</f>
        <v>1.0966090936372104</v>
      </c>
      <c r="M166" s="15">
        <f>(D166-$D$171)*$I$3</f>
        <v>1.013165509803849</v>
      </c>
      <c r="N166" s="15">
        <f>(E166-$E$171)*$I$3</f>
        <v>0.96976631759500231</v>
      </c>
      <c r="O166" s="15">
        <f>(F166-$F$171)*$I$3</f>
        <v>0.96605406999370902</v>
      </c>
      <c r="P166" s="15">
        <f>(G166-$G$171)*$I$3</f>
        <v>0.80682127006432536</v>
      </c>
      <c r="Q166" s="15">
        <f>(H166-$H$171)*$I$3</f>
        <v>0.95478201097327386</v>
      </c>
      <c r="R166" s="15">
        <f>(I166-$I$171)*$I$3</f>
        <v>0.9751703688404123</v>
      </c>
      <c r="T166" s="17"/>
      <c r="U166" s="17"/>
      <c r="V166" s="17"/>
      <c r="W166" s="17"/>
      <c r="Z166" t="s">
        <v>34</v>
      </c>
      <c r="AA166" s="18">
        <f>ABS(K166-$T$154)</f>
        <v>0.25613730565831294</v>
      </c>
      <c r="AB166" s="18">
        <f t="shared" ref="AB166:AG166" si="175">ABS(L166-$T$154)</f>
        <v>7.8062873218414097E-2</v>
      </c>
      <c r="AC166" s="18">
        <f t="shared" si="175"/>
        <v>5.3807106149472705E-3</v>
      </c>
      <c r="AD166" s="18">
        <f t="shared" si="175"/>
        <v>4.8779902823793964E-2</v>
      </c>
      <c r="AE166" s="18">
        <f t="shared" si="175"/>
        <v>5.2492150425087258E-2</v>
      </c>
      <c r="AF166" s="18">
        <f t="shared" si="175"/>
        <v>0.21172495035447092</v>
      </c>
      <c r="AG166" s="18">
        <f t="shared" si="175"/>
        <v>6.3764209445522413E-2</v>
      </c>
      <c r="AH166" s="18">
        <f t="shared" si="174"/>
        <v>4.3375851578383973E-2</v>
      </c>
    </row>
    <row r="167" spans="1:34" ht="16">
      <c r="A167" t="s">
        <v>39</v>
      </c>
      <c r="B167">
        <v>-457.71077141711203</v>
      </c>
      <c r="C167">
        <v>-458.12170486001298</v>
      </c>
      <c r="D167">
        <v>-458.24845268164802</v>
      </c>
      <c r="E167">
        <v>-458.28897901636401</v>
      </c>
      <c r="F167">
        <v>-458.30388484321099</v>
      </c>
      <c r="G167" s="14">
        <v>-458.32387463333333</v>
      </c>
      <c r="H167" s="14">
        <v>-458.31833696784315</v>
      </c>
      <c r="I167" s="14">
        <v>-458.32035595753428</v>
      </c>
      <c r="K167" s="15">
        <f>(B167-$B$171)*$I$3</f>
        <v>3.2811458503133633</v>
      </c>
      <c r="L167" s="15">
        <f>(C167-$C$171)*$I$3</f>
        <v>2.8550911939857748</v>
      </c>
      <c r="M167" s="15">
        <f>(D167-$D$171)*$I$3</f>
        <v>2.5037637172046749</v>
      </c>
      <c r="N167" s="15">
        <f>(E167-$E$171)*$I$3</f>
        <v>2.3969035433178032</v>
      </c>
      <c r="O167" s="15">
        <f>(F167-$F$171)*$I$3</f>
        <v>2.3799114625036553</v>
      </c>
      <c r="P167" s="15">
        <f>(G167-$G$171)*$I$3</f>
        <v>1.9350129654562056</v>
      </c>
      <c r="Q167" s="15">
        <f>(H167-$H$171)*$I$3</f>
        <v>2.3827106024674789</v>
      </c>
      <c r="R167" s="15">
        <f>(I167-$I$171)*$I$3</f>
        <v>2.3913551194759153</v>
      </c>
      <c r="T167" s="17"/>
      <c r="U167" s="17"/>
      <c r="V167" s="17"/>
      <c r="W167" s="17"/>
      <c r="Z167" t="s">
        <v>39</v>
      </c>
      <c r="AA167" s="18">
        <f>ABS(K167-$T$155)</f>
        <v>0.59961171392061052</v>
      </c>
      <c r="AB167" s="18">
        <f t="shared" ref="AB167:AG167" si="176">ABS(L167-$T$155)</f>
        <v>0.17355705759302209</v>
      </c>
      <c r="AC167" s="18">
        <f t="shared" si="176"/>
        <v>0.17777041918807779</v>
      </c>
      <c r="AD167" s="18">
        <f t="shared" si="176"/>
        <v>0.28463059307494953</v>
      </c>
      <c r="AE167" s="18">
        <f t="shared" si="176"/>
        <v>0.30162267388909747</v>
      </c>
      <c r="AF167" s="18">
        <f t="shared" si="176"/>
        <v>0.74652117093654713</v>
      </c>
      <c r="AG167" s="18">
        <f t="shared" si="176"/>
        <v>0.29882353392527383</v>
      </c>
      <c r="AH167" s="18">
        <f t="shared" si="174"/>
        <v>0.29017901691683745</v>
      </c>
    </row>
    <row r="168" spans="1:34" ht="16">
      <c r="A168" s="7" t="s">
        <v>35</v>
      </c>
      <c r="B168">
        <v>-457.71066842694302</v>
      </c>
      <c r="C168">
        <v>-458.12161974106499</v>
      </c>
      <c r="D168">
        <v>-458.24845761298798</v>
      </c>
      <c r="E168">
        <v>-458.28895376035899</v>
      </c>
      <c r="F168">
        <v>-458.30387537948701</v>
      </c>
      <c r="G168" s="14">
        <v>-458.32399260378787</v>
      </c>
      <c r="H168" s="14">
        <v>-458.31821145019609</v>
      </c>
      <c r="I168" s="14">
        <v>-458.32041418401826</v>
      </c>
      <c r="K168" s="15">
        <f>(B168-$B$171)*$I$3</f>
        <v>3.3457731581445405</v>
      </c>
      <c r="L168" s="15">
        <f>(C168-$C$171)*$I$3</f>
        <v>2.9085041411340762</v>
      </c>
      <c r="M168" s="15">
        <f>(D168-$D$171)*$I$3</f>
        <v>2.5006692546109828</v>
      </c>
      <c r="N168" s="15">
        <f>(E168-$E$171)*$I$3</f>
        <v>2.4127519259983083</v>
      </c>
      <c r="O168" s="15">
        <f>(F168-$F$171)*$I$3</f>
        <v>2.3858500390592039</v>
      </c>
      <c r="P168" s="15">
        <f>(G168-$G$171)*$I$3</f>
        <v>1.8609853863808776</v>
      </c>
      <c r="Q168" s="15">
        <f>(H168-$H$171)*$I$3</f>
        <v>2.4614741164306477</v>
      </c>
      <c r="R168" s="15">
        <f>(I168-$I$171)*$I$3</f>
        <v>2.3548174485445812</v>
      </c>
      <c r="T168" s="17"/>
      <c r="U168" s="17"/>
      <c r="V168" s="17"/>
      <c r="W168" s="17"/>
      <c r="Z168" s="7" t="s">
        <v>35</v>
      </c>
      <c r="AA168" s="18">
        <f>ABS(K168-$T$156)</f>
        <v>0.59389635063641588</v>
      </c>
      <c r="AB168" s="18">
        <f t="shared" ref="AB168:AG168" si="177">ABS(L168-$T$156)</f>
        <v>0.1566273336259516</v>
      </c>
      <c r="AC168" s="18">
        <f t="shared" si="177"/>
        <v>0.25120755289714181</v>
      </c>
      <c r="AD168" s="18">
        <f t="shared" si="177"/>
        <v>0.33912488150981623</v>
      </c>
      <c r="AE168" s="18">
        <f t="shared" si="177"/>
        <v>0.36602676844892068</v>
      </c>
      <c r="AF168" s="18">
        <f t="shared" si="177"/>
        <v>0.89089142112724695</v>
      </c>
      <c r="AG168" s="18">
        <f t="shared" si="177"/>
        <v>0.29040269107747685</v>
      </c>
      <c r="AH168" s="18">
        <f t="shared" si="174"/>
        <v>0.39705935896354339</v>
      </c>
    </row>
    <row r="169" spans="1:34" ht="16">
      <c r="A169" t="s">
        <v>36</v>
      </c>
      <c r="B169">
        <v>-457.71521772915702</v>
      </c>
      <c r="C169">
        <v>-458.12562264924998</v>
      </c>
      <c r="D169">
        <v>-458.25188319707502</v>
      </c>
      <c r="E169">
        <v>-458.292307229286</v>
      </c>
      <c r="F169">
        <v>-458.307181584072</v>
      </c>
      <c r="G169" s="14">
        <v>-458.32656544848487</v>
      </c>
      <c r="H169" s="14">
        <v>-458.32173413333334</v>
      </c>
      <c r="I169" s="14">
        <v>-458.32361768401825</v>
      </c>
      <c r="K169" s="15">
        <f>(B169-$B$171)*$I$3</f>
        <v>0.49104287250027018</v>
      </c>
      <c r="L169" s="15">
        <f>(C169-$C$171)*$I$3</f>
        <v>0.39664129079121513</v>
      </c>
      <c r="M169" s="15">
        <f>(D169-$D$171)*$I$3</f>
        <v>0.35108275116975413</v>
      </c>
      <c r="N169" s="15">
        <f>(E169-$E$171)*$I$3</f>
        <v>0.30841836943299472</v>
      </c>
      <c r="O169" s="15">
        <f>(F169-$F$171)*$I$3</f>
        <v>0.31117530537156723</v>
      </c>
      <c r="P169" s="15">
        <f>(G169-$G$171)*$I$3</f>
        <v>0.24650093771604212</v>
      </c>
      <c r="Q169" s="15">
        <f>(H169-$H$171)*$I$3</f>
        <v>0.25095703807978026</v>
      </c>
      <c r="R169" s="15">
        <f>(I169-$I$171)*$I$3</f>
        <v>0.34459081601457614</v>
      </c>
      <c r="T169" s="17"/>
      <c r="U169" s="17"/>
      <c r="V169" s="17"/>
      <c r="W169" s="17"/>
      <c r="Z169" t="s">
        <v>36</v>
      </c>
      <c r="AA169" s="18">
        <f>ABS(K169-$T$157)</f>
        <v>0.24631924457316201</v>
      </c>
      <c r="AB169" s="18">
        <f t="shared" ref="AB169:AG169" si="178">ABS(L169-$T$157)</f>
        <v>0.15191766286410696</v>
      </c>
      <c r="AC169" s="18">
        <f t="shared" si="178"/>
        <v>0.10635912324264596</v>
      </c>
      <c r="AD169" s="18">
        <f t="shared" si="178"/>
        <v>6.3694741505886554E-2</v>
      </c>
      <c r="AE169" s="18">
        <f t="shared" si="178"/>
        <v>6.6451677444459067E-2</v>
      </c>
      <c r="AF169" s="18">
        <f t="shared" si="178"/>
        <v>1.7773097889339506E-3</v>
      </c>
      <c r="AG169" s="18">
        <f t="shared" si="178"/>
        <v>6.233410152672092E-3</v>
      </c>
      <c r="AH169" s="18">
        <f t="shared" si="174"/>
        <v>9.9867188087467973E-2</v>
      </c>
    </row>
    <row r="170" spans="1:34" ht="16">
      <c r="A170" t="s">
        <v>37</v>
      </c>
      <c r="B170">
        <v>-457.71237058002799</v>
      </c>
      <c r="C170">
        <v>-458.123330731115</v>
      </c>
      <c r="D170">
        <v>-458.25009116111403</v>
      </c>
      <c r="E170">
        <v>-458.29058482700799</v>
      </c>
      <c r="F170">
        <v>-458.30551365778302</v>
      </c>
      <c r="G170" s="14">
        <v>-458.32553474848487</v>
      </c>
      <c r="H170" s="14">
        <v>-458.31987759450982</v>
      </c>
      <c r="I170" s="14">
        <v>-458.32206847716895</v>
      </c>
      <c r="K170" s="15">
        <f>(B170-$B$171)*$I$3</f>
        <v>2.2776559538110956</v>
      </c>
      <c r="L170" s="15">
        <f>(C170-$C$171)*$I$3</f>
        <v>1.8348416574285915</v>
      </c>
      <c r="M170" s="15">
        <f>(D170-$D$171)*$I$3</f>
        <v>1.4756023126648843</v>
      </c>
      <c r="N170" s="15">
        <f>(E170-$E$171)*$I$3</f>
        <v>1.389242134438385</v>
      </c>
      <c r="O170" s="15">
        <f>(F170-$F$171)*$I$3</f>
        <v>1.3578148705999697</v>
      </c>
      <c r="P170" s="15">
        <f>(G170-$G$171)*$I$3</f>
        <v>0.89327496305131582</v>
      </c>
      <c r="Q170" s="15">
        <f>(H170-$H$171)*$I$3</f>
        <v>1.4159527575677351</v>
      </c>
      <c r="R170" s="15">
        <f>(I170-$I$171)*$I$3</f>
        <v>1.3167328068862076</v>
      </c>
      <c r="T170" s="17"/>
      <c r="U170" s="17"/>
      <c r="V170" s="17"/>
      <c r="W170" s="17"/>
      <c r="Z170" t="s">
        <v>37</v>
      </c>
      <c r="AA170" s="18">
        <f>ABS(K170-$T$158)</f>
        <v>0.58614554553479703</v>
      </c>
      <c r="AB170" s="18">
        <f t="shared" ref="AB170:AG170" si="179">ABS(L170-$T$158)</f>
        <v>0.14333124915229289</v>
      </c>
      <c r="AC170" s="18">
        <f t="shared" si="179"/>
        <v>0.21590809561141433</v>
      </c>
      <c r="AD170" s="18">
        <f t="shared" si="179"/>
        <v>0.30226827383791366</v>
      </c>
      <c r="AE170" s="18">
        <f t="shared" si="179"/>
        <v>0.33369553767632887</v>
      </c>
      <c r="AF170" s="18">
        <f t="shared" si="179"/>
        <v>0.7982354452249828</v>
      </c>
      <c r="AG170" s="18">
        <f t="shared" si="179"/>
        <v>0.27555765070856353</v>
      </c>
      <c r="AH170" s="18">
        <f t="shared" si="174"/>
        <v>0.37477760139009098</v>
      </c>
    </row>
    <row r="171" spans="1:34" ht="16">
      <c r="A171" t="s">
        <v>38</v>
      </c>
      <c r="B171">
        <v>-457.71600025577197</v>
      </c>
      <c r="C171">
        <v>-458.12625473737103</v>
      </c>
      <c r="D171">
        <v>-458.252442683043</v>
      </c>
      <c r="E171">
        <v>-458.292798725235</v>
      </c>
      <c r="F171">
        <v>-458.30767747347801</v>
      </c>
      <c r="G171" s="14">
        <v>-458.32695827272727</v>
      </c>
      <c r="H171" s="14">
        <v>-458.32213405882356</v>
      </c>
      <c r="I171" s="14">
        <v>-458.3241668244292</v>
      </c>
      <c r="K171" s="15">
        <f>(B171-$B$171)*$I$3</f>
        <v>0</v>
      </c>
      <c r="L171" s="15">
        <f>(C171-$C$171)*$I$3</f>
        <v>0</v>
      </c>
      <c r="M171" s="15">
        <f>(D171-$D$171)*$I$3</f>
        <v>0</v>
      </c>
      <c r="N171" s="15">
        <f>(E171-$E$171)*$I$3</f>
        <v>0</v>
      </c>
      <c r="O171" s="15">
        <f>(F171-$F$171)*$I$3</f>
        <v>0</v>
      </c>
      <c r="P171" s="15">
        <f>(G171-$G$171)*$I$3</f>
        <v>0</v>
      </c>
      <c r="Q171" s="15">
        <f>(H171-$H$171)*$I$3</f>
        <v>0</v>
      </c>
      <c r="R171" s="15">
        <f>(I171-$I$171)*$I$3</f>
        <v>0</v>
      </c>
      <c r="T171" s="17"/>
      <c r="U171" s="17"/>
      <c r="V171" s="17"/>
      <c r="W171" s="17"/>
      <c r="Z171" t="s">
        <v>38</v>
      </c>
      <c r="AA171" s="18">
        <f>ABS(K171-$T$159)</f>
        <v>0</v>
      </c>
      <c r="AB171" s="18">
        <f t="shared" ref="AB171:AG171" si="180">ABS(L171-$T$159)</f>
        <v>0</v>
      </c>
      <c r="AC171" s="18">
        <f t="shared" si="180"/>
        <v>0</v>
      </c>
      <c r="AD171" s="18">
        <f t="shared" si="180"/>
        <v>0</v>
      </c>
      <c r="AE171" s="18">
        <f t="shared" si="180"/>
        <v>0</v>
      </c>
      <c r="AF171" s="18">
        <f t="shared" si="180"/>
        <v>0</v>
      </c>
      <c r="AG171" s="18">
        <f t="shared" si="180"/>
        <v>0</v>
      </c>
      <c r="AH171" s="18">
        <f t="shared" si="174"/>
        <v>0</v>
      </c>
    </row>
    <row r="172" spans="1:34" ht="16">
      <c r="A172" s="10"/>
    </row>
    <row r="173" spans="1:34" ht="16">
      <c r="A173" s="10"/>
      <c r="B173" s="10"/>
      <c r="C173" s="4" t="s">
        <v>114</v>
      </c>
      <c r="D173" s="4"/>
      <c r="E173" s="4"/>
      <c r="F173" s="4"/>
      <c r="G173" s="4"/>
      <c r="H173" s="10"/>
      <c r="I173" s="10"/>
      <c r="J173" s="10"/>
      <c r="K173" s="6" t="s">
        <v>60</v>
      </c>
      <c r="L173" s="4" t="s">
        <v>114</v>
      </c>
      <c r="M173" s="10"/>
      <c r="O173" s="10"/>
      <c r="P173" s="10"/>
      <c r="Q173" s="10"/>
      <c r="R173" s="10"/>
      <c r="S173" s="10"/>
      <c r="Z173" s="4" t="s">
        <v>114</v>
      </c>
    </row>
    <row r="174" spans="1:34" ht="16">
      <c r="A174" s="10"/>
      <c r="B174" s="10" t="s">
        <v>69</v>
      </c>
      <c r="C174" s="10" t="s">
        <v>70</v>
      </c>
      <c r="D174" s="10" t="s">
        <v>71</v>
      </c>
      <c r="E174" s="10" t="s">
        <v>72</v>
      </c>
      <c r="F174" s="10" t="s">
        <v>73</v>
      </c>
      <c r="G174" s="10" t="s">
        <v>7</v>
      </c>
      <c r="H174" s="10" t="s">
        <v>8</v>
      </c>
      <c r="I174" s="10" t="s">
        <v>9</v>
      </c>
      <c r="J174" s="10"/>
      <c r="K174" s="10" t="s">
        <v>44</v>
      </c>
      <c r="L174" s="10" t="s">
        <v>61</v>
      </c>
      <c r="M174" s="10" t="s">
        <v>62</v>
      </c>
      <c r="N174" s="10">
        <v>5</v>
      </c>
      <c r="O174" s="10">
        <v>6</v>
      </c>
      <c r="P174" s="10" t="s">
        <v>7</v>
      </c>
      <c r="Q174" s="10" t="s">
        <v>8</v>
      </c>
      <c r="R174" s="10" t="s">
        <v>9</v>
      </c>
      <c r="S174" s="10"/>
      <c r="Z174" t="s">
        <v>1</v>
      </c>
      <c r="AA174" s="10" t="s">
        <v>44</v>
      </c>
      <c r="AB174" s="10" t="s">
        <v>61</v>
      </c>
      <c r="AC174" s="10" t="s">
        <v>62</v>
      </c>
      <c r="AD174" s="10">
        <v>5</v>
      </c>
      <c r="AE174" s="10">
        <v>6</v>
      </c>
      <c r="AF174" s="10" t="s">
        <v>7</v>
      </c>
      <c r="AG174" s="10" t="s">
        <v>8</v>
      </c>
      <c r="AH174" s="10" t="s">
        <v>9</v>
      </c>
    </row>
    <row r="175" spans="1:34" ht="16">
      <c r="A175" t="s">
        <v>32</v>
      </c>
      <c r="B175" s="9">
        <v>-457.69772718500002</v>
      </c>
      <c r="C175" s="9">
        <v>-458.11588279955402</v>
      </c>
      <c r="D175" s="9">
        <v>-458.24674986957803</v>
      </c>
      <c r="E175" s="9">
        <v>-458.28881371482402</v>
      </c>
      <c r="F175" s="9">
        <v>-458.304353940304</v>
      </c>
      <c r="G175" s="14">
        <v>-458.3258115704545</v>
      </c>
      <c r="H175" s="14">
        <v>-458.31926990352946</v>
      </c>
      <c r="I175" s="14">
        <v>-458.32167667968037</v>
      </c>
      <c r="J175" s="19"/>
      <c r="K175" s="15">
        <f>(B175-$B$182)*$I$3</f>
        <v>1.3474226214018821</v>
      </c>
      <c r="L175" s="15">
        <f>(C175-$C$182)*$I$3</f>
        <v>1.5108201278422042</v>
      </c>
      <c r="M175" s="15">
        <f>(D175-$D$182)*$I$3</f>
        <v>1.5814003991371102</v>
      </c>
      <c r="N175" s="15">
        <f>(E175-$E$182)*$I$3</f>
        <v>1.5677045698097056</v>
      </c>
      <c r="O175" s="15">
        <f>(F175-$F$182)*$I$3</f>
        <v>1.5472916342126402</v>
      </c>
      <c r="P175" s="15">
        <f>(G175-$G$182)*$I$3</f>
        <v>1.6525020156854617</v>
      </c>
      <c r="Q175" s="15">
        <f>(H175-$H$182)*$I$3</f>
        <v>1.5228473985966022</v>
      </c>
      <c r="R175" s="15">
        <f>(I175-$I$182)*$I$3</f>
        <v>1.4884851613302632</v>
      </c>
      <c r="S175" s="10"/>
      <c r="T175" s="17"/>
      <c r="U175" s="17"/>
      <c r="V175" s="17"/>
      <c r="W175" s="17"/>
      <c r="Z175" t="s">
        <v>32</v>
      </c>
      <c r="AA175" s="18">
        <f>ABS(K164-$T$152)</f>
        <v>0.17558181477620338</v>
      </c>
      <c r="AB175" s="18">
        <f t="shared" ref="AB175:AG175" si="181">ABS(L164-$T$152)</f>
        <v>0.12741112394133713</v>
      </c>
      <c r="AC175" s="18">
        <f t="shared" si="181"/>
        <v>4.3474630164635819E-2</v>
      </c>
      <c r="AD175" s="18">
        <f t="shared" si="181"/>
        <v>8.35773418867225E-3</v>
      </c>
      <c r="AE175" s="18">
        <f t="shared" si="181"/>
        <v>1.7400485328473714E-2</v>
      </c>
      <c r="AF175" s="18">
        <f t="shared" si="181"/>
        <v>0.1697691385058604</v>
      </c>
      <c r="AG175" s="18">
        <f t="shared" si="181"/>
        <v>4.4228886376412868E-2</v>
      </c>
      <c r="AH175" s="18">
        <f>ABS(R175-T152)</f>
        <v>0.10054214373383741</v>
      </c>
    </row>
    <row r="176" spans="1:34" ht="16">
      <c r="A176" t="s">
        <v>33</v>
      </c>
      <c r="B176" s="9">
        <v>-457.69916770786898</v>
      </c>
      <c r="C176" s="9">
        <v>-458.11736255529797</v>
      </c>
      <c r="D176" s="9">
        <v>-458.248274458803</v>
      </c>
      <c r="E176" s="9">
        <v>-458.290390668854</v>
      </c>
      <c r="F176" s="9">
        <v>-458.30592588993801</v>
      </c>
      <c r="G176" s="14">
        <v>-458.32737832803031</v>
      </c>
      <c r="H176" s="14">
        <v>-458.32091976862745</v>
      </c>
      <c r="I176" s="14">
        <v>-458.32320097716899</v>
      </c>
      <c r="J176" s="10"/>
      <c r="K176" s="15">
        <f>(B176-$B$182)*$I$3</f>
        <v>0.44348085896426287</v>
      </c>
      <c r="L176" s="15">
        <f>(C176-$C$182)*$I$3</f>
        <v>0.58225936425285341</v>
      </c>
      <c r="M176" s="15">
        <f>(D176-$D$182)*$I$3</f>
        <v>0.624706201003705</v>
      </c>
      <c r="N176" s="15">
        <f>(E176-$E$182)*$I$3</f>
        <v>0.57815095989277154</v>
      </c>
      <c r="O176" s="15">
        <f>(F176-$F$182)*$I$3</f>
        <v>0.56087833023141731</v>
      </c>
      <c r="P176" s="15">
        <f>(G176-$G$182)*$I$3</f>
        <v>0.66934677747395854</v>
      </c>
      <c r="Q176" s="15">
        <f>(H176-$H$182)*$I$3</f>
        <v>0.48754140200699286</v>
      </c>
      <c r="R176" s="15">
        <f>(I176-$I$182)*$I$3</f>
        <v>0.53197403051818393</v>
      </c>
      <c r="S176" s="10"/>
      <c r="T176" s="17"/>
      <c r="U176" s="17"/>
      <c r="V176" s="17"/>
      <c r="W176" s="17"/>
      <c r="Z176" t="s">
        <v>33</v>
      </c>
      <c r="AA176" s="18">
        <f>ABS(K165-$T$153)</f>
        <v>0.3598494922640717</v>
      </c>
      <c r="AB176" s="18">
        <f t="shared" ref="AB176:AG176" si="182">ABS(L165-$T$153)</f>
        <v>9.5540516535352782E-2</v>
      </c>
      <c r="AC176" s="18">
        <f t="shared" si="182"/>
        <v>6.701231638977323E-2</v>
      </c>
      <c r="AD176" s="18">
        <f t="shared" si="182"/>
        <v>0.10764910391137505</v>
      </c>
      <c r="AE176" s="18">
        <f t="shared" si="182"/>
        <v>0.12469054339613939</v>
      </c>
      <c r="AF176" s="18">
        <f t="shared" si="182"/>
        <v>0.35698892579248737</v>
      </c>
      <c r="AG176" s="18">
        <f t="shared" si="182"/>
        <v>9.0613571414254968E-2</v>
      </c>
      <c r="AH176" s="18">
        <f t="shared" ref="AH176:AH182" si="183">ABS(R176-T153)</f>
        <v>0.16613713243888839</v>
      </c>
    </row>
    <row r="177" spans="1:34" ht="16">
      <c r="A177" t="s">
        <v>34</v>
      </c>
      <c r="B177" s="9">
        <v>-457.69867956765597</v>
      </c>
      <c r="C177" s="9">
        <v>-458.11685871211102</v>
      </c>
      <c r="D177" s="9">
        <v>-458.247733024242</v>
      </c>
      <c r="E177" s="9">
        <v>-458.28978889520698</v>
      </c>
      <c r="F177" s="9">
        <v>-458.30532808150201</v>
      </c>
      <c r="G177" s="14">
        <v>-458.32678047499996</v>
      </c>
      <c r="H177" s="14">
        <v>-458.32021557176472</v>
      </c>
      <c r="I177" s="14">
        <v>-458.32265854452055</v>
      </c>
      <c r="J177" s="10"/>
      <c r="K177" s="15">
        <f>(B177-$B$182)*$I$3</f>
        <v>0.74979347223188197</v>
      </c>
      <c r="L177" s="15">
        <f>(C177-$C$182)*$I$3</f>
        <v>0.89842574259739438</v>
      </c>
      <c r="M177" s="15">
        <f>(D177-$D$182)*$I$3</f>
        <v>0.96446152308930477</v>
      </c>
      <c r="N177" s="15">
        <f>(E177-$E$182)*$I$3</f>
        <v>0.95576963072160714</v>
      </c>
      <c r="O177" s="15">
        <f>(F177-$F$182)*$I$3</f>
        <v>0.9360087935373671</v>
      </c>
      <c r="P177" s="15">
        <f>(G177-$G$182)*$I$3</f>
        <v>1.0445052241538451</v>
      </c>
      <c r="Q177" s="15">
        <f>(H177-$H$182)*$I$3</f>
        <v>0.92943161209175174</v>
      </c>
      <c r="R177" s="15">
        <f>(I177-$I$182)*$I$3</f>
        <v>0.87235566194080227</v>
      </c>
      <c r="S177" s="10"/>
      <c r="T177" s="17"/>
      <c r="U177" s="17"/>
      <c r="V177" s="17"/>
      <c r="W177" s="17"/>
      <c r="Z177" t="s">
        <v>34</v>
      </c>
      <c r="AA177" s="18">
        <f>ABS(K166-$T$154)</f>
        <v>0.25613730565831294</v>
      </c>
      <c r="AB177" s="18">
        <f t="shared" ref="AB177:AG177" si="184">ABS(L166-$T$154)</f>
        <v>7.8062873218414097E-2</v>
      </c>
      <c r="AC177" s="18">
        <f t="shared" si="184"/>
        <v>5.3807106149472705E-3</v>
      </c>
      <c r="AD177" s="18">
        <f t="shared" si="184"/>
        <v>4.8779902823793964E-2</v>
      </c>
      <c r="AE177" s="18">
        <f t="shared" si="184"/>
        <v>5.2492150425087258E-2</v>
      </c>
      <c r="AF177" s="18">
        <f t="shared" si="184"/>
        <v>0.21172495035447092</v>
      </c>
      <c r="AG177" s="18">
        <f t="shared" si="184"/>
        <v>6.3764209445522413E-2</v>
      </c>
      <c r="AH177" s="18">
        <f t="shared" si="183"/>
        <v>0.146190558477994</v>
      </c>
    </row>
    <row r="178" spans="1:34" ht="16">
      <c r="A178" t="s">
        <v>39</v>
      </c>
      <c r="B178" s="9">
        <v>-457.69667130259</v>
      </c>
      <c r="C178" s="9">
        <v>-458.11432257554998</v>
      </c>
      <c r="D178" s="9">
        <v>-458.24541463163399</v>
      </c>
      <c r="E178" s="9">
        <v>-458.28753711643799</v>
      </c>
      <c r="F178" s="9">
        <v>-458.30312212299799</v>
      </c>
      <c r="G178" s="14">
        <v>-458.32483058787875</v>
      </c>
      <c r="H178" s="14">
        <v>-458.31797602431374</v>
      </c>
      <c r="I178" s="14">
        <v>-458.32054561232877</v>
      </c>
      <c r="J178" s="10"/>
      <c r="K178" s="15">
        <f>(B178-$B$182)*$I$3</f>
        <v>2.0099988478547459</v>
      </c>
      <c r="L178" s="15">
        <f>(C178-$C$182)*$I$3</f>
        <v>2.4898754878065326</v>
      </c>
      <c r="M178" s="15">
        <f>(D178-$D$182)*$I$3</f>
        <v>2.419274872642434</v>
      </c>
      <c r="N178" s="15">
        <f>(E178-$E$182)*$I$3</f>
        <v>2.3687821645188363</v>
      </c>
      <c r="O178" s="15">
        <f>(F178-$F$182)*$I$3</f>
        <v>2.3202686764971703</v>
      </c>
      <c r="P178" s="15">
        <f>(G178-$G$182)*$I$3</f>
        <v>2.268077885777299</v>
      </c>
      <c r="Q178" s="15">
        <f>(H178-$H$182)*$I$3</f>
        <v>2.3347688778338123</v>
      </c>
      <c r="R178" s="15">
        <f>(I178-$I$182)*$I$3</f>
        <v>2.1982406516908863</v>
      </c>
      <c r="S178" s="10"/>
      <c r="T178" s="17"/>
      <c r="U178" s="17"/>
      <c r="V178" s="17"/>
      <c r="W178" s="17"/>
      <c r="Z178" t="s">
        <v>39</v>
      </c>
      <c r="AA178" s="18">
        <f>ABS(K167-$T$155)</f>
        <v>0.59961171392061052</v>
      </c>
      <c r="AB178" s="18">
        <f t="shared" ref="AB178:AG178" si="185">ABS(L167-$T$155)</f>
        <v>0.17355705759302209</v>
      </c>
      <c r="AC178" s="18">
        <f t="shared" si="185"/>
        <v>0.17777041918807779</v>
      </c>
      <c r="AD178" s="18">
        <f t="shared" si="185"/>
        <v>0.28463059307494953</v>
      </c>
      <c r="AE178" s="18">
        <f t="shared" si="185"/>
        <v>0.30162267388909747</v>
      </c>
      <c r="AF178" s="18">
        <f t="shared" si="185"/>
        <v>0.74652117093654713</v>
      </c>
      <c r="AG178" s="18">
        <f t="shared" si="185"/>
        <v>0.29882353392527383</v>
      </c>
      <c r="AH178" s="18">
        <f t="shared" si="183"/>
        <v>0.48329348470186639</v>
      </c>
    </row>
    <row r="179" spans="1:34" ht="16">
      <c r="A179" s="7" t="s">
        <v>35</v>
      </c>
      <c r="B179" s="9">
        <v>-457.69669961965201</v>
      </c>
      <c r="C179" s="9">
        <v>-458.11413933091899</v>
      </c>
      <c r="D179" s="9">
        <v>-458.24533522597397</v>
      </c>
      <c r="E179" s="9">
        <v>-458.28754126838999</v>
      </c>
      <c r="F179" s="9">
        <v>-458.30309021902502</v>
      </c>
      <c r="G179" s="14">
        <v>-458.32493966439398</v>
      </c>
      <c r="H179" s="14">
        <v>-458.31810494509807</v>
      </c>
      <c r="I179" s="14">
        <v>-458.32034841735162</v>
      </c>
      <c r="J179" s="10"/>
      <c r="K179" s="15">
        <f>(B179-$B$182)*$I$3</f>
        <v>1.9922296228835923</v>
      </c>
      <c r="L179" s="15">
        <f>(C179-$C$182)*$I$3</f>
        <v>2.6048632316754965</v>
      </c>
      <c r="M179" s="15">
        <f>(D179-$D$182)*$I$3</f>
        <v>2.4691026773999667</v>
      </c>
      <c r="N179" s="15">
        <f>(E179-$E$182)*$I$3</f>
        <v>2.3661767752621388</v>
      </c>
      <c r="O179" s="15">
        <f>(F179-$F$182)*$I$3</f>
        <v>2.3402887221169859</v>
      </c>
      <c r="P179" s="15">
        <f>(G179-$G$182)*$I$3</f>
        <v>2.1996313379703025</v>
      </c>
      <c r="Q179" s="15">
        <f>(H179-$H$182)*$I$3</f>
        <v>2.2538698629573752</v>
      </c>
      <c r="R179" s="15">
        <f>(I179-$I$182)*$I$3</f>
        <v>2.3219823700816162</v>
      </c>
      <c r="S179" s="10"/>
      <c r="T179" s="17"/>
      <c r="U179" s="17"/>
      <c r="V179" s="17"/>
      <c r="W179" s="17"/>
      <c r="Z179" s="7" t="s">
        <v>35</v>
      </c>
      <c r="AA179" s="18">
        <f>ABS(K168-$T$156)</f>
        <v>0.59389635063641588</v>
      </c>
      <c r="AB179" s="18">
        <f t="shared" ref="AB179:AG179" si="186">ABS(L168-$T$156)</f>
        <v>0.1566273336259516</v>
      </c>
      <c r="AC179" s="18">
        <f t="shared" si="186"/>
        <v>0.25120755289714181</v>
      </c>
      <c r="AD179" s="18">
        <f t="shared" si="186"/>
        <v>0.33912488150981623</v>
      </c>
      <c r="AE179" s="18">
        <f t="shared" si="186"/>
        <v>0.36602676844892068</v>
      </c>
      <c r="AF179" s="18">
        <f t="shared" si="186"/>
        <v>0.89089142112724695</v>
      </c>
      <c r="AG179" s="18">
        <f t="shared" si="186"/>
        <v>0.29040269107747685</v>
      </c>
      <c r="AH179" s="18">
        <f t="shared" si="183"/>
        <v>0.42989443742650835</v>
      </c>
    </row>
    <row r="180" spans="1:34" ht="16">
      <c r="A180" t="s">
        <v>36</v>
      </c>
      <c r="B180" s="9">
        <v>-457.69924583096702</v>
      </c>
      <c r="C180" s="9">
        <v>-458.11787957758798</v>
      </c>
      <c r="D180" s="9">
        <v>-458.24872791475099</v>
      </c>
      <c r="E180" s="9">
        <v>-458.29080312569198</v>
      </c>
      <c r="F180" s="9">
        <v>-458.30632844274999</v>
      </c>
      <c r="G180" s="14">
        <v>-458.32772636969702</v>
      </c>
      <c r="H180" s="14">
        <v>-458.32130191372551</v>
      </c>
      <c r="I180" s="14">
        <v>-458.32358955456618</v>
      </c>
      <c r="J180" s="10"/>
      <c r="K180" s="15">
        <f>(B180-$B$182)*$I$3</f>
        <v>0.39445787401444182</v>
      </c>
      <c r="L180" s="15">
        <f>(C180-$C$182)*$I$3</f>
        <v>0.25782297374280672</v>
      </c>
      <c r="M180" s="15">
        <f>(D180-$D$182)*$I$3</f>
        <v>0.34015829298599037</v>
      </c>
      <c r="N180" s="15">
        <f>(E180-$E$182)*$I$3</f>
        <v>0.31933038225061566</v>
      </c>
      <c r="O180" s="15">
        <f>(F180-$F$182)*$I$3</f>
        <v>0.30827262283641998</v>
      </c>
      <c r="P180" s="15">
        <f>(G180-$G$182)*$I$3</f>
        <v>0.45094733072588544</v>
      </c>
      <c r="Q180" s="15">
        <f>(H180-$H$182)*$I$3</f>
        <v>0.24774172864625438</v>
      </c>
      <c r="R180" s="15">
        <f>(I180-$I$182)*$I$3</f>
        <v>0.28813802844793124</v>
      </c>
      <c r="S180" s="10"/>
      <c r="T180" s="17"/>
      <c r="U180" s="17"/>
      <c r="V180" s="17"/>
      <c r="W180" s="17"/>
      <c r="Z180" t="s">
        <v>36</v>
      </c>
      <c r="AA180" s="18">
        <f>ABS(K169-$T$157)</f>
        <v>0.24631924457316201</v>
      </c>
      <c r="AB180" s="18">
        <f t="shared" ref="AB180:AG180" si="187">ABS(L169-$T$157)</f>
        <v>0.15191766286410696</v>
      </c>
      <c r="AC180" s="18">
        <f t="shared" si="187"/>
        <v>0.10635912324264596</v>
      </c>
      <c r="AD180" s="18">
        <f t="shared" si="187"/>
        <v>6.3694741505886554E-2</v>
      </c>
      <c r="AE180" s="18">
        <f t="shared" si="187"/>
        <v>6.6451677444459067E-2</v>
      </c>
      <c r="AF180" s="18">
        <f t="shared" si="187"/>
        <v>1.7773097889339506E-3</v>
      </c>
      <c r="AG180" s="18">
        <f t="shared" si="187"/>
        <v>6.233410152672092E-3</v>
      </c>
      <c r="AH180" s="18">
        <f t="shared" si="183"/>
        <v>4.3414400520823071E-2</v>
      </c>
    </row>
    <row r="181" spans="1:34" ht="16">
      <c r="A181" t="s">
        <v>37</v>
      </c>
      <c r="B181" s="9">
        <v>-457.69848447402001</v>
      </c>
      <c r="C181" s="9">
        <v>-458.11601958373097</v>
      </c>
      <c r="D181" s="9">
        <v>-458.247060166621</v>
      </c>
      <c r="E181" s="9">
        <v>-458.28916736785902</v>
      </c>
      <c r="F181" s="9">
        <v>-458.30472836458398</v>
      </c>
      <c r="G181" s="14">
        <v>-458.32643264545453</v>
      </c>
      <c r="H181" s="14">
        <v>-458.31958942117643</v>
      </c>
      <c r="I181" s="14">
        <v>-458.32209179429219</v>
      </c>
      <c r="J181" s="10"/>
      <c r="K181" s="15">
        <f>(B181-$B$182)*$I$3</f>
        <v>0.87221657910201855</v>
      </c>
      <c r="L181" s="15">
        <f>(C181-$C$182)*$I$3</f>
        <v>1.4249867595157977</v>
      </c>
      <c r="M181" s="15">
        <f>(D181-$D$182)*$I$3</f>
        <v>1.3866860617619576</v>
      </c>
      <c r="N181" s="15">
        <f>(E181-$E$182)*$I$3</f>
        <v>1.3457839362376809</v>
      </c>
      <c r="O181" s="15">
        <f>(F181-$F$182)*$I$3</f>
        <v>1.3123368474198585</v>
      </c>
      <c r="P181" s="15">
        <f>(G181-$G$182)*$I$3</f>
        <v>1.2627715627876994</v>
      </c>
      <c r="Q181" s="15">
        <f>(H181-$H$182)*$I$3</f>
        <v>1.3223470447620218</v>
      </c>
      <c r="R181" s="15">
        <f>(I181-$I$182)*$I$3</f>
        <v>1.2279968053916355</v>
      </c>
      <c r="S181" s="10"/>
      <c r="T181" s="17"/>
      <c r="U181" s="17"/>
      <c r="V181" s="17"/>
      <c r="W181" s="17"/>
      <c r="Z181" t="s">
        <v>37</v>
      </c>
      <c r="AA181" s="18">
        <f>ABS(K170-$T$158)</f>
        <v>0.58614554553479703</v>
      </c>
      <c r="AB181" s="18">
        <f t="shared" ref="AB181:AG181" si="188">ABS(L170-$T$158)</f>
        <v>0.14333124915229289</v>
      </c>
      <c r="AC181" s="18">
        <f t="shared" si="188"/>
        <v>0.21590809561141433</v>
      </c>
      <c r="AD181" s="18">
        <f t="shared" si="188"/>
        <v>0.30226827383791366</v>
      </c>
      <c r="AE181" s="18">
        <f t="shared" si="188"/>
        <v>0.33369553767632887</v>
      </c>
      <c r="AF181" s="18">
        <f t="shared" si="188"/>
        <v>0.7982354452249828</v>
      </c>
      <c r="AG181" s="18">
        <f t="shared" si="188"/>
        <v>0.27555765070856353</v>
      </c>
      <c r="AH181" s="18">
        <f t="shared" si="183"/>
        <v>0.46351360288466315</v>
      </c>
    </row>
    <row r="182" spans="1:34" ht="16">
      <c r="A182" t="s">
        <v>38</v>
      </c>
      <c r="B182" s="9">
        <v>-457.69987443959201</v>
      </c>
      <c r="C182" s="9">
        <v>-458.11829044464298</v>
      </c>
      <c r="D182" s="9">
        <v>-458.24926999148698</v>
      </c>
      <c r="E182" s="9">
        <v>-458.29131201104002</v>
      </c>
      <c r="F182" s="9">
        <v>-458.30681970643701</v>
      </c>
      <c r="G182" s="14">
        <v>-458.32844499999999</v>
      </c>
      <c r="H182" s="14">
        <v>-458.32169671529408</v>
      </c>
      <c r="I182" s="14">
        <v>-458.32404873173516</v>
      </c>
      <c r="K182" s="15">
        <f>(B182-$B$182)*$I$3</f>
        <v>0</v>
      </c>
      <c r="L182" s="15">
        <f>(C182-$C$182)*$I$3</f>
        <v>0</v>
      </c>
      <c r="M182" s="15">
        <f>(D182-$D$182)*$I$3</f>
        <v>0</v>
      </c>
      <c r="N182" s="15">
        <f>(E182-$E$182)*$I$3</f>
        <v>0</v>
      </c>
      <c r="O182" s="15">
        <f>(F182-$F$182)*$I$3</f>
        <v>0</v>
      </c>
      <c r="P182" s="15">
        <f>(G182-$G$182)*$I$3</f>
        <v>0</v>
      </c>
      <c r="Q182" s="15">
        <f>(H182-$H$182)*$I$3</f>
        <v>0</v>
      </c>
      <c r="R182" s="15">
        <f>(I182-$I$182)*$I$3</f>
        <v>0</v>
      </c>
      <c r="T182" s="17"/>
      <c r="U182" s="17"/>
      <c r="V182" s="17"/>
      <c r="W182" s="17"/>
      <c r="Z182" t="s">
        <v>38</v>
      </c>
      <c r="AA182" s="18">
        <f>ABS(K171-$T$159)</f>
        <v>0</v>
      </c>
      <c r="AB182" s="18">
        <f t="shared" ref="AB182:AG182" si="189">ABS(L171-$T$159)</f>
        <v>0</v>
      </c>
      <c r="AC182" s="18">
        <f t="shared" si="189"/>
        <v>0</v>
      </c>
      <c r="AD182" s="18">
        <f t="shared" si="189"/>
        <v>0</v>
      </c>
      <c r="AE182" s="18">
        <f t="shared" si="189"/>
        <v>0</v>
      </c>
      <c r="AF182" s="18">
        <f t="shared" si="189"/>
        <v>0</v>
      </c>
      <c r="AG182" s="18">
        <f t="shared" si="189"/>
        <v>0</v>
      </c>
      <c r="AH182" s="18">
        <f t="shared" si="183"/>
        <v>0</v>
      </c>
    </row>
    <row r="184" spans="1:34" ht="16">
      <c r="B184" s="10"/>
      <c r="C184" s="10"/>
      <c r="D184" s="10" t="s">
        <v>74</v>
      </c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</row>
    <row r="185" spans="1:34" ht="16">
      <c r="B185" s="10"/>
      <c r="C185" s="6" t="s">
        <v>113</v>
      </c>
      <c r="D185" s="6"/>
      <c r="E185" s="6"/>
      <c r="F185" s="6"/>
      <c r="G185" s="6"/>
      <c r="H185" s="10"/>
      <c r="I185" s="10"/>
      <c r="J185" s="10"/>
      <c r="K185" s="6" t="s">
        <v>60</v>
      </c>
      <c r="L185" s="6" t="s">
        <v>113</v>
      </c>
      <c r="M185" s="10"/>
      <c r="O185" s="10"/>
      <c r="P185" s="10"/>
      <c r="Q185" s="10"/>
      <c r="R185" s="10"/>
      <c r="S185" s="10"/>
      <c r="Z185" s="6" t="s">
        <v>113</v>
      </c>
    </row>
    <row r="186" spans="1:34" ht="16">
      <c r="B186" s="10" t="s">
        <v>69</v>
      </c>
      <c r="C186" s="10" t="s">
        <v>70</v>
      </c>
      <c r="D186" s="10" t="s">
        <v>71</v>
      </c>
      <c r="E186" s="10" t="s">
        <v>72</v>
      </c>
      <c r="F186" s="10" t="s">
        <v>73</v>
      </c>
      <c r="G186" s="10" t="s">
        <v>7</v>
      </c>
      <c r="H186" s="10" t="s">
        <v>8</v>
      </c>
      <c r="I186" s="10" t="s">
        <v>9</v>
      </c>
      <c r="J186" s="10"/>
      <c r="K186" s="10" t="s">
        <v>44</v>
      </c>
      <c r="L186" s="10" t="s">
        <v>61</v>
      </c>
      <c r="M186" s="10" t="s">
        <v>62</v>
      </c>
      <c r="N186" s="10">
        <v>5</v>
      </c>
      <c r="O186" s="10">
        <v>6</v>
      </c>
      <c r="P186" s="10" t="s">
        <v>7</v>
      </c>
      <c r="Q186" s="10" t="s">
        <v>8</v>
      </c>
      <c r="R186" s="10" t="s">
        <v>9</v>
      </c>
      <c r="S186" s="10"/>
      <c r="Z186" t="s">
        <v>1</v>
      </c>
      <c r="AA186" s="10" t="s">
        <v>44</v>
      </c>
      <c r="AB186" s="10" t="s">
        <v>61</v>
      </c>
      <c r="AC186" s="10" t="s">
        <v>62</v>
      </c>
      <c r="AD186" s="10">
        <v>5</v>
      </c>
      <c r="AE186" s="10">
        <v>6</v>
      </c>
      <c r="AF186" s="10" t="s">
        <v>7</v>
      </c>
      <c r="AG186" s="10" t="s">
        <v>8</v>
      </c>
      <c r="AH186" s="10" t="s">
        <v>9</v>
      </c>
    </row>
    <row r="187" spans="1:34" ht="16">
      <c r="A187" t="s">
        <v>32</v>
      </c>
      <c r="B187" s="9">
        <v>-457.69852268357801</v>
      </c>
      <c r="C187" s="9">
        <v>-458.11647432022301</v>
      </c>
      <c r="D187" s="9">
        <v>-458.24732498076798</v>
      </c>
      <c r="E187" s="9">
        <v>-458.28935554173302</v>
      </c>
      <c r="F187" s="9">
        <v>-458.30488086436998</v>
      </c>
      <c r="G187" s="14">
        <v>-458.326338475</v>
      </c>
      <c r="H187" s="14">
        <v>-458.31975619529413</v>
      </c>
      <c r="I187" s="14">
        <v>-458.32218396917807</v>
      </c>
      <c r="J187" s="10"/>
      <c r="K187" s="15">
        <f>(B187-$B$194)*$I$3</f>
        <v>1.3802559909254744</v>
      </c>
      <c r="L187" s="15">
        <f>(C187-$C$194)*$I$3</f>
        <v>1.5000452566423579</v>
      </c>
      <c r="M187" s="15">
        <f>(D187-$D$194)*$I$3</f>
        <v>1.5488581106066384</v>
      </c>
      <c r="N187" s="15">
        <f>(E187-$E$194)*$I$3</f>
        <v>1.5623967946298103</v>
      </c>
      <c r="O187" s="15">
        <f>(F187-$F$194)*$I$3</f>
        <v>1.5377808457058642</v>
      </c>
      <c r="P187" s="15">
        <f>(G187-$G$194)*$I$3</f>
        <v>1.6116383128325871</v>
      </c>
      <c r="Q187" s="15">
        <f>(H187-$H$194)*$I$3</f>
        <v>1.5772605916338474</v>
      </c>
      <c r="R187" s="15">
        <f>(I187-$I$194)*$I$3</f>
        <v>1.450213959598909</v>
      </c>
      <c r="S187" s="10"/>
      <c r="T187" s="17"/>
      <c r="U187" s="17"/>
      <c r="V187" s="17"/>
      <c r="W187" s="17"/>
      <c r="Z187" t="s">
        <v>32</v>
      </c>
      <c r="AA187" s="18">
        <f>ABS(K187-$T$152)</f>
        <v>0.20877131413862626</v>
      </c>
      <c r="AB187" s="18">
        <f t="shared" ref="AB187:AG187" si="190">ABS(L187-$T$152)</f>
        <v>8.8982048421742732E-2</v>
      </c>
      <c r="AC187" s="18">
        <f t="shared" si="190"/>
        <v>4.0169194457462254E-2</v>
      </c>
      <c r="AD187" s="18">
        <f t="shared" si="190"/>
        <v>2.6630510434290322E-2</v>
      </c>
      <c r="AE187" s="18">
        <f t="shared" si="190"/>
        <v>5.1246459358236462E-2</v>
      </c>
      <c r="AF187" s="18">
        <f t="shared" si="190"/>
        <v>2.2611007768486457E-2</v>
      </c>
      <c r="AG187" s="18">
        <f t="shared" si="190"/>
        <v>1.1766713430253262E-2</v>
      </c>
      <c r="AH187" s="18">
        <f>ABS(R187-T152)</f>
        <v>0.13881334546519164</v>
      </c>
    </row>
    <row r="188" spans="1:34" ht="16">
      <c r="A188" t="s">
        <v>33</v>
      </c>
      <c r="B188" s="9">
        <v>-457.699859201869</v>
      </c>
      <c r="C188" s="9">
        <v>-458.11792099391499</v>
      </c>
      <c r="D188" s="9">
        <v>-458.24877285507102</v>
      </c>
      <c r="E188" s="9">
        <v>-458.29085158482297</v>
      </c>
      <c r="F188" s="9">
        <v>-458.30638269496598</v>
      </c>
      <c r="G188" s="14">
        <v>-458.3277638060606</v>
      </c>
      <c r="H188" s="14">
        <v>-458.32133003137255</v>
      </c>
      <c r="I188" s="14">
        <v>-458.32366991963471</v>
      </c>
      <c r="J188" s="10"/>
      <c r="K188" s="15">
        <f>(B188-$B$194)*$I$3</f>
        <v>0.54157808755692916</v>
      </c>
      <c r="L188" s="15">
        <f>(C188-$C$194)*$I$3</f>
        <v>0.59224379442045738</v>
      </c>
      <c r="M188" s="15">
        <f>(D188-$D$194)*$I$3</f>
        <v>0.64030325356258566</v>
      </c>
      <c r="N188" s="15">
        <f>(E188-$E$194)*$I$3</f>
        <v>0.62361556695355613</v>
      </c>
      <c r="O188" s="15">
        <f>(F188-$F$194)*$I$3</f>
        <v>0.59536790309941856</v>
      </c>
      <c r="P188" s="15">
        <f>(G188-$G$194)*$I$3</f>
        <v>0.71722955422184687</v>
      </c>
      <c r="Q188" s="15">
        <f>(H188-$H$194)*$I$3</f>
        <v>0.58966352589481541</v>
      </c>
      <c r="R188" s="15">
        <f>(I188-$I$194)*$I$3</f>
        <v>0.51776595504965806</v>
      </c>
      <c r="S188" s="10"/>
      <c r="T188" s="17"/>
      <c r="U188" s="17"/>
      <c r="V188" s="17"/>
      <c r="W188" s="17"/>
      <c r="Z188" t="s">
        <v>33</v>
      </c>
      <c r="AA188" s="18">
        <f>ABS(K188-$T$153)</f>
        <v>0.15653307540014316</v>
      </c>
      <c r="AB188" s="18">
        <f t="shared" ref="AB188:AG188" si="191">ABS(L188-$T$153)</f>
        <v>0.10586736853661494</v>
      </c>
      <c r="AC188" s="18">
        <f t="shared" si="191"/>
        <v>5.7807909394486656E-2</v>
      </c>
      <c r="AD188" s="18">
        <f t="shared" si="191"/>
        <v>7.4495596003516185E-2</v>
      </c>
      <c r="AE188" s="18">
        <f t="shared" si="191"/>
        <v>0.10274325985765376</v>
      </c>
      <c r="AF188" s="18">
        <f t="shared" si="191"/>
        <v>1.9118391264774548E-2</v>
      </c>
      <c r="AG188" s="18">
        <f t="shared" si="191"/>
        <v>0.10844763706225691</v>
      </c>
      <c r="AH188" s="18">
        <f t="shared" ref="AH188:AH194" si="192">ABS(R188-T153)</f>
        <v>0.18034520790741426</v>
      </c>
    </row>
    <row r="189" spans="1:34" ht="16">
      <c r="A189" t="s">
        <v>34</v>
      </c>
      <c r="B189" s="9">
        <v>-457.69935816924902</v>
      </c>
      <c r="C189" s="9">
        <v>-458.11743649150901</v>
      </c>
      <c r="D189" s="9">
        <v>-458.24825576624198</v>
      </c>
      <c r="E189" s="9">
        <v>-458.29030216036102</v>
      </c>
      <c r="F189" s="9">
        <v>-458.30584553754801</v>
      </c>
      <c r="G189" s="14">
        <v>-458.32718958409089</v>
      </c>
      <c r="H189" s="14">
        <v>-458.32073545647063</v>
      </c>
      <c r="I189" s="14">
        <v>-458.32319433127856</v>
      </c>
      <c r="J189" s="10"/>
      <c r="K189" s="15">
        <f>(B189-$B$194)*$I$3</f>
        <v>0.85598080847284508</v>
      </c>
      <c r="L189" s="15">
        <f>(C189-$C$194)*$I$3</f>
        <v>0.89627364927750375</v>
      </c>
      <c r="M189" s="15">
        <f>(D189-$D$194)*$I$3</f>
        <v>0.96478139794520401</v>
      </c>
      <c r="N189" s="15">
        <f>(E189-$E$194)*$I$3</f>
        <v>0.96838462766326128</v>
      </c>
      <c r="O189" s="15">
        <f>(F189-$F$194)*$I$3</f>
        <v>0.93243927736576926</v>
      </c>
      <c r="P189" s="15">
        <f>(G189-$G$194)*$I$3</f>
        <v>1.0775592862364642</v>
      </c>
      <c r="Q189" s="15">
        <f>(H189-$H$194)*$I$3</f>
        <v>0.96276491590232571</v>
      </c>
      <c r="R189" s="15">
        <f>(I189-$I$194)*$I$3</f>
        <v>0.81620215909667271</v>
      </c>
      <c r="S189" s="10"/>
      <c r="T189" s="17"/>
      <c r="U189" s="17"/>
      <c r="V189" s="17"/>
      <c r="W189" s="17"/>
      <c r="Z189" t="s">
        <v>34</v>
      </c>
      <c r="AA189" s="18">
        <f>ABS(K189-$T$154)</f>
        <v>0.1625654119459512</v>
      </c>
      <c r="AB189" s="18">
        <f t="shared" ref="AB189:AG189" si="193">ABS(L189-$T$154)</f>
        <v>0.12227257114129253</v>
      </c>
      <c r="AC189" s="18">
        <f t="shared" si="193"/>
        <v>5.3764822473592266E-2</v>
      </c>
      <c r="AD189" s="18">
        <f t="shared" si="193"/>
        <v>5.0161592755535001E-2</v>
      </c>
      <c r="AE189" s="18">
        <f t="shared" si="193"/>
        <v>8.6106943053027019E-2</v>
      </c>
      <c r="AF189" s="18">
        <f t="shared" si="193"/>
        <v>5.9013065817667965E-2</v>
      </c>
      <c r="AG189" s="18">
        <f t="shared" si="193"/>
        <v>5.5781304516470565E-2</v>
      </c>
      <c r="AH189" s="18">
        <f t="shared" si="192"/>
        <v>0.20234406132212357</v>
      </c>
    </row>
    <row r="190" spans="1:34" ht="16">
      <c r="A190" t="s">
        <v>39</v>
      </c>
      <c r="B190" s="9">
        <v>-457.69729399723298</v>
      </c>
      <c r="C190" s="9">
        <v>-458.11473432687899</v>
      </c>
      <c r="D190" s="9">
        <v>-458.245868230962</v>
      </c>
      <c r="E190" s="9">
        <v>-458.28796538342198</v>
      </c>
      <c r="F190" s="9">
        <v>-458.30351809786902</v>
      </c>
      <c r="G190" s="14">
        <v>-458.32531972121211</v>
      </c>
      <c r="H190" s="14">
        <v>-458.3183412156863</v>
      </c>
      <c r="I190" s="14">
        <v>-458.32086412420091</v>
      </c>
      <c r="J190" s="10"/>
      <c r="K190" s="15">
        <f>(B190-$B$194)*$I$3</f>
        <v>2.1512683255025542</v>
      </c>
      <c r="L190" s="15">
        <f>(C190-$C$194)*$I$3</f>
        <v>2.5919075824068512</v>
      </c>
      <c r="M190" s="15">
        <f>(D190-$D$194)*$I$3</f>
        <v>2.4629824299238137</v>
      </c>
      <c r="N190" s="15">
        <f>(E190-$E$194)*$I$3</f>
        <v>2.4347343193056261</v>
      </c>
      <c r="O190" s="15">
        <f>(F190-$F$194)*$I$3</f>
        <v>2.3929297497686197</v>
      </c>
      <c r="P190" s="15">
        <f>(G190-$G$194)*$I$3</f>
        <v>2.250915976767681</v>
      </c>
      <c r="Q190" s="15">
        <f>(H190-$H$194)*$I$3</f>
        <v>2.4651737154550362</v>
      </c>
      <c r="R190" s="15">
        <f>(I190-$I$194)*$I$3</f>
        <v>2.2784292004020941</v>
      </c>
      <c r="S190" s="10"/>
      <c r="T190" s="17"/>
      <c r="U190" s="17"/>
      <c r="V190" s="17"/>
      <c r="W190" s="17"/>
      <c r="Z190" t="s">
        <v>39</v>
      </c>
      <c r="AA190" s="18">
        <f>ABS(K190-$T$155)</f>
        <v>0.53026581089019853</v>
      </c>
      <c r="AB190" s="18">
        <f t="shared" ref="AB190:AG190" si="194">ABS(L190-$T$155)</f>
        <v>8.962655398590158E-2</v>
      </c>
      <c r="AC190" s="18">
        <f t="shared" si="194"/>
        <v>0.21855170646893907</v>
      </c>
      <c r="AD190" s="18">
        <f t="shared" si="194"/>
        <v>0.24679981708712662</v>
      </c>
      <c r="AE190" s="18">
        <f t="shared" si="194"/>
        <v>0.28860438662413301</v>
      </c>
      <c r="AF190" s="18">
        <f t="shared" si="194"/>
        <v>0.43061815962507177</v>
      </c>
      <c r="AG190" s="18">
        <f t="shared" si="194"/>
        <v>0.21636042093771657</v>
      </c>
      <c r="AH190" s="18">
        <f t="shared" si="192"/>
        <v>0.40310493599065866</v>
      </c>
    </row>
    <row r="191" spans="1:34" ht="16">
      <c r="A191" s="7" t="s">
        <v>35</v>
      </c>
      <c r="B191" s="9">
        <v>-457.697290032681</v>
      </c>
      <c r="C191" s="9">
        <v>-458.11466904489902</v>
      </c>
      <c r="D191" s="9">
        <v>-458.24577493577902</v>
      </c>
      <c r="E191" s="9">
        <v>-458.28789685273</v>
      </c>
      <c r="F191" s="9">
        <v>-458.30343383423298</v>
      </c>
      <c r="G191" s="14">
        <v>-458.32520618409086</v>
      </c>
      <c r="H191" s="14">
        <v>-458.31832738352944</v>
      </c>
      <c r="I191" s="14">
        <v>-458.32072115616438</v>
      </c>
      <c r="J191" s="10"/>
      <c r="K191" s="15">
        <f>(B191-$B$194)*$I$3</f>
        <v>2.1537561194699588</v>
      </c>
      <c r="L191" s="15">
        <f>(C191-$C$194)*$I$3</f>
        <v>2.6328726439841659</v>
      </c>
      <c r="M191" s="15">
        <f>(D191-$D$194)*$I$3</f>
        <v>2.5215260420700458</v>
      </c>
      <c r="N191" s="15">
        <f>(E191-$E$194)*$I$3</f>
        <v>2.4777379784775353</v>
      </c>
      <c r="O191" s="15">
        <f>(F191-$F$194)*$I$3</f>
        <v>2.4458059805546029</v>
      </c>
      <c r="P191" s="15">
        <f>(G191-$G$194)*$I$3</f>
        <v>2.3221615971582787</v>
      </c>
      <c r="Q191" s="15">
        <f>(H191-$H$194)*$I$3</f>
        <v>2.47385352507562</v>
      </c>
      <c r="R191" s="15">
        <f>(I191-$I$194)*$I$3</f>
        <v>2.368142999256456</v>
      </c>
      <c r="S191" s="10"/>
      <c r="T191" s="17"/>
      <c r="U191" s="17"/>
      <c r="V191" s="17"/>
      <c r="W191" s="17"/>
      <c r="Z191" s="7" t="s">
        <v>35</v>
      </c>
      <c r="AA191" s="18">
        <f>ABS(K191-$T$156)</f>
        <v>0.59812068803816576</v>
      </c>
      <c r="AB191" s="18">
        <f t="shared" ref="AB191:AG191" si="195">ABS(L191-$T$156)</f>
        <v>0.11900416352395871</v>
      </c>
      <c r="AC191" s="18">
        <f t="shared" si="195"/>
        <v>0.23035076543807875</v>
      </c>
      <c r="AD191" s="18">
        <f t="shared" si="195"/>
        <v>0.27413882903058928</v>
      </c>
      <c r="AE191" s="18">
        <f t="shared" si="195"/>
        <v>0.30607082695352172</v>
      </c>
      <c r="AF191" s="18">
        <f t="shared" si="195"/>
        <v>0.42971521034984583</v>
      </c>
      <c r="AG191" s="18">
        <f t="shared" si="195"/>
        <v>0.27802328243250463</v>
      </c>
      <c r="AH191" s="18">
        <f t="shared" si="192"/>
        <v>0.38373380825166858</v>
      </c>
    </row>
    <row r="192" spans="1:34" ht="16">
      <c r="A192" t="s">
        <v>36</v>
      </c>
      <c r="B192" s="9">
        <v>-457.70005710630801</v>
      </c>
      <c r="C192" s="9">
        <v>-458.11855024905498</v>
      </c>
      <c r="D192" s="9">
        <v>-458.24933199359498</v>
      </c>
      <c r="E192" s="9">
        <v>-458.29137160415303</v>
      </c>
      <c r="F192" s="9">
        <v>-458.30686566254002</v>
      </c>
      <c r="G192" s="14">
        <v>-458.32821100984847</v>
      </c>
      <c r="H192" s="14">
        <v>-458.32182793098042</v>
      </c>
      <c r="I192" s="14">
        <v>-458.32406175182649</v>
      </c>
      <c r="J192" s="10"/>
      <c r="K192" s="15">
        <f>(B192-$B$194)*$I$3</f>
        <v>0.41739117512155266</v>
      </c>
      <c r="L192" s="15">
        <f>(C192-$C$194)*$I$3</f>
        <v>0.19738022611758227</v>
      </c>
      <c r="M192" s="15">
        <f>(D192-$D$194)*$I$3</f>
        <v>0.28943852681631205</v>
      </c>
      <c r="N192" s="15">
        <f>(E192-$E$194)*$I$3</f>
        <v>0.2972985053927667</v>
      </c>
      <c r="O192" s="15">
        <f>(F192-$F$194)*$I$3</f>
        <v>0.29230116984006765</v>
      </c>
      <c r="P192" s="15">
        <f>(G192-$G$194)*$I$3</f>
        <v>0.43660493597560968</v>
      </c>
      <c r="Q192" s="15">
        <f>(H192-$H$194)*$I$3</f>
        <v>0.2772267997948516</v>
      </c>
      <c r="R192" s="15">
        <f>(I192-$I$194)*$I$3</f>
        <v>0.27188753850385644</v>
      </c>
      <c r="S192" s="10"/>
      <c r="T192" s="17"/>
      <c r="U192" s="17"/>
      <c r="V192" s="17"/>
      <c r="W192" s="17"/>
      <c r="Z192" t="s">
        <v>36</v>
      </c>
      <c r="AA192" s="18">
        <f>ABS(K192-$T$157)</f>
        <v>0.17266754719444449</v>
      </c>
      <c r="AB192" s="18">
        <f t="shared" ref="AB192:AG192" si="196">ABS(L192-$T$157)</f>
        <v>4.7343401809525898E-2</v>
      </c>
      <c r="AC192" s="18">
        <f t="shared" si="196"/>
        <v>4.471489888920388E-2</v>
      </c>
      <c r="AD192" s="18">
        <f t="shared" si="196"/>
        <v>5.2574877465658532E-2</v>
      </c>
      <c r="AE192" s="18">
        <f t="shared" si="196"/>
        <v>4.7577541912959487E-2</v>
      </c>
      <c r="AF192" s="18">
        <f t="shared" si="196"/>
        <v>0.19188130804850151</v>
      </c>
      <c r="AG192" s="18">
        <f t="shared" si="196"/>
        <v>3.250317186774343E-2</v>
      </c>
      <c r="AH192" s="18">
        <f t="shared" si="192"/>
        <v>2.7163910576748274E-2</v>
      </c>
    </row>
    <row r="193" spans="1:34" ht="16">
      <c r="A193" t="s">
        <v>37</v>
      </c>
      <c r="B193" s="9">
        <v>-457.69905437439201</v>
      </c>
      <c r="C193" s="9">
        <v>-458.116212815832</v>
      </c>
      <c r="D193" s="9">
        <v>-458.24748292307601</v>
      </c>
      <c r="E193" s="9">
        <v>-458.28958186025397</v>
      </c>
      <c r="F193" s="9">
        <v>-458.30513636484</v>
      </c>
      <c r="G193" s="14">
        <v>-458.32718083333333</v>
      </c>
      <c r="H193" s="14">
        <v>-458.31989871137256</v>
      </c>
      <c r="I193" s="14">
        <v>-458.32248565821919</v>
      </c>
      <c r="J193" s="10"/>
      <c r="K193" s="15">
        <f>(B193-$B$194)*$I$3</f>
        <v>1.0466149624939565</v>
      </c>
      <c r="L193" s="15">
        <f>(C193-$C$194)*$I$3</f>
        <v>1.664141742150526</v>
      </c>
      <c r="M193" s="15">
        <f>(D193-$D$194)*$I$3</f>
        <v>1.4497478143713201</v>
      </c>
      <c r="N193" s="15">
        <f>(E193-$E$194)*$I$3</f>
        <v>1.4203797762848733</v>
      </c>
      <c r="O193" s="15">
        <f>(F193-$F$194)*$I$3</f>
        <v>1.3774518775592746</v>
      </c>
      <c r="P193" s="15">
        <f>(G193-$G$194)*$I$3</f>
        <v>1.0830504695981458</v>
      </c>
      <c r="Q193" s="15">
        <f>(H193-$H$194)*$I$3</f>
        <v>1.487830400774415</v>
      </c>
      <c r="R193" s="15">
        <f>(I193-$I$194)*$I$3</f>
        <v>1.2609012250238225</v>
      </c>
      <c r="S193" s="10"/>
      <c r="T193" s="17"/>
      <c r="U193" s="17"/>
      <c r="V193" s="17"/>
      <c r="W193" s="17"/>
      <c r="Z193" t="s">
        <v>37</v>
      </c>
      <c r="AA193" s="18">
        <f>ABS(K193-$T$158)</f>
        <v>0.64489544578234215</v>
      </c>
      <c r="AB193" s="18">
        <f t="shared" ref="AB193:AG193" si="197">ABS(L193-$T$158)</f>
        <v>2.73686661257726E-2</v>
      </c>
      <c r="AC193" s="18">
        <f t="shared" si="197"/>
        <v>0.24176259390497856</v>
      </c>
      <c r="AD193" s="18">
        <f t="shared" si="197"/>
        <v>0.27113063199142529</v>
      </c>
      <c r="AE193" s="18">
        <f t="shared" si="197"/>
        <v>0.31405853071702405</v>
      </c>
      <c r="AF193" s="18">
        <f t="shared" si="197"/>
        <v>0.60845993867815285</v>
      </c>
      <c r="AG193" s="18">
        <f t="shared" si="197"/>
        <v>0.20368000750188364</v>
      </c>
      <c r="AH193" s="18">
        <f t="shared" si="192"/>
        <v>0.4306091832524761</v>
      </c>
    </row>
    <row r="194" spans="1:34" ht="16">
      <c r="A194" t="s">
        <v>38</v>
      </c>
      <c r="B194" s="9">
        <v>-457.70072226147403</v>
      </c>
      <c r="C194" s="9">
        <v>-458.11886479446201</v>
      </c>
      <c r="D194" s="9">
        <v>-458.24979324323999</v>
      </c>
      <c r="E194" s="9">
        <v>-458.291845379471</v>
      </c>
      <c r="F194" s="9">
        <v>-458.307331474097</v>
      </c>
      <c r="G194" s="14">
        <v>-458.32890678409092</v>
      </c>
      <c r="H194" s="14">
        <v>-458.32226972000001</v>
      </c>
      <c r="I194" s="14">
        <v>-458.32449503219175</v>
      </c>
      <c r="J194" s="10"/>
      <c r="K194" s="15">
        <f>(B194-$B$194)*$I$3</f>
        <v>0</v>
      </c>
      <c r="L194" s="15">
        <f>(C194-$C$194)*$I$3</f>
        <v>0</v>
      </c>
      <c r="M194" s="15">
        <f>(D194-$D$194)*$I$3</f>
        <v>0</v>
      </c>
      <c r="N194" s="15">
        <f>(E194-$E$194)*$I$3</f>
        <v>0</v>
      </c>
      <c r="O194" s="15">
        <f>(F194-$F$194)*$I$3</f>
        <v>0</v>
      </c>
      <c r="P194" s="15">
        <f>(G194-$G$194)*$I$3</f>
        <v>0</v>
      </c>
      <c r="Q194" s="15">
        <f>(H194-$H$194)*$I$3</f>
        <v>0</v>
      </c>
      <c r="R194" s="15">
        <f>(I194-$I$194)*$I$3</f>
        <v>0</v>
      </c>
      <c r="S194" s="10"/>
      <c r="T194" s="17"/>
      <c r="U194" s="17"/>
      <c r="V194" s="17"/>
      <c r="W194" s="17"/>
      <c r="Z194" t="s">
        <v>38</v>
      </c>
      <c r="AA194" s="18">
        <f>ABS(K194-$T$159)</f>
        <v>0</v>
      </c>
      <c r="AB194" s="18">
        <f t="shared" ref="AB194:AG194" si="198">ABS(L194-$T$159)</f>
        <v>0</v>
      </c>
      <c r="AC194" s="18">
        <f t="shared" si="198"/>
        <v>0</v>
      </c>
      <c r="AD194" s="18">
        <f t="shared" si="198"/>
        <v>0</v>
      </c>
      <c r="AE194" s="18">
        <f t="shared" si="198"/>
        <v>0</v>
      </c>
      <c r="AF194" s="18">
        <f t="shared" si="198"/>
        <v>0</v>
      </c>
      <c r="AG194" s="18">
        <f t="shared" si="198"/>
        <v>0</v>
      </c>
      <c r="AH194" s="18">
        <f t="shared" si="192"/>
        <v>0</v>
      </c>
    </row>
    <row r="196" spans="1:34" ht="16">
      <c r="B196" s="10"/>
      <c r="C196" s="10"/>
      <c r="D196" s="10" t="s">
        <v>75</v>
      </c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</row>
    <row r="197" spans="1:34" ht="16">
      <c r="B197" s="10"/>
      <c r="C197" s="6" t="s">
        <v>110</v>
      </c>
      <c r="D197" s="6"/>
      <c r="E197" s="6"/>
      <c r="F197" s="6"/>
      <c r="G197" s="6"/>
      <c r="H197" s="10"/>
      <c r="I197" s="10"/>
      <c r="J197" s="10"/>
      <c r="K197" s="6" t="s">
        <v>60</v>
      </c>
      <c r="L197" s="6" t="s">
        <v>110</v>
      </c>
      <c r="M197" s="10"/>
      <c r="O197" s="10"/>
      <c r="P197" s="10"/>
      <c r="Q197" s="10"/>
      <c r="R197" s="10"/>
      <c r="S197" s="10"/>
      <c r="Z197" s="6" t="s">
        <v>110</v>
      </c>
    </row>
    <row r="198" spans="1:34" ht="16">
      <c r="A198" s="10"/>
      <c r="B198" s="10" t="s">
        <v>69</v>
      </c>
      <c r="C198" s="10" t="s">
        <v>70</v>
      </c>
      <c r="D198" s="10" t="s">
        <v>71</v>
      </c>
      <c r="E198" s="10" t="s">
        <v>72</v>
      </c>
      <c r="F198" s="10" t="s">
        <v>73</v>
      </c>
      <c r="G198" s="10" t="s">
        <v>7</v>
      </c>
      <c r="H198" s="10" t="s">
        <v>8</v>
      </c>
      <c r="I198" s="10" t="s">
        <v>9</v>
      </c>
      <c r="J198" s="10"/>
      <c r="K198" s="10" t="s">
        <v>44</v>
      </c>
      <c r="L198" s="10" t="s">
        <v>61</v>
      </c>
      <c r="M198" s="10" t="s">
        <v>62</v>
      </c>
      <c r="N198" s="10">
        <v>5</v>
      </c>
      <c r="O198" s="10">
        <v>6</v>
      </c>
      <c r="P198" s="10" t="s">
        <v>7</v>
      </c>
      <c r="Q198" s="10" t="s">
        <v>8</v>
      </c>
      <c r="R198" s="10" t="s">
        <v>9</v>
      </c>
      <c r="S198" s="10"/>
      <c r="Z198" t="s">
        <v>1</v>
      </c>
      <c r="AA198" s="10" t="s">
        <v>44</v>
      </c>
      <c r="AB198" s="10" t="s">
        <v>61</v>
      </c>
      <c r="AC198" s="10" t="s">
        <v>62</v>
      </c>
      <c r="AD198" s="10">
        <v>5</v>
      </c>
      <c r="AE198" s="10">
        <v>6</v>
      </c>
      <c r="AF198" s="10" t="s">
        <v>7</v>
      </c>
      <c r="AG198" s="10" t="s">
        <v>8</v>
      </c>
      <c r="AH198" s="10" t="s">
        <v>9</v>
      </c>
    </row>
    <row r="199" spans="1:34" ht="16">
      <c r="A199" t="s">
        <v>32</v>
      </c>
      <c r="B199">
        <v>-457.69865308252901</v>
      </c>
      <c r="C199">
        <v>-458.11656596774998</v>
      </c>
      <c r="D199">
        <v>-458.24743840765098</v>
      </c>
      <c r="E199">
        <v>-458.28950258854599</v>
      </c>
      <c r="F199">
        <v>-458.30504185968402</v>
      </c>
      <c r="G199" s="14">
        <v>-458.32642496818181</v>
      </c>
      <c r="H199" s="14">
        <v>-458.31996696235291</v>
      </c>
      <c r="I199" s="14">
        <v>-458.32235875205481</v>
      </c>
      <c r="K199" s="15">
        <f>(B199-$B$206)*$I$3</f>
        <v>1.3361678121108569</v>
      </c>
      <c r="L199" s="15">
        <f>(C199-$C$206)*$I$3</f>
        <v>1.4524300427999495</v>
      </c>
      <c r="M199" s="15">
        <f>(D199-$D$206)*$I$3</f>
        <v>1.5153309271069975</v>
      </c>
      <c r="N199" s="15">
        <f>(E199-$E$206)*$I$3</f>
        <v>1.5341409788388047</v>
      </c>
      <c r="O199" s="15">
        <f>(F199-$F$206)*$I$3</f>
        <v>1.4990506986572423</v>
      </c>
      <c r="P199" s="15">
        <f>(G199-$G$206)*$I$3</f>
        <v>1.6110535880793431</v>
      </c>
      <c r="Q199" s="15">
        <f>(H199-$H$206)*$I$3</f>
        <v>1.5530372490766946</v>
      </c>
      <c r="R199" s="15">
        <f>(I199-$I$206)*$I$3</f>
        <v>1.3794204312898932</v>
      </c>
      <c r="T199" s="17"/>
      <c r="U199" s="17"/>
      <c r="V199" s="17"/>
      <c r="W199" s="17"/>
      <c r="Z199" t="s">
        <v>32</v>
      </c>
      <c r="AA199" s="18">
        <f>ABS(K199-$T$152)</f>
        <v>0.25285949295324373</v>
      </c>
      <c r="AB199" s="18">
        <f t="shared" ref="AB199:AG199" si="199">ABS(L199-$T$152)</f>
        <v>0.13659726226415114</v>
      </c>
      <c r="AC199" s="18">
        <f t="shared" si="199"/>
        <v>7.3696377957103154E-2</v>
      </c>
      <c r="AD199" s="18">
        <f t="shared" si="199"/>
        <v>5.4886326225295878E-2</v>
      </c>
      <c r="AE199" s="18">
        <f t="shared" si="199"/>
        <v>8.9976606406858339E-2</v>
      </c>
      <c r="AF199" s="18">
        <f t="shared" si="199"/>
        <v>2.2026283015242454E-2</v>
      </c>
      <c r="AG199" s="18">
        <f t="shared" si="199"/>
        <v>3.5990055987406011E-2</v>
      </c>
      <c r="AH199" s="18">
        <f>ABS(R199-T152)</f>
        <v>0.20960687377420739</v>
      </c>
    </row>
    <row r="200" spans="1:34" ht="16">
      <c r="A200" t="s">
        <v>33</v>
      </c>
      <c r="B200">
        <v>-457.69999093680502</v>
      </c>
      <c r="C200">
        <v>-458.117968608284</v>
      </c>
      <c r="D200">
        <v>-458.24887217709301</v>
      </c>
      <c r="E200">
        <v>-458.29095657568803</v>
      </c>
      <c r="F200">
        <v>-458.306491208816</v>
      </c>
      <c r="G200" s="14">
        <v>-458.32788579015153</v>
      </c>
      <c r="H200" s="14">
        <v>-458.32142936784311</v>
      </c>
      <c r="I200" s="14">
        <v>-458.3237891447489</v>
      </c>
      <c r="K200" s="15">
        <f>(B200-$B$206)*$I$3</f>
        <v>0.49665156547242223</v>
      </c>
      <c r="L200" s="15">
        <f>(C200-$C$206)*$I$3</f>
        <v>0.57225980481751537</v>
      </c>
      <c r="M200" s="15">
        <f>(D200-$D$206)*$I$3</f>
        <v>0.61562700411896498</v>
      </c>
      <c r="N200" s="15">
        <f>(E200-$E$206)*$I$3</f>
        <v>0.62175025734517431</v>
      </c>
      <c r="O200" s="15">
        <f>(F200-$F$206)*$I$3</f>
        <v>0.58957037246924071</v>
      </c>
      <c r="P200" s="15">
        <f>(G200-$G$206)*$I$3</f>
        <v>0.69437394739841019</v>
      </c>
      <c r="Q200" s="15">
        <f>(H200-$H$206)*$I$3</f>
        <v>0.63536393427223492</v>
      </c>
      <c r="R200" s="15">
        <f>(I200-$I$206)*$I$3</f>
        <v>0.48183544966037828</v>
      </c>
      <c r="T200" s="17"/>
      <c r="U200" s="17"/>
      <c r="V200" s="17"/>
      <c r="W200" s="17"/>
      <c r="Z200" t="s">
        <v>33</v>
      </c>
      <c r="AA200" s="18">
        <f>ABS(K200-$T$153)</f>
        <v>0.20145959748465009</v>
      </c>
      <c r="AB200" s="18">
        <f t="shared" ref="AB200:AG200" si="200">ABS(L200-$T$153)</f>
        <v>0.12585135813955695</v>
      </c>
      <c r="AC200" s="18">
        <f t="shared" si="200"/>
        <v>8.2484158838107335E-2</v>
      </c>
      <c r="AD200" s="18">
        <f t="shared" si="200"/>
        <v>7.6360905611898011E-2</v>
      </c>
      <c r="AE200" s="18">
        <f t="shared" si="200"/>
        <v>0.10854079048783161</v>
      </c>
      <c r="AF200" s="18">
        <f t="shared" si="200"/>
        <v>3.7372155586621325E-3</v>
      </c>
      <c r="AG200" s="18">
        <f t="shared" si="200"/>
        <v>6.2747228684837397E-2</v>
      </c>
      <c r="AH200" s="18">
        <f t="shared" ref="AH200:AH206" si="201">ABS(R200-T153)</f>
        <v>0.21627571329669404</v>
      </c>
    </row>
    <row r="201" spans="1:34" ht="16">
      <c r="A201" t="s">
        <v>34</v>
      </c>
      <c r="B201">
        <v>-457.69949954676503</v>
      </c>
      <c r="C201">
        <v>-458.11749860584899</v>
      </c>
      <c r="D201">
        <v>-458.248382095208</v>
      </c>
      <c r="E201">
        <v>-458.290460389918</v>
      </c>
      <c r="F201">
        <v>-458.30599108168099</v>
      </c>
      <c r="G201" s="14">
        <v>-458.32735424090907</v>
      </c>
      <c r="H201" s="14">
        <v>-458.32093625882351</v>
      </c>
      <c r="I201" s="14">
        <v>-458.32328177351599</v>
      </c>
      <c r="K201" s="15">
        <f>(B201-$B$206)*$I$3</f>
        <v>0.80500347599745747</v>
      </c>
      <c r="L201" s="15">
        <f>(C201-$C$206)*$I$3</f>
        <v>0.86719079036865176</v>
      </c>
      <c r="M201" s="15">
        <f>(D201-$D$206)*$I$3</f>
        <v>0.92315803497954818</v>
      </c>
      <c r="N201" s="15">
        <f>(E201-$E$206)*$I$3</f>
        <v>0.93311153395088908</v>
      </c>
      <c r="O201" s="15">
        <f>(F201-$F$206)*$I$3</f>
        <v>0.90340489298058624</v>
      </c>
      <c r="P201" s="15">
        <f>(G201-$G$206)*$I$3</f>
        <v>1.0279261383412621</v>
      </c>
      <c r="Q201" s="15">
        <f>(H201-$H$206)*$I$3</f>
        <v>0.94479452080187132</v>
      </c>
      <c r="R201" s="15">
        <f>(I201-$I$206)*$I$3</f>
        <v>0.80021571030891969</v>
      </c>
      <c r="T201" s="17"/>
      <c r="U201" s="17"/>
      <c r="V201" s="17"/>
      <c r="W201" s="17"/>
      <c r="Z201" t="s">
        <v>34</v>
      </c>
      <c r="AA201" s="18">
        <f>ABS(K201-$T$154)</f>
        <v>0.2135427444213388</v>
      </c>
      <c r="AB201" s="18">
        <f t="shared" ref="AB201:AG201" si="202">ABS(L201-$T$154)</f>
        <v>0.15135543005014451</v>
      </c>
      <c r="AC201" s="18">
        <f t="shared" si="202"/>
        <v>9.5388185439248097E-2</v>
      </c>
      <c r="AD201" s="18">
        <f t="shared" si="202"/>
        <v>8.5434686467907195E-2</v>
      </c>
      <c r="AE201" s="18">
        <f t="shared" si="202"/>
        <v>0.11514132743821004</v>
      </c>
      <c r="AF201" s="18">
        <f t="shared" si="202"/>
        <v>9.3799179224658413E-3</v>
      </c>
      <c r="AG201" s="18">
        <f t="shared" si="202"/>
        <v>7.3751699616924959E-2</v>
      </c>
      <c r="AH201" s="18">
        <f t="shared" si="201"/>
        <v>0.21833051010987659</v>
      </c>
    </row>
    <row r="202" spans="1:34" ht="16">
      <c r="A202" t="s">
        <v>39</v>
      </c>
      <c r="B202">
        <v>-457.69746621482602</v>
      </c>
      <c r="C202">
        <v>-458.11481425018599</v>
      </c>
      <c r="D202">
        <v>-458.24601546730997</v>
      </c>
      <c r="E202">
        <v>-458.28813871092001</v>
      </c>
      <c r="F202">
        <v>-458.30367708679501</v>
      </c>
      <c r="G202" s="14">
        <v>-458.32550737727274</v>
      </c>
      <c r="H202" s="14">
        <v>-458.31854022117648</v>
      </c>
      <c r="I202" s="14">
        <v>-458.32096843698633</v>
      </c>
      <c r="K202" s="15">
        <f>(B202-$B$206)*$I$3</f>
        <v>2.0809385521888712</v>
      </c>
      <c r="L202" s="15">
        <f>(C202-$C$206)*$I$3</f>
        <v>2.5516494277923343</v>
      </c>
      <c r="M202" s="15">
        <f>(D202-$D$206)*$I$3</f>
        <v>2.4082394864941472</v>
      </c>
      <c r="N202" s="15">
        <f>(E202-$E$206)*$I$3</f>
        <v>2.3899871243871966</v>
      </c>
      <c r="O202" s="15">
        <f>(F202-$F$206)*$I$3</f>
        <v>2.3554586302555465</v>
      </c>
      <c r="P202" s="15">
        <f>(G202-$G$206)*$I$3</f>
        <v>2.1868505861085437</v>
      </c>
      <c r="Q202" s="15">
        <f>(H202-$H$206)*$I$3</f>
        <v>2.448330868743628</v>
      </c>
      <c r="R202" s="15">
        <f>(I202-$I$206)*$I$3</f>
        <v>2.2518563227442994</v>
      </c>
      <c r="T202" s="17"/>
      <c r="U202" s="17"/>
      <c r="V202" s="17"/>
      <c r="W202" s="17"/>
      <c r="Z202" t="s">
        <v>39</v>
      </c>
      <c r="AA202" s="18">
        <f>ABS(K202-$T$155)</f>
        <v>0.60059558420388148</v>
      </c>
      <c r="AB202" s="18">
        <f t="shared" ref="AB202:AG202" si="203">ABS(L202-$T$155)</f>
        <v>0.12988470860041845</v>
      </c>
      <c r="AC202" s="18">
        <f t="shared" si="203"/>
        <v>0.27329464989860552</v>
      </c>
      <c r="AD202" s="18">
        <f t="shared" si="203"/>
        <v>0.29154701200555611</v>
      </c>
      <c r="AE202" s="18">
        <f t="shared" si="203"/>
        <v>0.32607550613720626</v>
      </c>
      <c r="AF202" s="18">
        <f t="shared" si="203"/>
        <v>0.49468355028420907</v>
      </c>
      <c r="AG202" s="18">
        <f t="shared" si="203"/>
        <v>0.23320326764912469</v>
      </c>
      <c r="AH202" s="18">
        <f t="shared" si="201"/>
        <v>0.42967781364845337</v>
      </c>
    </row>
    <row r="203" spans="1:34" ht="16">
      <c r="A203" s="7" t="s">
        <v>35</v>
      </c>
      <c r="B203">
        <v>-457.69741903976598</v>
      </c>
      <c r="C203">
        <v>-458.114807079456</v>
      </c>
      <c r="D203">
        <v>-458.24585735842498</v>
      </c>
      <c r="E203">
        <v>-458.28798387017702</v>
      </c>
      <c r="F203">
        <v>-458.30357925789599</v>
      </c>
      <c r="G203" s="14">
        <v>-458.32514513030304</v>
      </c>
      <c r="H203" s="14">
        <v>-458.31844513803924</v>
      </c>
      <c r="I203" s="14">
        <v>-458.32103073127854</v>
      </c>
      <c r="J203" s="10"/>
      <c r="K203" s="15">
        <f>(B203-$B$206)*$I$3</f>
        <v>2.1105413497845587</v>
      </c>
      <c r="L203" s="15">
        <f>(C203-$C$206)*$I$3</f>
        <v>2.5561491288674034</v>
      </c>
      <c r="M203" s="15">
        <f>(D203-$D$206)*$I$3</f>
        <v>2.5074543113563097</v>
      </c>
      <c r="N203" s="15">
        <f>(E203-$E$206)*$I$3</f>
        <v>2.4871511591517241</v>
      </c>
      <c r="O203" s="15">
        <f>(F203-$F$206)*$I$3</f>
        <v>2.416847192213694</v>
      </c>
      <c r="P203" s="15">
        <f>(G203-$G$206)*$I$3</f>
        <v>2.4141639952077378</v>
      </c>
      <c r="Q203" s="15">
        <f>(H203-$H$206)*$I$3</f>
        <v>2.5079964391459568</v>
      </c>
      <c r="R203" s="15">
        <f>(I203-$I$206)*$I$3</f>
        <v>2.2127660635751014</v>
      </c>
      <c r="S203" s="10"/>
      <c r="T203" s="17"/>
      <c r="U203" s="17"/>
      <c r="V203" s="17"/>
      <c r="W203" s="17"/>
      <c r="Z203" s="7" t="s">
        <v>35</v>
      </c>
      <c r="AA203" s="18">
        <f>ABS(K203-$T$156)</f>
        <v>0.64133545772356593</v>
      </c>
      <c r="AB203" s="18">
        <f t="shared" ref="AB203:AG203" si="204">ABS(L203-$T$156)</f>
        <v>0.19572767864072116</v>
      </c>
      <c r="AC203" s="18">
        <f t="shared" si="204"/>
        <v>0.24442249615181488</v>
      </c>
      <c r="AD203" s="18">
        <f t="shared" si="204"/>
        <v>0.26472564835640044</v>
      </c>
      <c r="AE203" s="18">
        <f t="shared" si="204"/>
        <v>0.33502961529443054</v>
      </c>
      <c r="AF203" s="18">
        <f t="shared" si="204"/>
        <v>0.33771281230038674</v>
      </c>
      <c r="AG203" s="18">
        <f t="shared" si="204"/>
        <v>0.24388036836216775</v>
      </c>
      <c r="AH203" s="18">
        <f t="shared" si="201"/>
        <v>0.53911074393302316</v>
      </c>
    </row>
    <row r="204" spans="1:34" ht="16">
      <c r="A204" t="s">
        <v>36</v>
      </c>
      <c r="B204">
        <v>-457.70012478998802</v>
      </c>
      <c r="C204">
        <v>-458.11860418810699</v>
      </c>
      <c r="D204">
        <v>-458.24944700884203</v>
      </c>
      <c r="E204">
        <v>-458.29149815672201</v>
      </c>
      <c r="F204">
        <v>-458.306992390939</v>
      </c>
      <c r="G204" s="14">
        <v>-458.3283617734848</v>
      </c>
      <c r="H204" s="14">
        <v>-458.32195554039214</v>
      </c>
      <c r="I204" s="14">
        <v>-458.32418134726026</v>
      </c>
      <c r="K204" s="15">
        <f>(B204-$B$206)*$I$3</f>
        <v>0.41265742365255753</v>
      </c>
      <c r="L204" s="15">
        <f>(C204-$C$206)*$I$3</f>
        <v>0.17342743794805199</v>
      </c>
      <c r="M204" s="15">
        <f>(D204-$D$206)*$I$3</f>
        <v>0.25491462980648133</v>
      </c>
      <c r="N204" s="15">
        <f>(E204-$E$206)*$I$3</f>
        <v>0.28190302207240509</v>
      </c>
      <c r="O204" s="15">
        <f>(F204-$F$206)*$I$3</f>
        <v>0.27507383698829524</v>
      </c>
      <c r="P204" s="15">
        <f>(G204-$G$206)*$I$3</f>
        <v>0.39568989146179218</v>
      </c>
      <c r="Q204" s="15">
        <f>(H204-$H$206)*$I$3</f>
        <v>0.30518566944574982</v>
      </c>
      <c r="R204" s="15">
        <f>(I204-$I$206)*$I$3</f>
        <v>0.23572465406407109</v>
      </c>
      <c r="T204" s="17"/>
      <c r="U204" s="17"/>
      <c r="V204" s="17"/>
      <c r="W204" s="17"/>
      <c r="Z204" t="s">
        <v>36</v>
      </c>
      <c r="AA204" s="18">
        <f>ABS(K204-$T$157)</f>
        <v>0.16793379572544936</v>
      </c>
      <c r="AB204" s="18">
        <f t="shared" ref="AB204:AG204" si="205">ABS(L204-$T$157)</f>
        <v>7.1296189979056179E-2</v>
      </c>
      <c r="AC204" s="18">
        <f t="shared" si="205"/>
        <v>1.0191001879373163E-2</v>
      </c>
      <c r="AD204" s="18">
        <f t="shared" si="205"/>
        <v>3.7179394145296918E-2</v>
      </c>
      <c r="AE204" s="18">
        <f t="shared" si="205"/>
        <v>3.0350209061187072E-2</v>
      </c>
      <c r="AF204" s="18">
        <f t="shared" si="205"/>
        <v>0.15096626353468401</v>
      </c>
      <c r="AG204" s="18">
        <f t="shared" si="205"/>
        <v>6.0462041518641652E-2</v>
      </c>
      <c r="AH204" s="18">
        <f t="shared" si="201"/>
        <v>8.9989738630370797E-3</v>
      </c>
    </row>
    <row r="205" spans="1:34" ht="16">
      <c r="A205" t="s">
        <v>37</v>
      </c>
      <c r="B205">
        <v>-457.69924191115803</v>
      </c>
      <c r="C205">
        <v>-458.11632310175202</v>
      </c>
      <c r="D205">
        <v>-458.247564351645</v>
      </c>
      <c r="E205">
        <v>-458.28975099743201</v>
      </c>
      <c r="F205">
        <v>-458.305296238751</v>
      </c>
      <c r="G205" s="14">
        <v>-458.32716535151513</v>
      </c>
      <c r="H205" s="14">
        <v>-458.32025973254906</v>
      </c>
      <c r="I205" s="14">
        <v>-458.32256092191778</v>
      </c>
      <c r="K205" s="15">
        <f>(B205-$B$206)*$I$3</f>
        <v>0.96667226284962549</v>
      </c>
      <c r="L205" s="15">
        <f>(C205-$C$206)*$I$3</f>
        <v>1.6048307599032743</v>
      </c>
      <c r="M205" s="15">
        <f>(D205-$D$206)*$I$3</f>
        <v>1.4362998763843007</v>
      </c>
      <c r="N205" s="15">
        <f>(E205-$E$206)*$I$3</f>
        <v>1.3782620469072389</v>
      </c>
      <c r="O205" s="15">
        <f>(F205-$F$206)*$I$3</f>
        <v>1.3394254215570243</v>
      </c>
      <c r="P205" s="15">
        <f>(G205-$G$206)*$I$3</f>
        <v>1.1464560244974942</v>
      </c>
      <c r="Q205" s="15">
        <f>(H205-$H$206)*$I$3</f>
        <v>1.3693211743076465</v>
      </c>
      <c r="R205" s="15">
        <f>(I205-$I$206)*$I$3</f>
        <v>1.2525569248607085</v>
      </c>
      <c r="T205" s="17"/>
      <c r="U205" s="17"/>
      <c r="V205" s="17"/>
      <c r="W205" s="17"/>
      <c r="Z205" t="s">
        <v>37</v>
      </c>
      <c r="AA205" s="18">
        <f>ABS(K205-$T$158)</f>
        <v>0.72483814542667313</v>
      </c>
      <c r="AB205" s="18">
        <f t="shared" ref="AB205:AG205" si="206">ABS(L205-$T$158)</f>
        <v>8.6679648373024332E-2</v>
      </c>
      <c r="AC205" s="18">
        <f t="shared" si="206"/>
        <v>0.25521053189199794</v>
      </c>
      <c r="AD205" s="18">
        <f t="shared" si="206"/>
        <v>0.31324836136905976</v>
      </c>
      <c r="AE205" s="18">
        <f t="shared" si="206"/>
        <v>0.35208498671927435</v>
      </c>
      <c r="AF205" s="18">
        <f t="shared" si="206"/>
        <v>0.54505438377880444</v>
      </c>
      <c r="AG205" s="18">
        <f t="shared" si="206"/>
        <v>0.32218923396865207</v>
      </c>
      <c r="AH205" s="18">
        <f t="shared" si="201"/>
        <v>0.43895348341559015</v>
      </c>
    </row>
    <row r="206" spans="1:34" ht="16">
      <c r="A206" t="s">
        <v>38</v>
      </c>
      <c r="B206">
        <v>-457.70078240144102</v>
      </c>
      <c r="C206">
        <v>-458.11888056231697</v>
      </c>
      <c r="D206">
        <v>-458.24985324115602</v>
      </c>
      <c r="E206">
        <v>-458.29194739777603</v>
      </c>
      <c r="F206">
        <v>-458.30743074899402</v>
      </c>
      <c r="G206" s="14">
        <v>-458.32899234545454</v>
      </c>
      <c r="H206" s="14">
        <v>-458.32244188470588</v>
      </c>
      <c r="I206" s="14">
        <v>-458.32455699840182</v>
      </c>
      <c r="K206" s="15">
        <f>(B206-$B$206)*$I$3</f>
        <v>0</v>
      </c>
      <c r="L206" s="15">
        <f>(C206-$C$206)*$I$3</f>
        <v>0</v>
      </c>
      <c r="M206" s="15">
        <f>(D206-$D$206)*$I$3</f>
        <v>0</v>
      </c>
      <c r="N206" s="15">
        <f>(E206-$E$206)*$I$3</f>
        <v>0</v>
      </c>
      <c r="O206" s="15">
        <f>(F206-$F$206)*$I$3</f>
        <v>0</v>
      </c>
      <c r="P206" s="15">
        <f>(G206-$G$206)*$I$3</f>
        <v>0</v>
      </c>
      <c r="Q206" s="15">
        <f>(H206-$H$206)*$I$3</f>
        <v>0</v>
      </c>
      <c r="R206" s="15">
        <f>(I206-$I$206)*$I$3</f>
        <v>0</v>
      </c>
      <c r="T206" s="17"/>
      <c r="U206" s="17"/>
      <c r="V206" s="17"/>
      <c r="W206" s="17"/>
      <c r="Z206" t="s">
        <v>38</v>
      </c>
      <c r="AA206" s="18">
        <f>ABS(K206-$T$159)</f>
        <v>0</v>
      </c>
      <c r="AB206" s="18">
        <f t="shared" ref="AB206:AG206" si="207">ABS(L206-$T$159)</f>
        <v>0</v>
      </c>
      <c r="AC206" s="18">
        <f t="shared" si="207"/>
        <v>0</v>
      </c>
      <c r="AD206" s="18">
        <f t="shared" si="207"/>
        <v>0</v>
      </c>
      <c r="AE206" s="18">
        <f t="shared" si="207"/>
        <v>0</v>
      </c>
      <c r="AF206" s="18">
        <f t="shared" si="207"/>
        <v>0</v>
      </c>
      <c r="AG206" s="18">
        <f t="shared" si="207"/>
        <v>0</v>
      </c>
      <c r="AH206" s="18">
        <f t="shared" si="201"/>
        <v>0</v>
      </c>
    </row>
    <row r="208" spans="1:34" ht="16">
      <c r="B208" s="10"/>
      <c r="C208" s="10"/>
      <c r="D208" s="10" t="s">
        <v>75</v>
      </c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</row>
    <row r="209" spans="1:34" ht="16">
      <c r="B209" s="10"/>
      <c r="C209" s="6" t="s">
        <v>111</v>
      </c>
      <c r="D209" s="6"/>
      <c r="E209" s="6"/>
      <c r="F209" s="6"/>
      <c r="G209" s="6"/>
      <c r="H209" s="10"/>
      <c r="I209" s="10"/>
      <c r="J209" s="10"/>
      <c r="K209" s="6" t="s">
        <v>60</v>
      </c>
      <c r="L209" s="6" t="s">
        <v>111</v>
      </c>
      <c r="M209" s="10"/>
      <c r="O209" s="10"/>
      <c r="P209" s="10"/>
      <c r="Q209" s="10"/>
      <c r="R209" s="10"/>
      <c r="S209" s="10"/>
      <c r="Z209" s="6" t="s">
        <v>111</v>
      </c>
    </row>
    <row r="210" spans="1:34" ht="16">
      <c r="A210" s="10"/>
      <c r="B210" s="10" t="s">
        <v>69</v>
      </c>
      <c r="C210" s="10" t="s">
        <v>70</v>
      </c>
      <c r="D210" s="10" t="s">
        <v>71</v>
      </c>
      <c r="E210" s="10" t="s">
        <v>72</v>
      </c>
      <c r="F210" s="10" t="s">
        <v>73</v>
      </c>
      <c r="G210" s="10" t="s">
        <v>7</v>
      </c>
      <c r="H210" s="10" t="s">
        <v>8</v>
      </c>
      <c r="I210" s="10" t="s">
        <v>9</v>
      </c>
      <c r="J210" s="10"/>
      <c r="K210" s="10" t="s">
        <v>44</v>
      </c>
      <c r="L210" s="10" t="s">
        <v>61</v>
      </c>
      <c r="M210" s="10" t="s">
        <v>62</v>
      </c>
      <c r="N210" s="10">
        <v>5</v>
      </c>
      <c r="O210" s="10">
        <v>6</v>
      </c>
      <c r="P210" s="10" t="s">
        <v>7</v>
      </c>
      <c r="Q210" s="10" t="s">
        <v>8</v>
      </c>
      <c r="R210" s="10" t="s">
        <v>9</v>
      </c>
      <c r="S210" s="10"/>
      <c r="Z210" t="s">
        <v>1</v>
      </c>
      <c r="AA210" s="10" t="s">
        <v>44</v>
      </c>
      <c r="AB210" s="10" t="s">
        <v>61</v>
      </c>
      <c r="AC210" s="10" t="s">
        <v>62</v>
      </c>
      <c r="AD210" s="10">
        <v>5</v>
      </c>
      <c r="AE210" s="10">
        <v>6</v>
      </c>
      <c r="AF210" s="10" t="s">
        <v>7</v>
      </c>
      <c r="AG210" s="10" t="s">
        <v>8</v>
      </c>
      <c r="AH210" s="10" t="s">
        <v>9</v>
      </c>
    </row>
    <row r="211" spans="1:34" ht="16">
      <c r="A211" t="s">
        <v>32</v>
      </c>
      <c r="B211" s="12">
        <v>-457.70039185800005</v>
      </c>
      <c r="C211" s="12">
        <v>-458.11801489200002</v>
      </c>
      <c r="D211" s="12">
        <v>-458.24842115299998</v>
      </c>
      <c r="E211" s="12">
        <v>-458.28962020900002</v>
      </c>
      <c r="F211" s="12">
        <v>-458.30412473000001</v>
      </c>
      <c r="G211" s="12">
        <v>-458.32682397833332</v>
      </c>
      <c r="H211" s="12">
        <v>-458.31849723565728</v>
      </c>
      <c r="I211" s="12">
        <v>-458.31912673989382</v>
      </c>
      <c r="K211" s="15">
        <f>(B211-B$218)*$I$3</f>
        <v>1.2232205526967448</v>
      </c>
      <c r="L211" s="15">
        <f t="shared" ref="L211:R211" si="208">(C211-C$218)*$I$3</f>
        <v>1.4243862881221905</v>
      </c>
      <c r="M211" s="15">
        <f t="shared" si="208"/>
        <v>1.4414263081992222</v>
      </c>
      <c r="N211" s="15">
        <f t="shared" si="208"/>
        <v>1.427695145667456</v>
      </c>
      <c r="O211" s="15">
        <f t="shared" si="208"/>
        <v>1.4345293514520758</v>
      </c>
      <c r="P211" s="15">
        <f t="shared" si="208"/>
        <v>1.4588453206634266</v>
      </c>
      <c r="Q211" s="15">
        <f t="shared" si="208"/>
        <v>1.4003216439316852</v>
      </c>
      <c r="R211" s="15">
        <f t="shared" si="208"/>
        <v>1.4532402166423066</v>
      </c>
      <c r="T211" s="17"/>
      <c r="U211" s="17"/>
      <c r="V211" s="17"/>
      <c r="W211" s="17"/>
      <c r="Z211" t="s">
        <v>32</v>
      </c>
      <c r="AA211" s="18">
        <f>ABS(K211-$T$152)</f>
        <v>0.36580675236735583</v>
      </c>
      <c r="AB211" s="18">
        <f t="shared" ref="AB211" si="209">ABS(L211-$T$152)</f>
        <v>0.16464101694191013</v>
      </c>
      <c r="AC211" s="18">
        <f t="shared" ref="AC211" si="210">ABS(M211-$T$152)</f>
        <v>0.14760099686487838</v>
      </c>
      <c r="AD211" s="18">
        <f t="shared" ref="AD211" si="211">ABS(N211-$T$152)</f>
        <v>0.16133215939664458</v>
      </c>
      <c r="AE211" s="18">
        <f t="shared" ref="AE211" si="212">ABS(O211-$T$152)</f>
        <v>0.15449795361202479</v>
      </c>
      <c r="AF211" s="18">
        <f t="shared" ref="AF211" si="213">ABS(P211-$T$152)</f>
        <v>0.13018198440067397</v>
      </c>
      <c r="AG211" s="18">
        <f t="shared" ref="AG211" si="214">ABS(Q211-$T$152)</f>
        <v>0.18870566113241538</v>
      </c>
      <c r="AH211" s="18">
        <f>ABS(R211-T152)</f>
        <v>0.13578708842179399</v>
      </c>
    </row>
    <row r="212" spans="1:34" ht="16">
      <c r="A212" t="s">
        <v>33</v>
      </c>
      <c r="B212" s="12">
        <v>-457.70167485100001</v>
      </c>
      <c r="C212" s="12">
        <v>-458.11939662100002</v>
      </c>
      <c r="D212" s="12">
        <v>-458.24979774399998</v>
      </c>
      <c r="E212" s="12">
        <v>-458.29102523900002</v>
      </c>
      <c r="F212" s="12">
        <v>-458.30553984099998</v>
      </c>
      <c r="G212" s="12">
        <v>-458.32817210651211</v>
      </c>
      <c r="H212" s="12">
        <v>-458.31994216367212</v>
      </c>
      <c r="I212" s="12">
        <v>-458.3205547610911</v>
      </c>
      <c r="K212" s="15">
        <f t="shared" ref="K212:K218" si="215">(B212-B$218)*$I$3</f>
        <v>0.41813027709674649</v>
      </c>
      <c r="L212" s="15">
        <f t="shared" ref="L212:L218" si="216">(C212-C$218)*$I$3</f>
        <v>0.55733823606750255</v>
      </c>
      <c r="M212" s="15">
        <f t="shared" ref="M212:M218" si="217">(D212-D$218)*$I$3</f>
        <v>0.57760239987790452</v>
      </c>
      <c r="N212" s="15">
        <f t="shared" ref="N212:N218" si="218">(E212-E$218)*$I$3</f>
        <v>0.54602549512285781</v>
      </c>
      <c r="O212" s="15">
        <f t="shared" ref="O212:O218" si="219">(F212-F$218)*$I$3</f>
        <v>0.54653377781588031</v>
      </c>
      <c r="P212" s="15">
        <f t="shared" ref="P212:P218" si="220">(G212-G$218)*$I$3</f>
        <v>0.61288210259494857</v>
      </c>
      <c r="Q212" s="15">
        <f t="shared" ref="Q212:Q218" si="221">(H212-H$218)*$I$3</f>
        <v>0.49361561067070803</v>
      </c>
      <c r="R212" s="15">
        <f t="shared" ref="R212:R218" si="222">(I212-I$218)*$I$3</f>
        <v>0.55714337174970574</v>
      </c>
      <c r="T212" s="17"/>
      <c r="U212" s="17"/>
      <c r="V212" s="17"/>
      <c r="W212" s="17"/>
      <c r="Z212" t="s">
        <v>33</v>
      </c>
      <c r="AA212" s="18">
        <f>ABS(K212-$T$153)</f>
        <v>0.27998088586032582</v>
      </c>
      <c r="AB212" s="18">
        <f t="shared" ref="AB212" si="223">ABS(L212-$T$153)</f>
        <v>0.14077292688956977</v>
      </c>
      <c r="AC212" s="18">
        <f t="shared" ref="AC212" si="224">ABS(M212-$T$153)</f>
        <v>0.1205087630791678</v>
      </c>
      <c r="AD212" s="18">
        <f t="shared" ref="AD212" si="225">ABS(N212-$T$153)</f>
        <v>0.15208566783421451</v>
      </c>
      <c r="AE212" s="18">
        <f t="shared" ref="AE212" si="226">ABS(O212-$T$153)</f>
        <v>0.15157738514119201</v>
      </c>
      <c r="AF212" s="18">
        <f t="shared" ref="AF212" si="227">ABS(P212-$T$153)</f>
        <v>8.5229060362123743E-2</v>
      </c>
      <c r="AG212" s="18">
        <f t="shared" ref="AG212" si="228">ABS(Q212-$T$153)</f>
        <v>0.20449555228636429</v>
      </c>
      <c r="AH212" s="18">
        <f>ABS(R212-T153)</f>
        <v>0.14096779120736658</v>
      </c>
    </row>
    <row r="213" spans="1:34" ht="16">
      <c r="A213" t="s">
        <v>34</v>
      </c>
      <c r="B213" s="12">
        <v>-457.70120702700001</v>
      </c>
      <c r="C213" s="12">
        <v>-458.118900709</v>
      </c>
      <c r="D213" s="12">
        <v>-458.24930714800001</v>
      </c>
      <c r="E213" s="12">
        <v>-458.29052375800001</v>
      </c>
      <c r="F213" s="12">
        <v>-458.30503807499997</v>
      </c>
      <c r="G213" s="12">
        <v>-458.32768306695607</v>
      </c>
      <c r="H213" s="12">
        <v>-458.31942608738433</v>
      </c>
      <c r="I213" s="12">
        <v>-458.32005961567398</v>
      </c>
      <c r="K213" s="15">
        <f t="shared" si="215"/>
        <v>0.71169427401780216</v>
      </c>
      <c r="L213" s="15">
        <f t="shared" si="216"/>
        <v>0.86852771939365248</v>
      </c>
      <c r="M213" s="15">
        <f t="shared" si="217"/>
        <v>0.88545604275096645</v>
      </c>
      <c r="N213" s="15">
        <f t="shared" si="218"/>
        <v>0.86070957876345155</v>
      </c>
      <c r="O213" s="15">
        <f t="shared" si="219"/>
        <v>0.86139670165865445</v>
      </c>
      <c r="P213" s="15">
        <f t="shared" si="220"/>
        <v>0.91975906214692849</v>
      </c>
      <c r="Q213" s="15">
        <f t="shared" si="221"/>
        <v>0.817458375817537</v>
      </c>
      <c r="R213" s="15">
        <f t="shared" si="222"/>
        <v>0.86785181703553393</v>
      </c>
      <c r="T213" s="17"/>
      <c r="U213" s="17"/>
      <c r="V213" s="17"/>
      <c r="W213" s="17"/>
      <c r="Z213" t="s">
        <v>34</v>
      </c>
      <c r="AA213" s="18">
        <f>ABS(K213-$T$154)</f>
        <v>0.30685194640099411</v>
      </c>
      <c r="AB213" s="18">
        <f t="shared" ref="AB213" si="229">ABS(L213-$T$154)</f>
        <v>0.1500185010251438</v>
      </c>
      <c r="AC213" s="18">
        <f t="shared" ref="AC213" si="230">ABS(M213-$T$154)</f>
        <v>0.13309017766782982</v>
      </c>
      <c r="AD213" s="18">
        <f t="shared" ref="AD213" si="231">ABS(N213-$T$154)</f>
        <v>0.15783664165534472</v>
      </c>
      <c r="AE213" s="18">
        <f t="shared" ref="AE213" si="232">ABS(O213-$T$154)</f>
        <v>0.15714951876014183</v>
      </c>
      <c r="AF213" s="18">
        <f t="shared" ref="AF213" si="233">ABS(P213-$T$154)</f>
        <v>9.8787158271867792E-2</v>
      </c>
      <c r="AG213" s="18">
        <f t="shared" ref="AG213" si="234">ABS(Q213-$T$154)</f>
        <v>0.20108784460125928</v>
      </c>
      <c r="AH213" s="18">
        <f>ABS(R213-T154)</f>
        <v>0.15069440338326234</v>
      </c>
    </row>
    <row r="214" spans="1:34" ht="16">
      <c r="A214" t="s">
        <v>39</v>
      </c>
      <c r="B214" s="12">
        <v>-457.698975695</v>
      </c>
      <c r="C214" s="12">
        <v>-458.11615840799999</v>
      </c>
      <c r="D214" s="12">
        <v>-458.246806886</v>
      </c>
      <c r="E214" s="12">
        <v>-458.28808562</v>
      </c>
      <c r="F214" s="12">
        <v>-458.30260988999999</v>
      </c>
      <c r="G214" s="12">
        <v>-458.32557271658106</v>
      </c>
      <c r="H214" s="12">
        <v>-458.31697787897724</v>
      </c>
      <c r="I214" s="12">
        <v>-458.31762701398679</v>
      </c>
      <c r="K214" s="15">
        <f t="shared" si="215"/>
        <v>2.1118762663559907</v>
      </c>
      <c r="L214" s="15">
        <f t="shared" si="216"/>
        <v>2.5893476053514877</v>
      </c>
      <c r="M214" s="15">
        <f t="shared" si="217"/>
        <v>2.4543941606698128</v>
      </c>
      <c r="N214" s="15">
        <f t="shared" si="218"/>
        <v>2.3906642974813863</v>
      </c>
      <c r="O214" s="15">
        <f t="shared" si="219"/>
        <v>2.3851058184699419</v>
      </c>
      <c r="P214" s="15">
        <f t="shared" si="220"/>
        <v>2.2440239373856792</v>
      </c>
      <c r="Q214" s="15">
        <f t="shared" si="221"/>
        <v>2.3537323704913975</v>
      </c>
      <c r="R214" s="15">
        <f t="shared" si="222"/>
        <v>2.394332446956204</v>
      </c>
      <c r="T214" s="17"/>
      <c r="U214" s="17"/>
      <c r="V214" s="17"/>
      <c r="W214" s="17"/>
      <c r="Z214" t="s">
        <v>39</v>
      </c>
      <c r="AA214" s="18">
        <f>ABS(K214-$T$155)</f>
        <v>0.56965787003676205</v>
      </c>
      <c r="AB214" s="18">
        <f t="shared" ref="AB214" si="235">ABS(L214-$T$155)</f>
        <v>9.2186531041265063E-2</v>
      </c>
      <c r="AC214" s="18">
        <f t="shared" ref="AC214" si="236">ABS(M214-$T$155)</f>
        <v>0.22713997572293998</v>
      </c>
      <c r="AD214" s="18">
        <f t="shared" ref="AD214" si="237">ABS(N214-$T$155)</f>
        <v>0.29086983891136642</v>
      </c>
      <c r="AE214" s="18">
        <f t="shared" ref="AE214" si="238">ABS(O214-$T$155)</f>
        <v>0.29642831792281088</v>
      </c>
      <c r="AF214" s="18">
        <f t="shared" ref="AF214" si="239">ABS(P214-$T$155)</f>
        <v>0.43751019900707355</v>
      </c>
      <c r="AG214" s="18">
        <f t="shared" ref="AG214" si="240">ABS(Q214-$T$155)</f>
        <v>0.32780176590135524</v>
      </c>
      <c r="AH214" s="18">
        <f>ABS(R214-T155)</f>
        <v>0.28720168943654878</v>
      </c>
    </row>
    <row r="215" spans="1:34" ht="16">
      <c r="A215" s="7" t="s">
        <v>35</v>
      </c>
      <c r="B215" s="12">
        <v>-457.69895524100002</v>
      </c>
      <c r="C215" s="12">
        <v>-458.11607662400002</v>
      </c>
      <c r="D215" s="12">
        <v>-458.24669507600004</v>
      </c>
      <c r="E215" s="12">
        <v>-458.28797494400004</v>
      </c>
      <c r="F215" s="12">
        <v>-458.302489224</v>
      </c>
      <c r="G215" s="12">
        <v>-458.32543956198788</v>
      </c>
      <c r="H215" s="12">
        <v>-458.31687621192549</v>
      </c>
      <c r="I215" s="12">
        <v>-458.31747687133787</v>
      </c>
      <c r="J215" s="10"/>
      <c r="K215" s="15">
        <f t="shared" si="215"/>
        <v>2.1247113453326412</v>
      </c>
      <c r="L215" s="15">
        <f t="shared" si="216"/>
        <v>2.6406678409886051</v>
      </c>
      <c r="M215" s="15">
        <f t="shared" si="217"/>
        <v>2.524555996072583</v>
      </c>
      <c r="N215" s="15">
        <f t="shared" si="218"/>
        <v>2.4601145371281925</v>
      </c>
      <c r="O215" s="15">
        <f t="shared" si="219"/>
        <v>2.4608248778784603</v>
      </c>
      <c r="P215" s="15">
        <f t="shared" si="220"/>
        <v>2.3275797074708802</v>
      </c>
      <c r="Q215" s="15">
        <f t="shared" si="221"/>
        <v>2.4175294096931301</v>
      </c>
      <c r="R215" s="15">
        <f t="shared" si="222"/>
        <v>2.4885483831319131</v>
      </c>
      <c r="S215" s="10"/>
      <c r="T215" s="17"/>
      <c r="U215" s="17"/>
      <c r="V215" s="17"/>
      <c r="W215" s="17"/>
      <c r="Z215" s="7" t="s">
        <v>35</v>
      </c>
      <c r="AA215" s="18">
        <f>ABS(K215-$T$156)</f>
        <v>0.62716546217548341</v>
      </c>
      <c r="AB215" s="18">
        <f t="shared" ref="AB215" si="241">ABS(L215-$T$156)</f>
        <v>0.1112089665195195</v>
      </c>
      <c r="AC215" s="18">
        <f t="shared" ref="AC215" si="242">ABS(M215-$T$156)</f>
        <v>0.22732081143554161</v>
      </c>
      <c r="AD215" s="18">
        <f t="shared" ref="AD215" si="243">ABS(N215-$T$156)</f>
        <v>0.29176227037993208</v>
      </c>
      <c r="AE215" s="18">
        <f t="shared" ref="AE215" si="244">ABS(O215-$T$156)</f>
        <v>0.29105192962966431</v>
      </c>
      <c r="AF215" s="18">
        <f t="shared" ref="AF215" si="245">ABS(P215-$T$156)</f>
        <v>0.42429710003724441</v>
      </c>
      <c r="AG215" s="18">
        <f t="shared" ref="AG215" si="246">ABS(Q215-$T$156)</f>
        <v>0.33434739781499445</v>
      </c>
      <c r="AH215" s="18">
        <f>ABS(R215-T156)</f>
        <v>0.26332842437621151</v>
      </c>
    </row>
    <row r="216" spans="1:34" ht="16">
      <c r="A216" t="s">
        <v>36</v>
      </c>
      <c r="B216" s="12">
        <v>-457.70178615499998</v>
      </c>
      <c r="C216" s="12">
        <v>-458.11998969500002</v>
      </c>
      <c r="D216" s="12">
        <v>-458.25035434500001</v>
      </c>
      <c r="E216" s="12">
        <v>-458.29153189300001</v>
      </c>
      <c r="F216" s="12">
        <v>-458.306046622</v>
      </c>
      <c r="G216" s="12">
        <v>-458.32866510433558</v>
      </c>
      <c r="H216" s="12">
        <v>-458.32038985953255</v>
      </c>
      <c r="I216" s="12">
        <v>-458.32108209791119</v>
      </c>
      <c r="K216" s="15">
        <f t="shared" si="215"/>
        <v>0.34828596148802743</v>
      </c>
      <c r="L216" s="15">
        <f t="shared" si="216"/>
        <v>0.18517867625634132</v>
      </c>
      <c r="M216" s="15">
        <f t="shared" si="217"/>
        <v>0.22832999346156435</v>
      </c>
      <c r="N216" s="15">
        <f t="shared" si="218"/>
        <v>0.22809530493519489</v>
      </c>
      <c r="O216" s="15">
        <f t="shared" si="219"/>
        <v>0.22852389391044581</v>
      </c>
      <c r="P216" s="15">
        <f t="shared" si="220"/>
        <v>0.3035212926912626</v>
      </c>
      <c r="Q216" s="15">
        <f t="shared" si="221"/>
        <v>0.21268221222698663</v>
      </c>
      <c r="R216" s="15">
        <f t="shared" si="222"/>
        <v>0.22623451579426584</v>
      </c>
      <c r="T216" s="17"/>
      <c r="U216" s="17"/>
      <c r="V216" s="17"/>
      <c r="W216" s="17"/>
      <c r="Z216" t="s">
        <v>36</v>
      </c>
      <c r="AA216" s="18">
        <f>ABS(K216-$T$157)</f>
        <v>0.10356233356091926</v>
      </c>
      <c r="AB216" s="18">
        <f t="shared" ref="AB216" si="247">ABS(L216-$T$157)</f>
        <v>5.9544951670766844E-2</v>
      </c>
      <c r="AC216" s="18">
        <f t="shared" ref="AC216" si="248">ABS(M216-$T$157)</f>
        <v>1.6393634465543816E-2</v>
      </c>
      <c r="AD216" s="18">
        <f t="shared" ref="AD216" si="249">ABS(N216-$T$157)</f>
        <v>1.6628322991913275E-2</v>
      </c>
      <c r="AE216" s="18">
        <f t="shared" ref="AE216" si="250">ABS(O216-$T$157)</f>
        <v>1.6199734016662359E-2</v>
      </c>
      <c r="AF216" s="18">
        <f t="shared" ref="AF216" si="251">ABS(P216-$T$157)</f>
        <v>5.8797664764154434E-2</v>
      </c>
      <c r="AG216" s="18">
        <f t="shared" ref="AG216" si="252">ABS(Q216-$T$157)</f>
        <v>3.2041415700121534E-2</v>
      </c>
      <c r="AH216" s="18">
        <f>ABS(R216-T157)</f>
        <v>1.8489112132842322E-2</v>
      </c>
    </row>
    <row r="217" spans="1:34" ht="16">
      <c r="A217" t="s">
        <v>37</v>
      </c>
      <c r="B217" s="12">
        <v>-457.700778437</v>
      </c>
      <c r="C217" s="12">
        <v>-458.11775426299999</v>
      </c>
      <c r="D217" s="12">
        <v>-458.24837871599999</v>
      </c>
      <c r="E217" s="12">
        <v>-458.28965049699997</v>
      </c>
      <c r="F217" s="12">
        <v>-458.30417202800004</v>
      </c>
      <c r="G217" s="12">
        <v>-458.32715587796361</v>
      </c>
      <c r="H217" s="12">
        <v>-458.31853214715528</v>
      </c>
      <c r="I217" s="12">
        <v>-458.31918600161418</v>
      </c>
      <c r="K217" s="15">
        <f t="shared" si="215"/>
        <v>0.98063856384642223</v>
      </c>
      <c r="L217" s="15">
        <f t="shared" si="216"/>
        <v>1.5879334574874011</v>
      </c>
      <c r="M217" s="15">
        <f t="shared" si="217"/>
        <v>1.4680559281730137</v>
      </c>
      <c r="N217" s="15">
        <f t="shared" si="218"/>
        <v>1.4086891384434759</v>
      </c>
      <c r="O217" s="15">
        <f t="shared" si="219"/>
        <v>1.4048494078529712</v>
      </c>
      <c r="P217" s="15">
        <f t="shared" si="220"/>
        <v>1.2505751548685657</v>
      </c>
      <c r="Q217" s="15">
        <f t="shared" si="221"/>
        <v>1.3784143478267059</v>
      </c>
      <c r="R217" s="15">
        <f t="shared" si="222"/>
        <v>1.4160529250640539</v>
      </c>
      <c r="T217" s="17"/>
      <c r="U217" s="17"/>
      <c r="V217" s="17"/>
      <c r="W217" s="17"/>
      <c r="Z217" t="s">
        <v>37</v>
      </c>
      <c r="AA217" s="18">
        <f>ABS(K217-$T$158)</f>
        <v>0.71087184442987639</v>
      </c>
      <c r="AB217" s="18">
        <f t="shared" ref="AB217" si="253">ABS(L217-$T$158)</f>
        <v>0.1035769507888975</v>
      </c>
      <c r="AC217" s="18">
        <f t="shared" ref="AC217" si="254">ABS(M217-$T$158)</f>
        <v>0.22345448010328495</v>
      </c>
      <c r="AD217" s="18">
        <f t="shared" ref="AD217" si="255">ABS(N217-$T$158)</f>
        <v>0.28282126983282274</v>
      </c>
      <c r="AE217" s="18">
        <f t="shared" ref="AE217" si="256">ABS(O217-$T$158)</f>
        <v>0.28666100042332743</v>
      </c>
      <c r="AF217" s="18">
        <f t="shared" ref="AF217" si="257">ABS(P217-$T$158)</f>
        <v>0.44093525340773287</v>
      </c>
      <c r="AG217" s="18">
        <f t="shared" ref="AG217" si="258">ABS(Q217-$T$158)</f>
        <v>0.31309606044959271</v>
      </c>
      <c r="AH217" s="18">
        <f>ABS(R217-T158)</f>
        <v>0.27545748321224472</v>
      </c>
    </row>
    <row r="218" spans="1:34" ht="16">
      <c r="A218" t="s">
        <v>38</v>
      </c>
      <c r="B218" s="12">
        <v>-457.70234118399998</v>
      </c>
      <c r="C218" s="12">
        <v>-458.12028479599996</v>
      </c>
      <c r="D218" s="12">
        <v>-458.25071821199998</v>
      </c>
      <c r="E218" s="12">
        <v>-458.29189538600002</v>
      </c>
      <c r="F218" s="12">
        <v>-458.306410798</v>
      </c>
      <c r="G218" s="12">
        <v>-458.32914879629618</v>
      </c>
      <c r="H218" s="12">
        <v>-458.32072879020626</v>
      </c>
      <c r="I218" s="12">
        <v>-458.32144262555499</v>
      </c>
      <c r="K218" s="15">
        <f t="shared" si="215"/>
        <v>0</v>
      </c>
      <c r="L218" s="15">
        <f t="shared" si="216"/>
        <v>0</v>
      </c>
      <c r="M218" s="15">
        <f t="shared" si="217"/>
        <v>0</v>
      </c>
      <c r="N218" s="15">
        <f t="shared" si="218"/>
        <v>0</v>
      </c>
      <c r="O218" s="15">
        <f t="shared" si="219"/>
        <v>0</v>
      </c>
      <c r="P218" s="15">
        <f t="shared" si="220"/>
        <v>0</v>
      </c>
      <c r="Q218" s="15">
        <f t="shared" si="221"/>
        <v>0</v>
      </c>
      <c r="R218" s="15">
        <f t="shared" si="222"/>
        <v>0</v>
      </c>
      <c r="T218" s="17"/>
      <c r="U218" s="17"/>
      <c r="V218" s="17"/>
      <c r="W218" s="17"/>
      <c r="Z218" t="s">
        <v>38</v>
      </c>
      <c r="AA218" s="18">
        <f>ABS(K218-$T$159)</f>
        <v>0</v>
      </c>
      <c r="AB218" s="18">
        <f t="shared" ref="AB218" si="259">ABS(L218-$T$159)</f>
        <v>0</v>
      </c>
      <c r="AC218" s="18">
        <f t="shared" ref="AC218" si="260">ABS(M218-$T$159)</f>
        <v>0</v>
      </c>
      <c r="AD218" s="18">
        <f t="shared" ref="AD218" si="261">ABS(N218-$T$159)</f>
        <v>0</v>
      </c>
      <c r="AE218" s="18">
        <f t="shared" ref="AE218" si="262">ABS(O218-$T$159)</f>
        <v>0</v>
      </c>
      <c r="AF218" s="18">
        <f t="shared" ref="AF218" si="263">ABS(P218-$T$159)</f>
        <v>0</v>
      </c>
      <c r="AG218" s="18">
        <f t="shared" ref="AG218" si="264">ABS(Q218-$T$159)</f>
        <v>0</v>
      </c>
      <c r="AH218" s="18">
        <f>ABS(R218-T159)</f>
        <v>0</v>
      </c>
    </row>
    <row r="219" spans="1:34" ht="16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</row>
    <row r="220" spans="1:34" ht="16">
      <c r="A220" s="6" t="s">
        <v>40</v>
      </c>
    </row>
    <row r="221" spans="1:34" ht="17">
      <c r="B221" s="20"/>
    </row>
    <row r="222" spans="1:34" ht="16">
      <c r="B222" s="10"/>
      <c r="C222" s="2" t="s">
        <v>116</v>
      </c>
      <c r="D222" s="4"/>
      <c r="E222" s="4"/>
      <c r="F222" s="4"/>
      <c r="G222" s="10"/>
      <c r="H222" s="10"/>
      <c r="I222" s="10"/>
      <c r="J222" s="10"/>
      <c r="K222" s="6" t="s">
        <v>60</v>
      </c>
      <c r="L222" s="2" t="s">
        <v>116</v>
      </c>
      <c r="M222" s="10"/>
      <c r="O222" s="10"/>
      <c r="P222" s="10"/>
      <c r="Q222" s="10"/>
      <c r="R222" s="10"/>
      <c r="S222" s="10"/>
      <c r="Z222" s="2" t="s">
        <v>116</v>
      </c>
    </row>
    <row r="223" spans="1:34" ht="16">
      <c r="B223" s="10" t="s">
        <v>2</v>
      </c>
      <c r="C223" s="10" t="s">
        <v>3</v>
      </c>
      <c r="D223" s="10" t="s">
        <v>4</v>
      </c>
      <c r="E223" s="10" t="s">
        <v>5</v>
      </c>
      <c r="F223" s="10" t="s">
        <v>6</v>
      </c>
      <c r="G223" s="10" t="s">
        <v>7</v>
      </c>
      <c r="H223" s="10" t="s">
        <v>8</v>
      </c>
      <c r="I223" s="10" t="s">
        <v>9</v>
      </c>
      <c r="J223" s="10"/>
      <c r="K223" s="10" t="s">
        <v>44</v>
      </c>
      <c r="L223" s="10" t="s">
        <v>61</v>
      </c>
      <c r="M223" s="10" t="s">
        <v>62</v>
      </c>
      <c r="N223" s="10">
        <v>5</v>
      </c>
      <c r="O223" s="10">
        <v>6</v>
      </c>
      <c r="P223" s="10" t="s">
        <v>7</v>
      </c>
      <c r="Q223" s="10" t="s">
        <v>8</v>
      </c>
      <c r="R223" s="10" t="s">
        <v>9</v>
      </c>
      <c r="S223" s="10"/>
      <c r="T223" t="s">
        <v>78</v>
      </c>
      <c r="V223" s="3" t="s">
        <v>1</v>
      </c>
      <c r="W223" t="s">
        <v>78</v>
      </c>
      <c r="Y223" s="29" t="s">
        <v>40</v>
      </c>
      <c r="Z223" t="s">
        <v>1</v>
      </c>
      <c r="AA223" s="10" t="s">
        <v>44</v>
      </c>
      <c r="AB223" s="10" t="s">
        <v>61</v>
      </c>
      <c r="AC223" s="10" t="s">
        <v>62</v>
      </c>
      <c r="AD223" s="10">
        <v>5</v>
      </c>
      <c r="AE223" s="10">
        <v>6</v>
      </c>
      <c r="AF223" s="10" t="s">
        <v>7</v>
      </c>
      <c r="AG223" s="10" t="s">
        <v>8</v>
      </c>
      <c r="AH223" s="10" t="s">
        <v>9</v>
      </c>
    </row>
    <row r="224" spans="1:34" ht="16">
      <c r="A224" s="10" t="s">
        <v>41</v>
      </c>
      <c r="B224">
        <v>-533.81401314233597</v>
      </c>
      <c r="C224">
        <v>-534.42991611847901</v>
      </c>
      <c r="D224">
        <v>-534.61299052873505</v>
      </c>
      <c r="E224">
        <v>-534.67278262879495</v>
      </c>
      <c r="F224">
        <v>-534.69378049791101</v>
      </c>
      <c r="G224" s="14">
        <v>-534.49342080833333</v>
      </c>
      <c r="H224" s="14">
        <v>-534.71626074666665</v>
      </c>
      <c r="I224" s="14">
        <v>-534.71525621643832</v>
      </c>
      <c r="K224" s="15">
        <f>(B224-$B$232)*$I$3</f>
        <v>0.26089282985672563</v>
      </c>
      <c r="L224" s="15">
        <f>(C224-$C$224)*$I$3</f>
        <v>0</v>
      </c>
      <c r="M224" s="15">
        <f>(D224-$D$224)*$I$3</f>
        <v>0</v>
      </c>
      <c r="N224" s="15">
        <f>(E224-$E$224)*$I$3</f>
        <v>0</v>
      </c>
      <c r="O224" s="15">
        <f>(F224-$F$224)*$I$3</f>
        <v>0</v>
      </c>
      <c r="P224" s="15">
        <f>(G224-$G$224)*$I$3</f>
        <v>0</v>
      </c>
      <c r="Q224" s="15">
        <f>(H224-$H$224)*$I$3</f>
        <v>0</v>
      </c>
      <c r="R224" s="15">
        <f>(I224-$I$224)*$I$3</f>
        <v>0</v>
      </c>
      <c r="T224" s="16">
        <f>(W224-$W$224)*$H$3</f>
        <v>0</v>
      </c>
      <c r="V224" s="10" t="s">
        <v>41</v>
      </c>
      <c r="W224">
        <v>-534.70964043870697</v>
      </c>
      <c r="Z224" s="10" t="s">
        <v>41</v>
      </c>
      <c r="AA224" s="18">
        <f>ABS(K224-$T$224)</f>
        <v>0.26089282985672563</v>
      </c>
      <c r="AB224" s="18">
        <f t="shared" ref="AB224:AG224" si="265">ABS(L224-$T$224)</f>
        <v>0</v>
      </c>
      <c r="AC224" s="18">
        <f t="shared" si="265"/>
        <v>0</v>
      </c>
      <c r="AD224" s="18">
        <f t="shared" si="265"/>
        <v>0</v>
      </c>
      <c r="AE224" s="18">
        <f t="shared" si="265"/>
        <v>0</v>
      </c>
      <c r="AF224" s="18">
        <f t="shared" si="265"/>
        <v>0</v>
      </c>
      <c r="AG224" s="18">
        <f t="shared" si="265"/>
        <v>0</v>
      </c>
      <c r="AH224" s="18">
        <f>ABS(R224-T224)</f>
        <v>0</v>
      </c>
    </row>
    <row r="225" spans="1:34" ht="16">
      <c r="A225" s="10" t="s">
        <v>32</v>
      </c>
      <c r="B225">
        <v>-533.80811457255902</v>
      </c>
      <c r="C225">
        <v>-534.42611740069697</v>
      </c>
      <c r="D225">
        <v>-534.60982142789999</v>
      </c>
      <c r="E225">
        <v>-534.669968374885</v>
      </c>
      <c r="F225">
        <v>-534.69104855417504</v>
      </c>
      <c r="G225" s="14">
        <v>-534.48716302651519</v>
      </c>
      <c r="H225" s="14">
        <v>-534.71364033254906</v>
      </c>
      <c r="I225" s="14">
        <v>-534.71258205433799</v>
      </c>
      <c r="K225" s="15">
        <f>(B225-$B$232)*$I$3</f>
        <v>3.9623013079317508</v>
      </c>
      <c r="L225" s="15">
        <f>(C225-$C$224)*$I$3</f>
        <v>2.3837314359215824</v>
      </c>
      <c r="M225" s="15">
        <f>(D225-$D$224)*$I$3</f>
        <v>1.9886408302967715</v>
      </c>
      <c r="N225" s="15">
        <f>(E225-$E$224)*$I$3</f>
        <v>1.7659710193552283</v>
      </c>
      <c r="O225" s="15">
        <f>(F225-$F$224)*$I$3</f>
        <v>1.7143206045392108</v>
      </c>
      <c r="P225" s="15">
        <f>(G225-$G$224)*$I$3</f>
        <v>3.9268174407496805</v>
      </c>
      <c r="Q225" s="15">
        <f>(H225-$H$224)*$I$3</f>
        <v>1.6443347112399744</v>
      </c>
      <c r="R225" s="15">
        <f>(I225-$I$224)*$I$3</f>
        <v>1.6780620801688466</v>
      </c>
      <c r="T225" s="16">
        <f>(W225-$W$224)*$H$3</f>
        <v>1.7264276294359953</v>
      </c>
      <c r="V225" s="10" t="s">
        <v>32</v>
      </c>
      <c r="W225">
        <v>-534.70688920119903</v>
      </c>
      <c r="Z225" s="10" t="s">
        <v>32</v>
      </c>
      <c r="AA225" s="18">
        <f>ABS(K225-$T$225)</f>
        <v>2.2358736784957554</v>
      </c>
      <c r="AB225" s="18">
        <f t="shared" ref="AB225:AG225" si="266">ABS(L225-$T$225)</f>
        <v>0.65730380648558717</v>
      </c>
      <c r="AC225" s="18">
        <f t="shared" si="266"/>
        <v>0.26221320086077626</v>
      </c>
      <c r="AD225" s="18">
        <f t="shared" si="266"/>
        <v>3.9543389919233007E-2</v>
      </c>
      <c r="AE225" s="18">
        <f t="shared" si="266"/>
        <v>1.2107024896784502E-2</v>
      </c>
      <c r="AF225" s="18">
        <f t="shared" si="266"/>
        <v>2.2003898113136851</v>
      </c>
      <c r="AG225" s="18">
        <f t="shared" si="266"/>
        <v>8.2092918196020825E-2</v>
      </c>
      <c r="AH225" s="18">
        <f t="shared" ref="AH225:AH233" si="267">ABS(R225-T225)</f>
        <v>4.8365549267148644E-2</v>
      </c>
    </row>
    <row r="226" spans="1:34" ht="16">
      <c r="A226" s="10" t="s">
        <v>42</v>
      </c>
      <c r="B226">
        <v>-533.80831276178901</v>
      </c>
      <c r="C226">
        <v>-534.42623449317398</v>
      </c>
      <c r="D226">
        <v>-534.60995801482602</v>
      </c>
      <c r="E226">
        <v>-534.67012333820799</v>
      </c>
      <c r="F226">
        <v>-534.69118217038204</v>
      </c>
      <c r="G226" s="14">
        <v>-534.48745575984844</v>
      </c>
      <c r="H226" s="14">
        <v>-534.7138410815686</v>
      </c>
      <c r="I226" s="14">
        <v>-534.71262057945205</v>
      </c>
      <c r="K226" s="15">
        <f>(B226-$B$232)*$I$3</f>
        <v>3.8379356864519911</v>
      </c>
      <c r="L226" s="15">
        <f>(C226-$C$224)*$I$3</f>
        <v>2.3102547960714137</v>
      </c>
      <c r="M226" s="15">
        <f>(D226-$D$224)*$I$3</f>
        <v>1.9029312387976327</v>
      </c>
      <c r="N226" s="15">
        <f>(E226-$E$224)*$I$3</f>
        <v>1.6687300644840282</v>
      </c>
      <c r="O226" s="15">
        <f>(F226-$F$224)*$I$3</f>
        <v>1.6304751674111451</v>
      </c>
      <c r="P226" s="15">
        <f>(G226-$G$224)*$I$3</f>
        <v>3.743124497800177</v>
      </c>
      <c r="Q226" s="15">
        <f>(H226-$H$224)*$I$3</f>
        <v>1.5183627975400433</v>
      </c>
      <c r="R226" s="15">
        <f>(I226-$I$224)*$I$3</f>
        <v>1.6538872057148015</v>
      </c>
      <c r="T226" s="16">
        <f>(W226-$W$224)*$H$3</f>
        <v>1.6729185321365181</v>
      </c>
      <c r="U226" s="17"/>
      <c r="V226" s="10" t="s">
        <v>42</v>
      </c>
      <c r="W226">
        <v>-534.70697447337204</v>
      </c>
      <c r="Z226" s="10" t="s">
        <v>42</v>
      </c>
      <c r="AA226" s="18">
        <f>ABS(K226-$T$226)</f>
        <v>2.165017154315473</v>
      </c>
      <c r="AB226" s="18">
        <f t="shared" ref="AB226:AG226" si="268">ABS(L226-$T$226)</f>
        <v>0.63733626393489562</v>
      </c>
      <c r="AC226" s="18">
        <f t="shared" si="268"/>
        <v>0.23001270666111462</v>
      </c>
      <c r="AD226" s="18">
        <f t="shared" si="268"/>
        <v>4.1884676524899245E-3</v>
      </c>
      <c r="AE226" s="18">
        <f t="shared" si="268"/>
        <v>4.2443364725373023E-2</v>
      </c>
      <c r="AF226" s="18">
        <f t="shared" si="268"/>
        <v>2.0702059656636589</v>
      </c>
      <c r="AG226" s="18">
        <f t="shared" si="268"/>
        <v>0.15455573459647476</v>
      </c>
      <c r="AH226" s="18">
        <f t="shared" si="267"/>
        <v>1.9031326421716566E-2</v>
      </c>
    </row>
    <row r="227" spans="1:34" ht="16">
      <c r="A227" s="10" t="s">
        <v>47</v>
      </c>
      <c r="B227">
        <v>-533.81295533020204</v>
      </c>
      <c r="C227">
        <v>-534.42845242381202</v>
      </c>
      <c r="D227">
        <v>-534.61136313960696</v>
      </c>
      <c r="E227">
        <v>-534.67113181921695</v>
      </c>
      <c r="F227">
        <v>-534.69212057388302</v>
      </c>
      <c r="G227" s="14">
        <v>-534.49182704469706</v>
      </c>
      <c r="H227" s="14">
        <v>-534.7146580454903</v>
      </c>
      <c r="I227" s="14">
        <v>-534.71356616415517</v>
      </c>
      <c r="K227" s="15">
        <f>(B227-$B$232)*$I$3</f>
        <v>0.92467997636355093</v>
      </c>
      <c r="L227" s="15">
        <f>(C227-$C$224)*$I$3</f>
        <v>0.91848228546931765</v>
      </c>
      <c r="M227" s="15">
        <f>(D227-$D$224)*$I$3</f>
        <v>1.0212021123117669</v>
      </c>
      <c r="N227" s="15">
        <f>(E227-$E$224)*$I$3</f>
        <v>1.0358986667516692</v>
      </c>
      <c r="O227" s="15">
        <f>(F227-$F$224)*$I$3</f>
        <v>1.0416180705663667</v>
      </c>
      <c r="P227" s="15">
        <f>(G227-$G$224)*$I$3</f>
        <v>1.0001017972824089</v>
      </c>
      <c r="Q227" s="15">
        <f>(H227-$H$224)*$I$3</f>
        <v>1.0057101884525146</v>
      </c>
      <c r="R227" s="15">
        <f>(I227-$I$224)*$I$3</f>
        <v>1.0605238364219045</v>
      </c>
      <c r="T227" s="16">
        <f>(W227-$W$224)*$H$3</f>
        <v>0.99604436094227777</v>
      </c>
      <c r="U227" s="17"/>
      <c r="V227" s="10" t="s">
        <v>47</v>
      </c>
      <c r="W227">
        <v>-534.70805314100699</v>
      </c>
      <c r="Z227" s="10" t="s">
        <v>47</v>
      </c>
      <c r="AA227" s="18">
        <f>ABS(K227-$T$227)</f>
        <v>7.1364384578726847E-2</v>
      </c>
      <c r="AB227" s="18">
        <f t="shared" ref="AB227:AG227" si="269">ABS(L227-$T$227)</f>
        <v>7.7562075472960124E-2</v>
      </c>
      <c r="AC227" s="18">
        <f t="shared" si="269"/>
        <v>2.5157751369489167E-2</v>
      </c>
      <c r="AD227" s="18">
        <f t="shared" si="269"/>
        <v>3.9854305809391422E-2</v>
      </c>
      <c r="AE227" s="18">
        <f t="shared" si="269"/>
        <v>4.5573709624088909E-2</v>
      </c>
      <c r="AF227" s="18">
        <f t="shared" si="269"/>
        <v>4.0574363401311153E-3</v>
      </c>
      <c r="AG227" s="18">
        <f t="shared" si="269"/>
        <v>9.665827510236813E-3</v>
      </c>
      <c r="AH227" s="18">
        <f t="shared" si="267"/>
        <v>6.4479475479626736E-2</v>
      </c>
    </row>
    <row r="228" spans="1:34" ht="16">
      <c r="A228" s="10" t="s">
        <v>43</v>
      </c>
      <c r="B228">
        <v>-533.80155946208004</v>
      </c>
      <c r="C228">
        <v>-534.42145901734898</v>
      </c>
      <c r="D228">
        <v>-534.60657067259206</v>
      </c>
      <c r="E228">
        <v>-534.66740625651801</v>
      </c>
      <c r="F228">
        <v>-534.68863469118105</v>
      </c>
      <c r="G228" s="14">
        <v>-534.48055046818183</v>
      </c>
      <c r="H228" s="14">
        <v>-534.71140258117646</v>
      </c>
      <c r="I228" s="14">
        <v>-534.71026647351596</v>
      </c>
      <c r="K228" s="15">
        <f>(B228-$B$232)*$I$3</f>
        <v>8.0756953032801579</v>
      </c>
      <c r="L228" s="15">
        <f>(C228-$C$224)*$I$3</f>
        <v>5.3069111676855147</v>
      </c>
      <c r="M228" s="15">
        <f>(D228-$D$224)*$I$3</f>
        <v>4.0285206167412815</v>
      </c>
      <c r="N228" s="15">
        <f>(E228-$E$224)*$I$3</f>
        <v>3.3737245942123599</v>
      </c>
      <c r="O228" s="15">
        <f>(F228-$F$224)*$I$3</f>
        <v>3.2290425267560487</v>
      </c>
      <c r="P228" s="15">
        <f>(G228-$G$224)*$I$3</f>
        <v>8.0762605095630207</v>
      </c>
      <c r="Q228" s="15">
        <f>(H228-$H$224)*$I$3</f>
        <v>3.0485449207646749</v>
      </c>
      <c r="R228" s="15">
        <f>(I228-$I$224)*$I$3</f>
        <v>3.1311110073548236</v>
      </c>
      <c r="T228" s="16">
        <f>(W228-$W$224)*$H$3</f>
        <v>3.5536302832448423</v>
      </c>
      <c r="U228" s="17"/>
      <c r="V228" s="10" t="s">
        <v>43</v>
      </c>
      <c r="W228">
        <v>-534.70397736846996</v>
      </c>
      <c r="Z228" s="10" t="s">
        <v>43</v>
      </c>
      <c r="AA228" s="18">
        <f>ABS(K228-$T$228)</f>
        <v>4.5220650200353152</v>
      </c>
      <c r="AB228" s="18">
        <f t="shared" ref="AB228:AG228" si="270">ABS(L228-$T$228)</f>
        <v>1.7532808844406724</v>
      </c>
      <c r="AC228" s="18">
        <f t="shared" si="270"/>
        <v>0.47489033349643917</v>
      </c>
      <c r="AD228" s="18">
        <f t="shared" si="270"/>
        <v>0.17990568903248239</v>
      </c>
      <c r="AE228" s="18">
        <f t="shared" si="270"/>
        <v>0.32458775648879357</v>
      </c>
      <c r="AF228" s="18">
        <f t="shared" si="270"/>
        <v>4.5226302263181779</v>
      </c>
      <c r="AG228" s="18">
        <f t="shared" si="270"/>
        <v>0.50508536248016744</v>
      </c>
      <c r="AH228" s="18">
        <f t="shared" si="267"/>
        <v>0.4225192758900187</v>
      </c>
    </row>
    <row r="229" spans="1:34" ht="16">
      <c r="A229" s="10" t="s">
        <v>48</v>
      </c>
      <c r="B229">
        <v>-533.80226430443395</v>
      </c>
      <c r="C229">
        <v>-534.42214411346004</v>
      </c>
      <c r="D229">
        <v>-534.60717183974202</v>
      </c>
      <c r="E229">
        <v>-534.66796400485703</v>
      </c>
      <c r="F229">
        <v>-534.68910565019098</v>
      </c>
      <c r="G229" s="14">
        <v>-534.48120123484853</v>
      </c>
      <c r="H229" s="14">
        <v>-534.71194313333331</v>
      </c>
      <c r="I229" s="14">
        <v>-534.71051097328768</v>
      </c>
      <c r="K229" s="15">
        <f>(B229-$B$232)*$I$3</f>
        <v>7.6334000413554524</v>
      </c>
      <c r="L229" s="15">
        <f>(C229-$C$224)*$I$3</f>
        <v>4.8770068604296499</v>
      </c>
      <c r="M229" s="15">
        <f>(D229-$D$224)*$I$3</f>
        <v>3.6512825285656185</v>
      </c>
      <c r="N229" s="15">
        <f>(E229-$E$224)*$I$3</f>
        <v>3.0237322216970979</v>
      </c>
      <c r="O229" s="15">
        <f>(F229-$F$224)*$I$3</f>
        <v>2.9335112813687969</v>
      </c>
      <c r="P229" s="15">
        <f>(G229-$G$224)*$I$3</f>
        <v>7.6678982542299821</v>
      </c>
      <c r="Q229" s="15">
        <f>(H229-$H$224)*$I$3</f>
        <v>2.7093433156530287</v>
      </c>
      <c r="R229" s="15">
        <f>(I229-$I$224)*$I$3</f>
        <v>2.9776850817199843</v>
      </c>
      <c r="T229" s="16">
        <f>(W229-$W$224)*$H$3</f>
        <v>3.2070561481707243</v>
      </c>
      <c r="U229" s="17"/>
      <c r="V229" s="10" t="s">
        <v>48</v>
      </c>
      <c r="W229">
        <v>-534.70452966950097</v>
      </c>
      <c r="Z229" s="10" t="s">
        <v>48</v>
      </c>
      <c r="AA229" s="18">
        <f>ABS(K229-$T$229)</f>
        <v>4.4263438931847281</v>
      </c>
      <c r="AB229" s="18">
        <f t="shared" ref="AB229:AG229" si="271">ABS(L229-$T$229)</f>
        <v>1.6699507122589257</v>
      </c>
      <c r="AC229" s="18">
        <f t="shared" si="271"/>
        <v>0.44422638039489426</v>
      </c>
      <c r="AD229" s="18">
        <f t="shared" si="271"/>
        <v>0.18332392647362639</v>
      </c>
      <c r="AE229" s="18">
        <f t="shared" si="271"/>
        <v>0.27354486680192736</v>
      </c>
      <c r="AF229" s="18">
        <f t="shared" si="271"/>
        <v>4.4608421060592578</v>
      </c>
      <c r="AG229" s="18">
        <f t="shared" si="271"/>
        <v>0.4977128325176956</v>
      </c>
      <c r="AH229" s="18">
        <f t="shared" si="267"/>
        <v>0.22937106645074001</v>
      </c>
    </row>
    <row r="230" spans="1:34" ht="16">
      <c r="A230" s="10" t="s">
        <v>49</v>
      </c>
      <c r="B230">
        <v>-533.80102445123305</v>
      </c>
      <c r="C230">
        <v>-534.42115097961801</v>
      </c>
      <c r="D230">
        <v>-534.60630669262298</v>
      </c>
      <c r="E230">
        <v>-534.66720447032401</v>
      </c>
      <c r="F230">
        <v>-534.68839654114299</v>
      </c>
      <c r="G230" s="14">
        <v>-534.48006171060604</v>
      </c>
      <c r="H230" s="14">
        <v>-534.71127805725496</v>
      </c>
      <c r="I230" s="14">
        <v>-534.70987836141558</v>
      </c>
      <c r="K230" s="15">
        <f>(B230-$B$232)*$I$3</f>
        <v>8.4114196838994584</v>
      </c>
      <c r="L230" s="15">
        <f>(C230-$C$224)*$I$3</f>
        <v>5.500207765354264</v>
      </c>
      <c r="M230" s="15">
        <f>(D230-$D$224)*$I$3</f>
        <v>4.1941705509680736</v>
      </c>
      <c r="N230" s="15">
        <f>(E230-$E$224)*$I$3</f>
        <v>3.50034734472051</v>
      </c>
      <c r="O230" s="15">
        <f>(F230-$F$224)*$I$3</f>
        <v>3.3784839342929733</v>
      </c>
      <c r="P230" s="15">
        <f>(G230-$G$224)*$I$3</f>
        <v>8.3829605238344502</v>
      </c>
      <c r="Q230" s="15">
        <f>(H230-$H$224)*$I$3</f>
        <v>3.1266848625117345</v>
      </c>
      <c r="R230" s="15">
        <f>(I230-$I$224)*$I$3</f>
        <v>3.3746550312655375</v>
      </c>
      <c r="T230" s="16">
        <f>(W230-$W$224)*$H$3</f>
        <v>3.6844137906200389</v>
      </c>
      <c r="U230" s="17"/>
      <c r="V230" s="10" t="s">
        <v>49</v>
      </c>
      <c r="W230">
        <v>-534.70376895168795</v>
      </c>
      <c r="Z230" s="10" t="s">
        <v>49</v>
      </c>
      <c r="AA230" s="18">
        <f>ABS(K230-$T$230)</f>
        <v>4.7270058932794194</v>
      </c>
      <c r="AB230" s="18">
        <f t="shared" ref="AB230:AG230" si="272">ABS(L230-$T$230)</f>
        <v>1.8157939747342251</v>
      </c>
      <c r="AC230" s="18">
        <f t="shared" si="272"/>
        <v>0.50975676034803463</v>
      </c>
      <c r="AD230" s="18">
        <f t="shared" si="272"/>
        <v>0.18406644589952892</v>
      </c>
      <c r="AE230" s="18">
        <f t="shared" si="272"/>
        <v>0.3059298563270656</v>
      </c>
      <c r="AF230" s="18">
        <f t="shared" si="272"/>
        <v>4.6985467332144113</v>
      </c>
      <c r="AG230" s="18">
        <f t="shared" si="272"/>
        <v>0.55772892810830443</v>
      </c>
      <c r="AH230" s="18">
        <f t="shared" si="267"/>
        <v>0.30975875935450148</v>
      </c>
    </row>
    <row r="231" spans="1:34" ht="16">
      <c r="A231" s="10" t="s">
        <v>50</v>
      </c>
      <c r="B231">
        <v>-533.80163188671497</v>
      </c>
      <c r="C231">
        <v>-534.42111798551196</v>
      </c>
      <c r="D231">
        <v>-534.60601311157802</v>
      </c>
      <c r="E231">
        <v>-534.66696058467301</v>
      </c>
      <c r="F231">
        <v>-534.68815217832605</v>
      </c>
      <c r="G231" s="14">
        <v>-534.48022528712113</v>
      </c>
      <c r="H231" s="14">
        <v>-534.71120311921572</v>
      </c>
      <c r="I231" s="14">
        <v>-534.70955609634711</v>
      </c>
      <c r="K231" s="15">
        <f>(B231-$B$232)*$I$3</f>
        <v>8.0302481579699823</v>
      </c>
      <c r="L231" s="15">
        <f>(C231-$C$224)*$I$3</f>
        <v>5.5209118798223384</v>
      </c>
      <c r="M231" s="15">
        <f>(D231-$D$224)*$I$3</f>
        <v>4.3783954410513655</v>
      </c>
      <c r="N231" s="15">
        <f>(E231-$E$224)*$I$3</f>
        <v>3.6533879037776962</v>
      </c>
      <c r="O231" s="15">
        <f>(F231-$F$224)*$I$3</f>
        <v>3.53182391950337</v>
      </c>
      <c r="P231" s="15">
        <f>(G231-$G$224)*$I$3</f>
        <v>8.2803147092265057</v>
      </c>
      <c r="Q231" s="15">
        <f>(H231-$H$224)*$I$3</f>
        <v>3.1737091928559162</v>
      </c>
      <c r="R231" s="15">
        <f>(I231-$I$224)*$I$3</f>
        <v>3.5768794181423025</v>
      </c>
      <c r="T231" s="16">
        <f>(W231-$W$224)*$H$3</f>
        <v>3.8265141121082356</v>
      </c>
      <c r="U231" s="17"/>
      <c r="V231" s="10" t="s">
        <v>50</v>
      </c>
      <c r="W231">
        <v>-534.70354250041498</v>
      </c>
      <c r="Z231" s="10" t="s">
        <v>50</v>
      </c>
      <c r="AA231" s="18">
        <f>ABS(K231-$T$231)</f>
        <v>4.2037340458617471</v>
      </c>
      <c r="AB231" s="18">
        <f t="shared" ref="AB231:AG231" si="273">ABS(L231-$T$231)</f>
        <v>1.6943977677141029</v>
      </c>
      <c r="AC231" s="18">
        <f t="shared" si="273"/>
        <v>0.55188132894312991</v>
      </c>
      <c r="AD231" s="18">
        <f t="shared" si="273"/>
        <v>0.17312620833053938</v>
      </c>
      <c r="AE231" s="18">
        <f t="shared" si="273"/>
        <v>0.29469019260486551</v>
      </c>
      <c r="AF231" s="18">
        <f t="shared" si="273"/>
        <v>4.4538005971182706</v>
      </c>
      <c r="AG231" s="18">
        <f t="shared" si="273"/>
        <v>0.65280491925231932</v>
      </c>
      <c r="AH231" s="18">
        <f t="shared" si="267"/>
        <v>0.24963469396593307</v>
      </c>
    </row>
    <row r="232" spans="1:34" ht="16">
      <c r="A232" s="10" t="s">
        <v>45</v>
      </c>
      <c r="B232">
        <v>-533.814428901518</v>
      </c>
      <c r="C232">
        <v>-534.429739451925</v>
      </c>
      <c r="D232">
        <v>-534.61250098070502</v>
      </c>
      <c r="E232">
        <v>-534.67213536276699</v>
      </c>
      <c r="F232">
        <v>-534.69309190967601</v>
      </c>
      <c r="G232" s="14">
        <v>-534.49324545681827</v>
      </c>
      <c r="H232" s="14">
        <v>-534.71552726588232</v>
      </c>
      <c r="I232" s="14">
        <v>-534.71453916095891</v>
      </c>
      <c r="K232" s="15">
        <f>(B232-$B$232)*$I$3</f>
        <v>0</v>
      </c>
      <c r="L232" s="15">
        <f>(C232-$C$224)*$I$3</f>
        <v>0.11085993817807439</v>
      </c>
      <c r="M232" s="15">
        <f>(D232-$D$224)*$I$3</f>
        <v>0.30719603180205934</v>
      </c>
      <c r="N232" s="15">
        <f>(E232-$E$224)*$I$3</f>
        <v>0.40616557132261905</v>
      </c>
      <c r="O232" s="15">
        <f>(F232-$F$224)*$I$3</f>
        <v>0.4320956481465929</v>
      </c>
      <c r="P232" s="15">
        <f>(G232-$G$224)*$I$3</f>
        <v>0.11003473876004657</v>
      </c>
      <c r="Q232" s="15">
        <f>(H232-$H$224)*$I$3</f>
        <v>0.46026614862612808</v>
      </c>
      <c r="R232" s="15">
        <f>(I232-$I$224)*$I$3</f>
        <v>0.44995911400803962</v>
      </c>
      <c r="T232" s="16">
        <f>(W232-$W$224)*$H$3</f>
        <v>0.33169270307132925</v>
      </c>
      <c r="U232" s="17"/>
      <c r="V232" s="10" t="s">
        <v>45</v>
      </c>
      <c r="W232">
        <v>-534.70911185274701</v>
      </c>
      <c r="Z232" s="10" t="s">
        <v>45</v>
      </c>
      <c r="AA232" s="18">
        <f>ABS(K232-$T$232)</f>
        <v>0.33169270307132925</v>
      </c>
      <c r="AB232" s="18">
        <f t="shared" ref="AB232:AG232" si="274">ABS(L232-$T$232)</f>
        <v>0.22083276489325487</v>
      </c>
      <c r="AC232" s="18">
        <f t="shared" si="274"/>
        <v>2.449667126926991E-2</v>
      </c>
      <c r="AD232" s="18">
        <f t="shared" si="274"/>
        <v>7.4472868251289792E-2</v>
      </c>
      <c r="AE232" s="18">
        <f t="shared" si="274"/>
        <v>0.10040294507526365</v>
      </c>
      <c r="AF232" s="18">
        <f t="shared" si="274"/>
        <v>0.22165796431128268</v>
      </c>
      <c r="AG232" s="18">
        <f t="shared" si="274"/>
        <v>0.12857344555479883</v>
      </c>
      <c r="AH232" s="18">
        <f t="shared" si="267"/>
        <v>0.11826641093671036</v>
      </c>
    </row>
    <row r="233" spans="1:34" ht="16">
      <c r="A233" s="10" t="s">
        <v>46</v>
      </c>
      <c r="B233">
        <v>-533.81236370767294</v>
      </c>
      <c r="C233">
        <v>-534.42880236962105</v>
      </c>
      <c r="D233">
        <v>-534.61196764503597</v>
      </c>
      <c r="E233">
        <v>-534.67194484292497</v>
      </c>
      <c r="F233">
        <v>-534.69295250533901</v>
      </c>
      <c r="G233" s="14">
        <v>-534.49186707045453</v>
      </c>
      <c r="H233" s="14">
        <v>-534.71571271058826</v>
      </c>
      <c r="I233" s="14">
        <v>-534.71432167283103</v>
      </c>
      <c r="J233" s="10"/>
      <c r="K233" s="15">
        <f>(B233-$B$232)*$I$3</f>
        <v>1.2959287244229187</v>
      </c>
      <c r="L233" s="15">
        <f>(C233-$C$224)*$I$3</f>
        <v>0.69888797135439662</v>
      </c>
      <c r="M233" s="15">
        <f>(D233-$D$224)*$I$3</f>
        <v>0.64186922237555111</v>
      </c>
      <c r="N233" s="15">
        <f>(E233-$E$224)*$I$3</f>
        <v>0.52571857911395692</v>
      </c>
      <c r="O233" s="15">
        <f>(F233-$F$224)*$I$3</f>
        <v>0.51957319175207395</v>
      </c>
      <c r="P233" s="15">
        <f>(G233-$G$224)*$I$3</f>
        <v>0.97498525485819432</v>
      </c>
      <c r="Q233" s="15">
        <f>(H233-$H$224)*$I$3</f>
        <v>0.34389783685416259</v>
      </c>
      <c r="R233" s="15">
        <f>(I233-$I$224)*$I$3</f>
        <v>0.58643497694306579</v>
      </c>
      <c r="S233" s="10"/>
      <c r="T233" s="16">
        <f>(W233-$W$224)*$H$3</f>
        <v>0.52610902621034883</v>
      </c>
      <c r="U233" s="17"/>
      <c r="V233" s="10" t="s">
        <v>46</v>
      </c>
      <c r="W233">
        <v>-534.70880203061995</v>
      </c>
      <c r="Z233" s="10" t="s">
        <v>46</v>
      </c>
      <c r="AA233" s="18">
        <f>ABS(K233-$T$233)</f>
        <v>0.7698196982125699</v>
      </c>
      <c r="AB233" s="18">
        <f t="shared" ref="AB233:AG233" si="275">ABS(L233-$T$233)</f>
        <v>0.17277894514404779</v>
      </c>
      <c r="AC233" s="18">
        <f t="shared" si="275"/>
        <v>0.11576019616520228</v>
      </c>
      <c r="AD233" s="18">
        <f t="shared" si="275"/>
        <v>3.9044709639191044E-4</v>
      </c>
      <c r="AE233" s="18">
        <f t="shared" si="275"/>
        <v>6.5358344582748806E-3</v>
      </c>
      <c r="AF233" s="18">
        <f t="shared" si="275"/>
        <v>0.44887622864784549</v>
      </c>
      <c r="AG233" s="18">
        <f t="shared" si="275"/>
        <v>0.18221118935618624</v>
      </c>
      <c r="AH233" s="18">
        <f t="shared" si="267"/>
        <v>6.032595073271696E-2</v>
      </c>
    </row>
    <row r="234" spans="1:34" ht="16">
      <c r="A234" s="10"/>
      <c r="V234" s="10"/>
      <c r="W234" s="27"/>
    </row>
    <row r="235" spans="1:34" ht="16">
      <c r="A235" s="10"/>
    </row>
    <row r="236" spans="1:34" ht="16">
      <c r="A236" s="10"/>
      <c r="B236" s="10"/>
      <c r="C236" s="4" t="s">
        <v>115</v>
      </c>
      <c r="D236" s="4"/>
      <c r="E236" s="4"/>
      <c r="F236" s="4"/>
      <c r="G236" s="4"/>
      <c r="H236" s="10"/>
      <c r="I236" s="10"/>
      <c r="J236" s="10"/>
      <c r="K236" s="6" t="s">
        <v>60</v>
      </c>
      <c r="L236" s="4" t="s">
        <v>115</v>
      </c>
      <c r="M236" s="10"/>
      <c r="O236" s="10"/>
      <c r="P236" s="10"/>
      <c r="Q236" s="10"/>
      <c r="R236" s="10"/>
      <c r="S236" s="10"/>
      <c r="Z236" s="4" t="s">
        <v>115</v>
      </c>
    </row>
    <row r="237" spans="1:34" ht="16">
      <c r="A237" s="10"/>
      <c r="B237" s="10" t="s">
        <v>64</v>
      </c>
      <c r="C237" s="10" t="s">
        <v>65</v>
      </c>
      <c r="D237" s="10" t="s">
        <v>66</v>
      </c>
      <c r="E237" s="10" t="s">
        <v>67</v>
      </c>
      <c r="F237" s="10" t="s">
        <v>68</v>
      </c>
      <c r="G237" s="10" t="s">
        <v>7</v>
      </c>
      <c r="H237" s="10" t="s">
        <v>8</v>
      </c>
      <c r="I237" s="10" t="s">
        <v>9</v>
      </c>
      <c r="J237" s="10"/>
      <c r="K237" s="10" t="s">
        <v>44</v>
      </c>
      <c r="L237" s="10" t="s">
        <v>61</v>
      </c>
      <c r="M237" s="10" t="s">
        <v>62</v>
      </c>
      <c r="N237" s="10">
        <v>5</v>
      </c>
      <c r="O237" s="10">
        <v>6</v>
      </c>
      <c r="P237" s="10" t="s">
        <v>7</v>
      </c>
      <c r="Q237" s="10" t="s">
        <v>8</v>
      </c>
      <c r="R237" s="10" t="s">
        <v>9</v>
      </c>
      <c r="S237" s="10"/>
      <c r="Z237" t="s">
        <v>1</v>
      </c>
      <c r="AA237" s="10" t="s">
        <v>44</v>
      </c>
      <c r="AB237" s="10" t="s">
        <v>61</v>
      </c>
      <c r="AC237" s="10" t="s">
        <v>62</v>
      </c>
      <c r="AD237" s="10">
        <v>5</v>
      </c>
      <c r="AE237" s="10">
        <v>6</v>
      </c>
      <c r="AF237" s="10" t="s">
        <v>7</v>
      </c>
      <c r="AG237" s="10" t="s">
        <v>8</v>
      </c>
      <c r="AH237" s="10" t="s">
        <v>9</v>
      </c>
    </row>
    <row r="238" spans="1:34" ht="16">
      <c r="A238" s="10" t="s">
        <v>41</v>
      </c>
      <c r="B238" s="10">
        <v>-534.00788120048696</v>
      </c>
      <c r="C238" s="10">
        <v>-534.48641711352104</v>
      </c>
      <c r="D238" s="10">
        <v>-534.63347275381795</v>
      </c>
      <c r="E238" s="10">
        <v>-534.68051686824106</v>
      </c>
      <c r="F238" s="10">
        <v>-534.69785579639904</v>
      </c>
      <c r="G238" s="14">
        <v>-534.72036098106059</v>
      </c>
      <c r="H238" s="14">
        <v>-534.71472182431376</v>
      </c>
      <c r="I238" s="14">
        <v>-534.71706385707762</v>
      </c>
      <c r="J238" s="10"/>
      <c r="K238" s="15">
        <f>(B238-$B$238)*$I$3</f>
        <v>0</v>
      </c>
      <c r="L238" s="15">
        <f>(C238-$C$238)*$I$3</f>
        <v>0</v>
      </c>
      <c r="M238" s="15">
        <f>(D238-$D$238)*$I$3</f>
        <v>0</v>
      </c>
      <c r="N238" s="15">
        <f>(E238-$E$238)*$I$3</f>
        <v>0</v>
      </c>
      <c r="O238" s="15">
        <f>(F238-$F$238)*$I$3</f>
        <v>0</v>
      </c>
      <c r="P238" s="15">
        <f>(G238-$G$238)*$I$3</f>
        <v>0</v>
      </c>
      <c r="Q238" s="15">
        <f>(H238-$H$238)*$I$3</f>
        <v>0</v>
      </c>
      <c r="R238" s="15">
        <f>(I238-$I$238)*$I$3</f>
        <v>0</v>
      </c>
      <c r="S238" s="10"/>
      <c r="T238" s="17"/>
      <c r="U238" s="17"/>
      <c r="V238" s="17"/>
      <c r="W238" s="17"/>
      <c r="Z238" s="10" t="s">
        <v>41</v>
      </c>
      <c r="AA238" s="18">
        <f>ABS(K238-$T$224)</f>
        <v>0</v>
      </c>
      <c r="AB238" s="18">
        <f t="shared" ref="AB238:AG238" si="276">ABS(L238-$T$224)</f>
        <v>0</v>
      </c>
      <c r="AC238" s="18">
        <f t="shared" si="276"/>
        <v>0</v>
      </c>
      <c r="AD238" s="18">
        <f t="shared" si="276"/>
        <v>0</v>
      </c>
      <c r="AE238" s="18">
        <f t="shared" si="276"/>
        <v>0</v>
      </c>
      <c r="AF238" s="18">
        <f t="shared" si="276"/>
        <v>0</v>
      </c>
      <c r="AG238" s="18">
        <f t="shared" si="276"/>
        <v>0</v>
      </c>
      <c r="AH238" s="18">
        <f>ABS(R238-T224)</f>
        <v>0</v>
      </c>
    </row>
    <row r="239" spans="1:34" ht="16">
      <c r="A239" s="10" t="s">
        <v>32</v>
      </c>
      <c r="B239" s="10">
        <v>-534.00458728069202</v>
      </c>
      <c r="C239" s="10">
        <v>-534.48343182158601</v>
      </c>
      <c r="D239" s="10">
        <v>-534.630685192638</v>
      </c>
      <c r="E239" s="10">
        <v>-534.67775101024995</v>
      </c>
      <c r="F239" s="10">
        <v>-534.69510108621296</v>
      </c>
      <c r="G239" s="14">
        <v>-534.71788418181814</v>
      </c>
      <c r="H239" s="14">
        <v>-534.71189695999999</v>
      </c>
      <c r="I239" s="14">
        <v>-534.71433437534245</v>
      </c>
      <c r="J239" s="10"/>
      <c r="K239" s="15">
        <f>(B239-$B$238)*$I$3</f>
        <v>2.0669659114229355</v>
      </c>
      <c r="L239" s="15">
        <f>(C239-$C$238)*$I$3</f>
        <v>1.8732990022511147</v>
      </c>
      <c r="M239" s="15">
        <f>(D239-$D$238)*$I$3</f>
        <v>1.749221078128723</v>
      </c>
      <c r="N239" s="15">
        <f>(E239-$E$238)*$I$3</f>
        <v>1.7356021212888286</v>
      </c>
      <c r="O239" s="15">
        <f>(F239-$F$238)*$I$3</f>
        <v>1.7286067679074824</v>
      </c>
      <c r="P239" s="15">
        <f>(G239-$G$238)*$I$3</f>
        <v>1.5542150150290961</v>
      </c>
      <c r="Q239" s="15">
        <f>(H239-$H$238)*$I$3</f>
        <v>1.7726291483828782</v>
      </c>
      <c r="R239" s="15">
        <f>(I239-$I$238)*$I$3</f>
        <v>1.7127756756912811</v>
      </c>
      <c r="S239" s="10"/>
      <c r="T239" s="17"/>
      <c r="U239" s="17"/>
      <c r="V239" s="17"/>
      <c r="W239" s="17"/>
      <c r="Z239" s="10" t="s">
        <v>32</v>
      </c>
      <c r="AA239" s="18">
        <f>ABS(K239-$T$225)</f>
        <v>0.34053828198694025</v>
      </c>
      <c r="AB239" s="18">
        <f t="shared" ref="AB239:AG239" si="277">ABS(L239-$T$225)</f>
        <v>0.14687137281511942</v>
      </c>
      <c r="AC239" s="18">
        <f t="shared" si="277"/>
        <v>2.2793448692727702E-2</v>
      </c>
      <c r="AD239" s="18">
        <f t="shared" si="277"/>
        <v>9.1744918528333663E-3</v>
      </c>
      <c r="AE239" s="18">
        <f t="shared" si="277"/>
        <v>2.1791384714870965E-3</v>
      </c>
      <c r="AF239" s="18">
        <f t="shared" si="277"/>
        <v>0.17221261440689917</v>
      </c>
      <c r="AG239" s="18">
        <f t="shared" si="277"/>
        <v>4.6201518946882958E-2</v>
      </c>
      <c r="AH239" s="18">
        <f t="shared" ref="AH239:AH247" si="278">ABS(R239-T225)</f>
        <v>1.3651953744714174E-2</v>
      </c>
    </row>
    <row r="240" spans="1:34" ht="16">
      <c r="A240" s="10" t="s">
        <v>42</v>
      </c>
      <c r="B240" s="10">
        <v>-534.00497476834801</v>
      </c>
      <c r="C240" s="10">
        <v>-534.48362074577403</v>
      </c>
      <c r="D240" s="10">
        <v>-534.63084114926698</v>
      </c>
      <c r="E240" s="10">
        <v>-534.67790847424203</v>
      </c>
      <c r="F240" s="10">
        <v>-534.69527941678905</v>
      </c>
      <c r="G240" s="14">
        <v>-534.71797899015155</v>
      </c>
      <c r="H240" s="14">
        <v>-534.71207198901971</v>
      </c>
      <c r="I240" s="14">
        <v>-534.71456115867579</v>
      </c>
      <c r="J240" s="10"/>
      <c r="K240" s="15">
        <f>(B240-$B$238)*$I$3</f>
        <v>1.8238137322934476</v>
      </c>
      <c r="L240" s="15">
        <f>(C240-$C$238)*$I$3</f>
        <v>1.7547472824771428</v>
      </c>
      <c r="M240" s="15">
        <f>(D240-$D$238)*$I$3</f>
        <v>1.6513568143200925</v>
      </c>
      <c r="N240" s="15">
        <f>(E240-$E$238)*$I$3</f>
        <v>1.6367919728421303</v>
      </c>
      <c r="O240" s="15">
        <f>(F240-$F$238)*$I$3</f>
        <v>1.6167026400928159</v>
      </c>
      <c r="P240" s="15">
        <f>(G240-$G$238)*$I$3</f>
        <v>1.4947218866327019</v>
      </c>
      <c r="Q240" s="15">
        <f>(H240-$H$238)*$I$3</f>
        <v>1.6627967785065785</v>
      </c>
      <c r="R240" s="15">
        <f>(I240-$I$238)*$I$3</f>
        <v>1.5704669831647082</v>
      </c>
      <c r="S240" s="10"/>
      <c r="T240" s="17"/>
      <c r="U240" s="17"/>
      <c r="V240" s="17"/>
      <c r="W240" s="17"/>
      <c r="Z240" s="10" t="s">
        <v>42</v>
      </c>
      <c r="AA240" s="18">
        <f>ABS(K240-$T$226)</f>
        <v>0.15089520015692948</v>
      </c>
      <c r="AB240" s="18">
        <f t="shared" ref="AB240:AG240" si="279">ABS(L240-$T$226)</f>
        <v>8.1828750340624756E-2</v>
      </c>
      <c r="AC240" s="18">
        <f t="shared" si="279"/>
        <v>2.1561717816425574E-2</v>
      </c>
      <c r="AD240" s="18">
        <f t="shared" si="279"/>
        <v>3.6126559294387794E-2</v>
      </c>
      <c r="AE240" s="18">
        <f t="shared" si="279"/>
        <v>5.6215892043702143E-2</v>
      </c>
      <c r="AF240" s="18">
        <f t="shared" si="279"/>
        <v>0.1781966455038162</v>
      </c>
      <c r="AG240" s="18">
        <f t="shared" si="279"/>
        <v>1.0121753629939612E-2</v>
      </c>
      <c r="AH240" s="18">
        <f t="shared" si="278"/>
        <v>0.10245154897180986</v>
      </c>
    </row>
    <row r="241" spans="1:34" ht="16">
      <c r="A241" s="10" t="s">
        <v>47</v>
      </c>
      <c r="B241" s="10">
        <v>-534.00620094820204</v>
      </c>
      <c r="C241" s="10">
        <v>-534.48472327138404</v>
      </c>
      <c r="D241" s="10">
        <v>-534.63182562937095</v>
      </c>
      <c r="E241" s="10">
        <v>-534.67885036188602</v>
      </c>
      <c r="F241" s="10">
        <v>-534.69618731043295</v>
      </c>
      <c r="G241" s="14">
        <v>-534.71798217424248</v>
      </c>
      <c r="H241" s="14">
        <v>-534.71207498901958</v>
      </c>
      <c r="I241" s="14">
        <v>-534.7145651586759</v>
      </c>
      <c r="J241" s="10"/>
      <c r="K241" s="15">
        <f>(B241-$B$238)*$I$3</f>
        <v>1.054374244591189</v>
      </c>
      <c r="L241" s="15">
        <f>(C241-$C$238)*$I$3</f>
        <v>1.0629020056560305</v>
      </c>
      <c r="M241" s="15">
        <f>(D241-$D$238)*$I$3</f>
        <v>1.0335862121041104</v>
      </c>
      <c r="N241" s="15">
        <f>(E241-$E$238)*$I$3</f>
        <v>1.0457485432156999</v>
      </c>
      <c r="O241" s="15">
        <f>(F241-$F$238)*$I$3</f>
        <v>1.0469907679285679</v>
      </c>
      <c r="P241" s="15">
        <f>(G241-$G$238)*$I$3</f>
        <v>1.4927238393764823</v>
      </c>
      <c r="Q241" s="15">
        <f>(H241-$H$238)*$I$3</f>
        <v>1.6609142501301595</v>
      </c>
      <c r="R241" s="15">
        <f>(I241-$I$238)*$I$3</f>
        <v>1.567956945163024</v>
      </c>
      <c r="S241" s="10"/>
      <c r="T241" s="17"/>
      <c r="U241" s="17"/>
      <c r="V241" s="17"/>
      <c r="W241" s="17"/>
      <c r="Z241" s="10" t="s">
        <v>47</v>
      </c>
      <c r="AA241" s="18">
        <f>ABS(K241-$T$227)</f>
        <v>5.8329883648911229E-2</v>
      </c>
      <c r="AB241" s="18">
        <f t="shared" ref="AB241:AG241" si="280">ABS(L241-$T$227)</f>
        <v>6.6857644713752773E-2</v>
      </c>
      <c r="AC241" s="18">
        <f t="shared" si="280"/>
        <v>3.7541851161832618E-2</v>
      </c>
      <c r="AD241" s="18">
        <f t="shared" si="280"/>
        <v>4.9704182273422104E-2</v>
      </c>
      <c r="AE241" s="18">
        <f t="shared" si="280"/>
        <v>5.094640698629016E-2</v>
      </c>
      <c r="AF241" s="18">
        <f t="shared" si="280"/>
        <v>0.49667947843420457</v>
      </c>
      <c r="AG241" s="18">
        <f t="shared" si="280"/>
        <v>0.6648698891878817</v>
      </c>
      <c r="AH241" s="18">
        <f t="shared" si="278"/>
        <v>0.5719125842207462</v>
      </c>
    </row>
    <row r="242" spans="1:34" ht="16">
      <c r="A242" s="10" t="s">
        <v>43</v>
      </c>
      <c r="B242">
        <v>-534.00206429109505</v>
      </c>
      <c r="C242">
        <v>-534.48116857165098</v>
      </c>
      <c r="D242">
        <v>-534.62862327070502</v>
      </c>
      <c r="E242">
        <v>-534.67574921801997</v>
      </c>
      <c r="F242">
        <v>-534.69312782660302</v>
      </c>
      <c r="G242" s="14">
        <v>-534.71610166893936</v>
      </c>
      <c r="H242" s="14">
        <v>-534.70989286980387</v>
      </c>
      <c r="I242" s="14">
        <v>-534.71241304200919</v>
      </c>
      <c r="K242" s="15">
        <f>(B242-$B$238)*$I$3</f>
        <v>3.6501658119843459</v>
      </c>
      <c r="L242" s="15">
        <f>(C242-$C$238)*$I$3</f>
        <v>3.2935098015285842</v>
      </c>
      <c r="M242" s="15">
        <f>(D242-$D$238)*$I$3</f>
        <v>3.043096646691223</v>
      </c>
      <c r="N242" s="15">
        <f>(E242-$E$238)*$I$3</f>
        <v>2.9917457309374553</v>
      </c>
      <c r="O242" s="15">
        <f>(F242-$F$238)*$I$3</f>
        <v>2.9668458878755688</v>
      </c>
      <c r="P242" s="15">
        <f>(G242-$G$238)*$I$3</f>
        <v>2.672758752117296</v>
      </c>
      <c r="Q242" s="15">
        <f>(H242-$H$238)*$I$3</f>
        <v>3.0302147535836998</v>
      </c>
      <c r="R242" s="15">
        <f>(I242-$I$238)*$I$3</f>
        <v>2.9184305645631641</v>
      </c>
      <c r="T242" s="17"/>
      <c r="U242" s="17"/>
      <c r="V242" s="17"/>
      <c r="W242" s="17"/>
      <c r="Z242" s="10" t="s">
        <v>43</v>
      </c>
      <c r="AA242" s="18">
        <f>ABS(K242-$T$228)</f>
        <v>9.6535528739503551E-2</v>
      </c>
      <c r="AB242" s="18">
        <f t="shared" ref="AB242:AG242" si="281">ABS(L242-$T$228)</f>
        <v>0.26012048171625812</v>
      </c>
      <c r="AC242" s="18">
        <f t="shared" si="281"/>
        <v>0.51053363655361927</v>
      </c>
      <c r="AD242" s="18">
        <f t="shared" si="281"/>
        <v>0.56188455230738699</v>
      </c>
      <c r="AE242" s="18">
        <f t="shared" si="281"/>
        <v>0.58678439536927351</v>
      </c>
      <c r="AF242" s="18">
        <f t="shared" si="281"/>
        <v>0.88087153112754635</v>
      </c>
      <c r="AG242" s="18">
        <f t="shared" si="281"/>
        <v>0.52341552966114246</v>
      </c>
      <c r="AH242" s="18">
        <f t="shared" si="278"/>
        <v>0.63519971868167824</v>
      </c>
    </row>
    <row r="243" spans="1:34" ht="16">
      <c r="A243" s="10" t="s">
        <v>48</v>
      </c>
      <c r="B243">
        <v>-534.00147806005805</v>
      </c>
      <c r="C243">
        <v>-534.480603621608</v>
      </c>
      <c r="D243">
        <v>-534.62815140934003</v>
      </c>
      <c r="E243">
        <v>-534.67529358291904</v>
      </c>
      <c r="F243">
        <v>-534.692666417944</v>
      </c>
      <c r="G243" s="14">
        <v>-534.71575321691216</v>
      </c>
      <c r="H243" s="14">
        <v>-534.7094309109192</v>
      </c>
      <c r="I243" s="14">
        <v>-534.71192229249436</v>
      </c>
      <c r="K243" s="15">
        <f>(B243-$B$238)*$I$3</f>
        <v>4.0180313476199938</v>
      </c>
      <c r="L243" s="15">
        <f>(C243-$C$238)*$I$3</f>
        <v>3.6480213115844613</v>
      </c>
      <c r="M243" s="15">
        <f>(D243-$D$238)*$I$3</f>
        <v>3.3391941284333742</v>
      </c>
      <c r="N243" s="15">
        <f>(E243-$E$238)*$I$3</f>
        <v>3.2776610780946283</v>
      </c>
      <c r="O243" s="15">
        <f>(F243-$F$238)*$I$3</f>
        <v>3.2563841974895742</v>
      </c>
      <c r="P243" s="15">
        <f>(G243-$G$238)*$I$3</f>
        <v>2.8914157039617283</v>
      </c>
      <c r="Q243" s="15">
        <f>(H243-$H$238)*$I$3</f>
        <v>3.3200983350114708</v>
      </c>
      <c r="R243" s="15">
        <f>(I243-$I$238)*$I$3</f>
        <v>3.2263805394676326</v>
      </c>
      <c r="T243" s="17"/>
      <c r="U243" s="17"/>
      <c r="V243" s="17"/>
      <c r="W243" s="17"/>
      <c r="Z243" s="10" t="s">
        <v>48</v>
      </c>
      <c r="AA243" s="18">
        <f>ABS(K243-$T$229)</f>
        <v>0.81097519944926955</v>
      </c>
      <c r="AB243" s="18">
        <f t="shared" ref="AB243:AG243" si="282">ABS(L243-$T$229)</f>
        <v>0.44096516341373704</v>
      </c>
      <c r="AC243" s="18">
        <f t="shared" si="282"/>
        <v>0.13213798026264989</v>
      </c>
      <c r="AD243" s="18">
        <f t="shared" si="282"/>
        <v>7.0604929923903992E-2</v>
      </c>
      <c r="AE243" s="18">
        <f t="shared" si="282"/>
        <v>4.9328049318849931E-2</v>
      </c>
      <c r="AF243" s="18">
        <f t="shared" si="282"/>
        <v>0.31564044420899595</v>
      </c>
      <c r="AG243" s="18">
        <f t="shared" si="282"/>
        <v>0.11304218684074652</v>
      </c>
      <c r="AH243" s="18">
        <f t="shared" si="278"/>
        <v>1.9324391296908328E-2</v>
      </c>
    </row>
    <row r="244" spans="1:34" ht="16">
      <c r="A244" s="10" t="s">
        <v>49</v>
      </c>
      <c r="B244">
        <v>-534.00127970295205</v>
      </c>
      <c r="C244">
        <v>-534.48042685244002</v>
      </c>
      <c r="D244">
        <v>-534.62790799150605</v>
      </c>
      <c r="E244">
        <v>-534.675051015637</v>
      </c>
      <c r="F244">
        <v>-534.69242833133501</v>
      </c>
      <c r="G244" s="14">
        <v>-534.71540675984852</v>
      </c>
      <c r="H244" s="14">
        <v>-534.7092228415687</v>
      </c>
      <c r="I244" s="14">
        <v>-534.71169695205481</v>
      </c>
      <c r="K244" s="15">
        <f>(B244-$B$238)*$I$3</f>
        <v>4.1425023128881824</v>
      </c>
      <c r="L244" s="15">
        <f>(C244-$C$238)*$I$3</f>
        <v>3.7589456410001003</v>
      </c>
      <c r="M244" s="15">
        <f>(D244-$D$238)*$I$3</f>
        <v>3.491941127875458</v>
      </c>
      <c r="N244" s="15">
        <f>(E244-$E$238)*$I$3</f>
        <v>3.4298743481264742</v>
      </c>
      <c r="O244" s="15">
        <f>(F244-$F$238)*$I$3</f>
        <v>3.4057858026835039</v>
      </c>
      <c r="P244" s="15">
        <f>(G244-$G$238)*$I$3</f>
        <v>3.10882079725523</v>
      </c>
      <c r="Q244" s="15">
        <f>(H244-$H$238)*$I$3</f>
        <v>3.4506638258105395</v>
      </c>
      <c r="R244" s="15">
        <f>(I244-$I$238)*$I$3</f>
        <v>3.3677838024561875</v>
      </c>
      <c r="T244" s="17"/>
      <c r="U244" s="17"/>
      <c r="V244" s="17"/>
      <c r="W244" s="17"/>
      <c r="Z244" s="10" t="s">
        <v>49</v>
      </c>
      <c r="AA244" s="18">
        <f>ABS(K244-$T$230)</f>
        <v>0.45808852226814345</v>
      </c>
      <c r="AB244" s="18">
        <f t="shared" ref="AB244:AG244" si="283">ABS(L244-$T$230)</f>
        <v>7.4531850380061382E-2</v>
      </c>
      <c r="AC244" s="18">
        <f t="shared" si="283"/>
        <v>0.19247266274458097</v>
      </c>
      <c r="AD244" s="18">
        <f t="shared" si="283"/>
        <v>0.25453944249356475</v>
      </c>
      <c r="AE244" s="18">
        <f t="shared" si="283"/>
        <v>0.27862798793653498</v>
      </c>
      <c r="AF244" s="18">
        <f t="shared" si="283"/>
        <v>0.57559299336480896</v>
      </c>
      <c r="AG244" s="18">
        <f t="shared" si="283"/>
        <v>0.23374996480949939</v>
      </c>
      <c r="AH244" s="18">
        <f t="shared" si="278"/>
        <v>0.31662998816385146</v>
      </c>
    </row>
    <row r="245" spans="1:34" ht="16">
      <c r="A245" s="10" t="s">
        <v>50</v>
      </c>
      <c r="B245">
        <v>-534.00116713376099</v>
      </c>
      <c r="C245">
        <v>-534.48021432993698</v>
      </c>
      <c r="D245">
        <v>-534.62769576971095</v>
      </c>
      <c r="E245">
        <v>-534.67482153989999</v>
      </c>
      <c r="F245">
        <v>-534.69219289625505</v>
      </c>
      <c r="G245" s="14">
        <v>-534.71523888484853</v>
      </c>
      <c r="H245" s="14">
        <v>-534.70894334039224</v>
      </c>
      <c r="I245" s="14">
        <v>-534.71145605776258</v>
      </c>
      <c r="K245" s="15">
        <f>(B245-$B$238)*$I$3</f>
        <v>4.2131405479038442</v>
      </c>
      <c r="L245" s="15">
        <f>(C245-$C$238)*$I$3</f>
        <v>3.8923055272536238</v>
      </c>
      <c r="M245" s="15">
        <f>(D245-$D$238)*$I$3</f>
        <v>3.6251123170455761</v>
      </c>
      <c r="N245" s="15">
        <f>(E245-$E$238)*$I$3</f>
        <v>3.5738725494815813</v>
      </c>
      <c r="O245" s="15">
        <f>(F245-$F$238)*$I$3</f>
        <v>3.553523548263481</v>
      </c>
      <c r="P245" s="15">
        <f>(G245-$G$238)*$I$3</f>
        <v>3.2141639519029943</v>
      </c>
      <c r="Q245" s="15">
        <f>(H245-$H$238)*$I$3</f>
        <v>3.6260534648789489</v>
      </c>
      <c r="R245" s="15">
        <f>(I245-$I$238)*$I$3</f>
        <v>3.5189472555149073</v>
      </c>
      <c r="T245" s="17"/>
      <c r="U245" s="17"/>
      <c r="V245" s="17"/>
      <c r="W245" s="17"/>
      <c r="Z245" s="10" t="s">
        <v>50</v>
      </c>
      <c r="AA245" s="18">
        <f>ABS(K245-$T$231)</f>
        <v>0.38662643579560863</v>
      </c>
      <c r="AB245" s="18">
        <f t="shared" ref="AB245:AG245" si="284">ABS(L245-$T$231)</f>
        <v>6.5791415145388221E-2</v>
      </c>
      <c r="AC245" s="18">
        <f t="shared" si="284"/>
        <v>0.20140179506265943</v>
      </c>
      <c r="AD245" s="18">
        <f t="shared" si="284"/>
        <v>0.25264156262665427</v>
      </c>
      <c r="AE245" s="18">
        <f t="shared" si="284"/>
        <v>0.27299056384475451</v>
      </c>
      <c r="AF245" s="18">
        <f t="shared" si="284"/>
        <v>0.61235016020524125</v>
      </c>
      <c r="AG245" s="18">
        <f t="shared" si="284"/>
        <v>0.20046064722928669</v>
      </c>
      <c r="AH245" s="18">
        <f t="shared" si="278"/>
        <v>0.30756685659332827</v>
      </c>
    </row>
    <row r="246" spans="1:34" ht="16">
      <c r="A246" s="10" t="s">
        <v>45</v>
      </c>
      <c r="B246">
        <v>-534.00727153875005</v>
      </c>
      <c r="C246">
        <v>-534.48573223490996</v>
      </c>
      <c r="D246">
        <v>-534.63279966759296</v>
      </c>
      <c r="E246">
        <v>-534.67982437155001</v>
      </c>
      <c r="F246">
        <v>-534.69715953608102</v>
      </c>
      <c r="G246" s="14">
        <v>-534.7197009719697</v>
      </c>
      <c r="H246" s="14">
        <v>-534.71399567372544</v>
      </c>
      <c r="I246" s="14">
        <v>-534.71636904748857</v>
      </c>
      <c r="K246" s="15">
        <f>(B246-$B$238)*$I$3</f>
        <v>0.38256852205108199</v>
      </c>
      <c r="L246" s="15">
        <f>(C246-$C$238)*$I$3</f>
        <v>0.4297678239596322</v>
      </c>
      <c r="M246" s="15">
        <f>(D246-$D$238)*$I$3</f>
        <v>0.42236798984725893</v>
      </c>
      <c r="N246" s="15">
        <f>(E246-$E$238)*$I$3</f>
        <v>0.43454824138721543</v>
      </c>
      <c r="O246" s="15">
        <f>(F246-$F$238)*$I$3</f>
        <v>0.43690995301083468</v>
      </c>
      <c r="P246" s="15">
        <f>(G246-$G$238)*$I$3</f>
        <v>0.41416196417427353</v>
      </c>
      <c r="Q246" s="15">
        <f>(H246-$H$238)*$I$3</f>
        <v>0.45566638110723917</v>
      </c>
      <c r="R246" s="15">
        <f>(I246-$I$238)*$I$3</f>
        <v>0.43599960682106798</v>
      </c>
      <c r="T246" s="17"/>
      <c r="U246" s="17"/>
      <c r="V246" s="17"/>
      <c r="W246" s="17"/>
      <c r="Z246" s="10" t="s">
        <v>45</v>
      </c>
      <c r="AA246" s="18">
        <f>ABS(K246-$T$232)</f>
        <v>5.087581897975274E-2</v>
      </c>
      <c r="AB246" s="18">
        <f t="shared" ref="AB246:AG246" si="285">ABS(L246-$T$232)</f>
        <v>9.8075120888302947E-2</v>
      </c>
      <c r="AC246" s="18">
        <f t="shared" si="285"/>
        <v>9.0675286775929675E-2</v>
      </c>
      <c r="AD246" s="18">
        <f t="shared" si="285"/>
        <v>0.10285553831588617</v>
      </c>
      <c r="AE246" s="18">
        <f t="shared" si="285"/>
        <v>0.10521724993950543</v>
      </c>
      <c r="AF246" s="18">
        <f t="shared" si="285"/>
        <v>8.246926110294428E-2</v>
      </c>
      <c r="AG246" s="18">
        <f t="shared" si="285"/>
        <v>0.12397367803590992</v>
      </c>
      <c r="AH246" s="18">
        <f t="shared" si="278"/>
        <v>0.10430690374973872</v>
      </c>
    </row>
    <row r="247" spans="1:34" ht="16">
      <c r="A247" s="10" t="s">
        <v>46</v>
      </c>
      <c r="B247">
        <v>-534.00697398618001</v>
      </c>
      <c r="C247">
        <v>-534.48556199646498</v>
      </c>
      <c r="D247">
        <v>-534.63263893947499</v>
      </c>
      <c r="E247">
        <v>-534.679685036161</v>
      </c>
      <c r="F247">
        <v>-534.697036928275</v>
      </c>
      <c r="G247" s="14">
        <v>-534.71954157651521</v>
      </c>
      <c r="H247" s="14">
        <v>-534.71388861960793</v>
      </c>
      <c r="I247" s="14">
        <v>-534.71627890365289</v>
      </c>
      <c r="K247" s="15">
        <f>(B247-$B$238)*$I$3</f>
        <v>0.56928558178557664</v>
      </c>
      <c r="L247" s="15">
        <f>(C247-$C$238)*$I$3</f>
        <v>0.53659406275501331</v>
      </c>
      <c r="M247" s="15">
        <f>(D247-$D$238)*$I$3</f>
        <v>0.52322640824998157</v>
      </c>
      <c r="N247" s="15">
        <f>(E247-$E$238)*$I$3</f>
        <v>0.52198251947032959</v>
      </c>
      <c r="O247" s="15">
        <f>(F247-$F$238)*$I$3</f>
        <v>0.51384751412166907</v>
      </c>
      <c r="P247" s="15">
        <f>(G247-$G$238)*$I$3</f>
        <v>0.51418412359962118</v>
      </c>
      <c r="Q247" s="15">
        <f>(H247-$H$238)*$I$3</f>
        <v>0.5228438551622463</v>
      </c>
      <c r="R247" s="15">
        <f>(I247-$I$238)*$I$3</f>
        <v>0.49256571864835547</v>
      </c>
      <c r="T247" s="17"/>
      <c r="U247" s="17"/>
      <c r="V247" s="17"/>
      <c r="W247" s="17"/>
      <c r="Z247" s="10" t="s">
        <v>46</v>
      </c>
      <c r="AA247" s="18">
        <f>ABS(K247-$T$233)</f>
        <v>4.3176555575227815E-2</v>
      </c>
      <c r="AB247" s="18">
        <f t="shared" ref="AB247:AG247" si="286">ABS(L247-$T$233)</f>
        <v>1.0485036544664483E-2</v>
      </c>
      <c r="AC247" s="18">
        <f t="shared" si="286"/>
        <v>2.8826179603672619E-3</v>
      </c>
      <c r="AD247" s="18">
        <f t="shared" si="286"/>
        <v>4.1265067400192423E-3</v>
      </c>
      <c r="AE247" s="18">
        <f t="shared" si="286"/>
        <v>1.226151208867976E-2</v>
      </c>
      <c r="AF247" s="18">
        <f t="shared" si="286"/>
        <v>1.192490261072765E-2</v>
      </c>
      <c r="AG247" s="18">
        <f t="shared" si="286"/>
        <v>3.2651710481025331E-3</v>
      </c>
      <c r="AH247" s="18">
        <f t="shared" si="278"/>
        <v>3.3543307561993363E-2</v>
      </c>
    </row>
    <row r="248" spans="1:34" ht="16">
      <c r="W248" s="10"/>
    </row>
    <row r="249" spans="1:34" ht="16">
      <c r="B249" s="10"/>
      <c r="C249" s="4" t="s">
        <v>114</v>
      </c>
      <c r="D249" s="4"/>
      <c r="E249" s="4"/>
      <c r="F249" s="4"/>
      <c r="G249" s="4"/>
      <c r="H249" s="10"/>
      <c r="I249" s="10"/>
      <c r="J249" s="10"/>
      <c r="K249" s="6" t="s">
        <v>60</v>
      </c>
      <c r="L249" s="4" t="s">
        <v>114</v>
      </c>
      <c r="M249" s="10"/>
      <c r="O249" s="10"/>
      <c r="P249" s="10"/>
      <c r="Q249" s="10"/>
      <c r="R249" s="10"/>
      <c r="S249" s="10"/>
      <c r="Z249" s="4" t="s">
        <v>114</v>
      </c>
    </row>
    <row r="250" spans="1:34" ht="16">
      <c r="B250" s="10" t="s">
        <v>69</v>
      </c>
      <c r="C250" s="10" t="s">
        <v>70</v>
      </c>
      <c r="D250" s="10" t="s">
        <v>71</v>
      </c>
      <c r="E250" s="10" t="s">
        <v>72</v>
      </c>
      <c r="F250" s="10" t="s">
        <v>73</v>
      </c>
      <c r="G250" s="10" t="s">
        <v>7</v>
      </c>
      <c r="H250" s="10" t="s">
        <v>8</v>
      </c>
      <c r="I250" s="10" t="s">
        <v>9</v>
      </c>
      <c r="J250" s="10"/>
      <c r="K250" s="10" t="s">
        <v>44</v>
      </c>
      <c r="L250" s="10" t="s">
        <v>61</v>
      </c>
      <c r="M250" s="10" t="s">
        <v>62</v>
      </c>
      <c r="N250" s="10">
        <v>5</v>
      </c>
      <c r="O250" s="10">
        <v>6</v>
      </c>
      <c r="P250" s="10" t="s">
        <v>7</v>
      </c>
      <c r="Q250" s="10" t="s">
        <v>8</v>
      </c>
      <c r="R250" s="10" t="s">
        <v>9</v>
      </c>
      <c r="S250" s="10"/>
      <c r="Z250" t="s">
        <v>1</v>
      </c>
      <c r="AA250" s="10" t="s">
        <v>44</v>
      </c>
      <c r="AB250" s="10" t="s">
        <v>61</v>
      </c>
      <c r="AC250" s="10" t="s">
        <v>62</v>
      </c>
      <c r="AD250" s="10">
        <v>5</v>
      </c>
      <c r="AE250" s="10">
        <v>6</v>
      </c>
      <c r="AF250" s="10" t="s">
        <v>7</v>
      </c>
      <c r="AG250" s="10" t="s">
        <v>8</v>
      </c>
      <c r="AH250" s="10" t="s">
        <v>9</v>
      </c>
    </row>
    <row r="251" spans="1:34" ht="16">
      <c r="A251" s="10" t="s">
        <v>41</v>
      </c>
      <c r="B251">
        <v>-533.98899342975005</v>
      </c>
      <c r="C251">
        <v>-534.47705943248002</v>
      </c>
      <c r="D251">
        <v>-534.62972843695195</v>
      </c>
      <c r="E251">
        <v>-534.67876106333904</v>
      </c>
      <c r="F251">
        <v>-534.69684276914802</v>
      </c>
      <c r="G251" s="14">
        <v>-534.72193823560599</v>
      </c>
      <c r="H251" s="14">
        <v>-534.71426854196079</v>
      </c>
      <c r="I251" s="14">
        <v>-534.71693159178074</v>
      </c>
      <c r="K251" s="15">
        <f>(B251-$B$251)*$I$3</f>
        <v>0</v>
      </c>
      <c r="L251" s="15">
        <f>(C251-$C$251)*$I$3</f>
        <v>0</v>
      </c>
      <c r="M251" s="15">
        <f>(D251-$D$251)*$I$3</f>
        <v>0</v>
      </c>
      <c r="N251" s="15">
        <f>(E251-$E$251)*$I$3</f>
        <v>0</v>
      </c>
      <c r="O251" s="15">
        <f>(F251-$F$251)*$I$3</f>
        <v>0</v>
      </c>
      <c r="P251" s="15">
        <f>(G251-$G$251)*$I$3</f>
        <v>0</v>
      </c>
      <c r="Q251" s="15">
        <f>(H251-$H$251)*$I$3</f>
        <v>0</v>
      </c>
      <c r="R251" s="15">
        <f>(I251-$I$251)*$I$3</f>
        <v>0</v>
      </c>
      <c r="T251" s="17"/>
      <c r="U251" s="17"/>
      <c r="V251" s="17"/>
      <c r="W251" s="17"/>
      <c r="Z251" s="10" t="s">
        <v>41</v>
      </c>
      <c r="AA251" s="18">
        <f>ABS(K251-$T$224)</f>
        <v>0</v>
      </c>
      <c r="AB251" s="18">
        <f t="shared" ref="AB251:AG251" si="287">ABS(L251-$T$224)</f>
        <v>0</v>
      </c>
      <c r="AC251" s="18">
        <f t="shared" si="287"/>
        <v>0</v>
      </c>
      <c r="AD251" s="18">
        <f t="shared" si="287"/>
        <v>0</v>
      </c>
      <c r="AE251" s="18">
        <f t="shared" si="287"/>
        <v>0</v>
      </c>
      <c r="AF251" s="18">
        <f t="shared" si="287"/>
        <v>0</v>
      </c>
      <c r="AG251" s="18">
        <f t="shared" si="287"/>
        <v>0</v>
      </c>
      <c r="AH251" s="18">
        <f>ABS(R251-T224)</f>
        <v>0</v>
      </c>
    </row>
    <row r="252" spans="1:34" ht="16">
      <c r="A252" s="10" t="s">
        <v>32</v>
      </c>
      <c r="B252">
        <v>-533.98623503878605</v>
      </c>
      <c r="C252">
        <v>-534.47427643776803</v>
      </c>
      <c r="D252">
        <v>-534.62694711888196</v>
      </c>
      <c r="E252">
        <v>-534.67600577323697</v>
      </c>
      <c r="F252">
        <v>-534.69410241093397</v>
      </c>
      <c r="G252" s="14">
        <v>-534.71918466969692</v>
      </c>
      <c r="H252" s="14">
        <v>-534.71154065490191</v>
      </c>
      <c r="I252" s="14">
        <v>-534.71421823379001</v>
      </c>
      <c r="K252" s="15">
        <f>(B252-$B$251)*$I$3</f>
        <v>1.730916490962948</v>
      </c>
      <c r="L252" s="15">
        <f>(C252-$C$251)*$I$3</f>
        <v>1.7463555761717438</v>
      </c>
      <c r="M252" s="15">
        <f>(D252-$D$251)*$I$3</f>
        <v>1.745303467414967</v>
      </c>
      <c r="N252" s="15">
        <f>(E252-$E$251)*$I$3</f>
        <v>1.7289706706917212</v>
      </c>
      <c r="O252" s="15">
        <f>(F252-$F$251)*$I$3</f>
        <v>1.7196007693441053</v>
      </c>
      <c r="P252" s="15">
        <f>(G252-$G$251)*$I$3</f>
        <v>1.7278887232328393</v>
      </c>
      <c r="Q252" s="15">
        <f>(H252-$H$251)*$I$3</f>
        <v>1.7117750011942074</v>
      </c>
      <c r="R252" s="15">
        <f>(I252-$I$251)*$I$3</f>
        <v>1.702657873132025</v>
      </c>
      <c r="T252" s="17"/>
      <c r="U252" s="17"/>
      <c r="V252" s="17"/>
      <c r="W252" s="17"/>
      <c r="Z252" s="10" t="s">
        <v>32</v>
      </c>
      <c r="AA252" s="18">
        <f>ABS(K252-$T$225)</f>
        <v>4.4888615269527143E-3</v>
      </c>
      <c r="AB252" s="18">
        <f t="shared" ref="AB252:AG252" si="288">ABS(L252-$T$225)</f>
        <v>1.9927946735748492E-2</v>
      </c>
      <c r="AC252" s="18">
        <f t="shared" si="288"/>
        <v>1.8875837978971743E-2</v>
      </c>
      <c r="AD252" s="18">
        <f t="shared" si="288"/>
        <v>2.5430412557259086E-3</v>
      </c>
      <c r="AE252" s="18">
        <f t="shared" si="288"/>
        <v>6.8268600918899303E-3</v>
      </c>
      <c r="AF252" s="18">
        <f t="shared" si="288"/>
        <v>1.4610937968440041E-3</v>
      </c>
      <c r="AG252" s="18">
        <f t="shared" si="288"/>
        <v>1.4652628241787813E-2</v>
      </c>
      <c r="AH252" s="18">
        <f t="shared" ref="AH252:AH260" si="289">ABS(R252-T225)</f>
        <v>2.3769756303970269E-2</v>
      </c>
    </row>
    <row r="253" spans="1:34" ht="16">
      <c r="A253" s="10" t="s">
        <v>42</v>
      </c>
      <c r="B253">
        <v>-533.98645355580197</v>
      </c>
      <c r="C253">
        <v>-534.47438684631504</v>
      </c>
      <c r="D253">
        <v>-534.62712657901398</v>
      </c>
      <c r="E253">
        <v>-534.676138641129</v>
      </c>
      <c r="F253">
        <v>-534.69426395856499</v>
      </c>
      <c r="G253" s="14">
        <v>-534.71944400681821</v>
      </c>
      <c r="H253" s="14">
        <v>-534.71156071294126</v>
      </c>
      <c r="I253" s="14">
        <v>-534.71450100707762</v>
      </c>
      <c r="K253" s="15">
        <f>(B253-$B$251)*$I$3</f>
        <v>1.5937949910182001</v>
      </c>
      <c r="L253" s="15">
        <f>(C253-$C$251)*$I$3</f>
        <v>1.6770731657856868</v>
      </c>
      <c r="M253" s="15">
        <f>(D253-$D$251)*$I$3</f>
        <v>1.6326905325437548</v>
      </c>
      <c r="N253" s="15">
        <f>(E253-$E$251)*$I$3</f>
        <v>1.6455948082983398</v>
      </c>
      <c r="O253" s="15">
        <f>(F253-$F$251)*$I$3</f>
        <v>1.6182280987315838</v>
      </c>
      <c r="P253" s="15">
        <f>(G253-$G$251)*$I$3</f>
        <v>1.5651522200243511</v>
      </c>
      <c r="Q253" s="15">
        <f>(H253-$H$251)*$I$3</f>
        <v>1.6991883912657708</v>
      </c>
      <c r="R253" s="15">
        <f>(I253-$I$251)*$I$3</f>
        <v>1.5252149532876118</v>
      </c>
      <c r="T253" s="17"/>
      <c r="U253" s="17"/>
      <c r="V253" s="17"/>
      <c r="W253" s="17"/>
      <c r="Z253" s="10" t="s">
        <v>42</v>
      </c>
      <c r="AA253" s="18">
        <f>ABS(K253-$T$226)</f>
        <v>7.9123541118317986E-2</v>
      </c>
      <c r="AB253" s="18">
        <f t="shared" ref="AB253:AG253" si="290">ABS(L253-$T$226)</f>
        <v>4.1546336491686819E-3</v>
      </c>
      <c r="AC253" s="18">
        <f t="shared" si="290"/>
        <v>4.0227999592763242E-2</v>
      </c>
      <c r="AD253" s="18">
        <f t="shared" si="290"/>
        <v>2.7323723838178271E-2</v>
      </c>
      <c r="AE253" s="18">
        <f t="shared" si="290"/>
        <v>5.4690433404934291E-2</v>
      </c>
      <c r="AF253" s="18">
        <f t="shared" si="290"/>
        <v>0.10776631211216703</v>
      </c>
      <c r="AG253" s="18">
        <f t="shared" si="290"/>
        <v>2.6269859129252726E-2</v>
      </c>
      <c r="AH253" s="18">
        <f t="shared" si="289"/>
        <v>0.14770357884890628</v>
      </c>
    </row>
    <row r="254" spans="1:34" ht="16">
      <c r="A254" s="10" t="s">
        <v>47</v>
      </c>
      <c r="B254">
        <v>-533.98726582132997</v>
      </c>
      <c r="C254">
        <v>-534.47538628347502</v>
      </c>
      <c r="D254">
        <v>-534.62807394776598</v>
      </c>
      <c r="E254">
        <v>-534.67709034141205</v>
      </c>
      <c r="F254">
        <v>-534.69518557836</v>
      </c>
      <c r="G254" s="14">
        <v>-534.72028228863633</v>
      </c>
      <c r="H254" s="14">
        <v>-534.71255165176467</v>
      </c>
      <c r="I254" s="14">
        <v>-534.71532433470327</v>
      </c>
      <c r="K254" s="15">
        <f>(B254-$B$251)*$I$3</f>
        <v>1.0840906685349234</v>
      </c>
      <c r="L254" s="15">
        <f>(C254-$C$251)*$I$3</f>
        <v>1.0499168690683267</v>
      </c>
      <c r="M254" s="15">
        <f>(D254-$D$251)*$I$3</f>
        <v>1.0382076556516313</v>
      </c>
      <c r="N254" s="15">
        <f>(E254-$E$251)*$I$3</f>
        <v>1.0483938545945286</v>
      </c>
      <c r="O254" s="15">
        <f>(F254-$F$251)*$I$3</f>
        <v>1.039902936564685</v>
      </c>
      <c r="P254" s="15">
        <f>(G254-$G$251)*$I$3</f>
        <v>1.0391224287470062</v>
      </c>
      <c r="Q254" s="15">
        <f>(H254-$H$251)*$I$3</f>
        <v>1.0773648813454912</v>
      </c>
      <c r="R254" s="15">
        <f>(I254-$I$251)*$I$3</f>
        <v>1.0085690596105836</v>
      </c>
      <c r="T254" s="17"/>
      <c r="U254" s="17"/>
      <c r="V254" s="17"/>
      <c r="W254" s="17"/>
      <c r="Z254" s="10" t="s">
        <v>47</v>
      </c>
      <c r="AA254" s="18">
        <f>ABS(K254-$T$227)</f>
        <v>8.8046307592645645E-2</v>
      </c>
      <c r="AB254" s="18">
        <f t="shared" ref="AB254:AG254" si="291">ABS(L254-$T$227)</f>
        <v>5.3872508126048935E-2</v>
      </c>
      <c r="AC254" s="18">
        <f t="shared" si="291"/>
        <v>4.2163294709353538E-2</v>
      </c>
      <c r="AD254" s="18">
        <f t="shared" si="291"/>
        <v>5.2349493652250834E-2</v>
      </c>
      <c r="AE254" s="18">
        <f t="shared" si="291"/>
        <v>4.3858575622407248E-2</v>
      </c>
      <c r="AF254" s="18">
        <f t="shared" si="291"/>
        <v>4.3078067804728448E-2</v>
      </c>
      <c r="AG254" s="18">
        <f t="shared" si="291"/>
        <v>8.132052040321347E-2</v>
      </c>
      <c r="AH254" s="18">
        <f t="shared" si="289"/>
        <v>1.2524698668305856E-2</v>
      </c>
    </row>
    <row r="255" spans="1:34" ht="16">
      <c r="A255" s="10" t="s">
        <v>43</v>
      </c>
      <c r="B255">
        <v>-533.98470702826603</v>
      </c>
      <c r="C255">
        <v>-534.47220161582197</v>
      </c>
      <c r="D255">
        <v>-534.62499031047503</v>
      </c>
      <c r="E255">
        <v>-534.67404779207902</v>
      </c>
      <c r="F255">
        <v>-534.69216905160204</v>
      </c>
      <c r="G255" s="14">
        <v>-534.71739434772724</v>
      </c>
      <c r="H255" s="14">
        <v>-534.70950578823522</v>
      </c>
      <c r="I255" s="14">
        <v>-534.71236835981733</v>
      </c>
      <c r="K255" s="15">
        <f>(B255-$B$251)*$I$3</f>
        <v>2.6897575841872166</v>
      </c>
      <c r="L255" s="15">
        <f>(C255-$C$251)*$I$3</f>
        <v>3.0483260252850579</v>
      </c>
      <c r="M255" s="15">
        <f>(D255-$D$251)*$I$3</f>
        <v>2.9732193014684913</v>
      </c>
      <c r="N255" s="15">
        <f>(E255-$E$251)*$I$3</f>
        <v>2.9576224171283143</v>
      </c>
      <c r="O255" s="15">
        <f>(F255-$F$251)*$I$3</f>
        <v>2.9328020864390152</v>
      </c>
      <c r="P255" s="15">
        <f>(G255-$G$251)*$I$3</f>
        <v>2.8513327389253025</v>
      </c>
      <c r="Q255" s="15">
        <f>(H255-$H$251)*$I$3</f>
        <v>2.9886731335649319</v>
      </c>
      <c r="R255" s="15">
        <f>(I255-$I$251)*$I$3</f>
        <v>2.8634713355049994</v>
      </c>
      <c r="T255" s="17"/>
      <c r="U255" s="17"/>
      <c r="V255" s="17"/>
      <c r="W255" s="17"/>
      <c r="Z255" s="10" t="s">
        <v>43</v>
      </c>
      <c r="AA255" s="18">
        <f>ABS(K255-$T$228)</f>
        <v>0.86387269905762576</v>
      </c>
      <c r="AB255" s="18">
        <f t="shared" ref="AB255:AG255" si="292">ABS(L255-$T$228)</f>
        <v>0.5053042579597844</v>
      </c>
      <c r="AC255" s="18">
        <f t="shared" si="292"/>
        <v>0.58041098177635098</v>
      </c>
      <c r="AD255" s="18">
        <f t="shared" si="292"/>
        <v>0.59600786611652801</v>
      </c>
      <c r="AE255" s="18">
        <f t="shared" si="292"/>
        <v>0.62082819680582713</v>
      </c>
      <c r="AF255" s="18">
        <f t="shared" si="292"/>
        <v>0.70229754431953983</v>
      </c>
      <c r="AG255" s="18">
        <f t="shared" si="292"/>
        <v>0.5649571496799104</v>
      </c>
      <c r="AH255" s="18">
        <f t="shared" si="289"/>
        <v>0.69015894773984288</v>
      </c>
    </row>
    <row r="256" spans="1:34" ht="16">
      <c r="A256" s="10" t="s">
        <v>48</v>
      </c>
      <c r="B256">
        <v>-533.98415384684699</v>
      </c>
      <c r="C256">
        <v>-534.471687270286</v>
      </c>
      <c r="D256">
        <v>-534.62445672785998</v>
      </c>
      <c r="E256">
        <v>-534.67358324956399</v>
      </c>
      <c r="F256">
        <v>-534.69172076622897</v>
      </c>
      <c r="G256" s="14">
        <v>-534.71682994924242</v>
      </c>
      <c r="H256" s="14">
        <v>-534.70919022901955</v>
      </c>
      <c r="I256" s="14">
        <v>-534.71191936301375</v>
      </c>
      <c r="K256" s="15">
        <f>(B256-$B$251)*$I$3</f>
        <v>3.0368841710993735</v>
      </c>
      <c r="L256" s="15">
        <f>(C256-$C$251)*$I$3</f>
        <v>3.3710827272505965</v>
      </c>
      <c r="M256" s="15">
        <f>(D256-$D$251)*$I$3</f>
        <v>3.3080474529999555</v>
      </c>
      <c r="N256" s="15">
        <f>(E256-$E$251)*$I$3</f>
        <v>3.2491272511118918</v>
      </c>
      <c r="O256" s="15">
        <f>(F256-$F$251)*$I$3</f>
        <v>3.2141054096540045</v>
      </c>
      <c r="P256" s="15">
        <f>(G256-$G$251)*$I$3</f>
        <v>3.205498140996327</v>
      </c>
      <c r="Q256" s="15">
        <f>(H256-$H$251)*$I$3</f>
        <v>3.1866895342118178</v>
      </c>
      <c r="R256" s="15">
        <f>(I256-$I$251)*$I$3</f>
        <v>3.1452210881162808</v>
      </c>
      <c r="T256" s="17"/>
      <c r="U256" s="17"/>
      <c r="V256" s="17"/>
      <c r="W256" s="17"/>
      <c r="Z256" s="10" t="s">
        <v>48</v>
      </c>
      <c r="AA256" s="18">
        <f>ABS(K256-$T$229)</f>
        <v>0.17017197707135079</v>
      </c>
      <c r="AB256" s="18">
        <f t="shared" ref="AB256:AG256" si="293">ABS(L256-$T$229)</f>
        <v>0.16402657907987228</v>
      </c>
      <c r="AC256" s="18">
        <f t="shared" si="293"/>
        <v>0.10099130482923124</v>
      </c>
      <c r="AD256" s="18">
        <f t="shared" si="293"/>
        <v>4.207110294116756E-2</v>
      </c>
      <c r="AE256" s="18">
        <f t="shared" si="293"/>
        <v>7.0492614832802225E-3</v>
      </c>
      <c r="AF256" s="18">
        <f t="shared" si="293"/>
        <v>1.5580071743972468E-3</v>
      </c>
      <c r="AG256" s="18">
        <f t="shared" si="293"/>
        <v>2.0366613958906488E-2</v>
      </c>
      <c r="AH256" s="18">
        <f t="shared" si="289"/>
        <v>6.1835060054443503E-2</v>
      </c>
    </row>
    <row r="257" spans="1:34" ht="16">
      <c r="A257" s="10" t="s">
        <v>49</v>
      </c>
      <c r="B257">
        <v>-533.98384538971095</v>
      </c>
      <c r="C257">
        <v>-534.47144989912704</v>
      </c>
      <c r="D257">
        <v>-534.62424075594197</v>
      </c>
      <c r="E257">
        <v>-534.67335006262897</v>
      </c>
      <c r="F257">
        <v>-534.69147275864498</v>
      </c>
      <c r="G257" s="14">
        <v>-534.7166251772727</v>
      </c>
      <c r="H257" s="14">
        <v>-534.7089109788235</v>
      </c>
      <c r="I257" s="14">
        <v>-534.71164378767116</v>
      </c>
      <c r="K257" s="15">
        <f>(B257-$B$251)*$I$3</f>
        <v>3.2304439494265651</v>
      </c>
      <c r="L257" s="15">
        <f>(C257-$C$251)*$I$3</f>
        <v>3.5200353807664366</v>
      </c>
      <c r="M257" s="15">
        <f>(D257-$D$251)*$I$3</f>
        <v>3.4435718798656807</v>
      </c>
      <c r="N257" s="15">
        <f>(E257-$E$251)*$I$3</f>
        <v>3.3954542644216308</v>
      </c>
      <c r="O257" s="15">
        <f>(F257-$F$251)*$I$3</f>
        <v>3.3697325207547215</v>
      </c>
      <c r="P257" s="15">
        <f>(G257-$G$251)*$I$3</f>
        <v>3.3339944940880546</v>
      </c>
      <c r="Q257" s="15">
        <f>(H257-$H$251)*$I$3</f>
        <v>3.361921680694973</v>
      </c>
      <c r="R257" s="15">
        <f>(I257-$I$251)*$I$3</f>
        <v>3.3181472291915846</v>
      </c>
      <c r="T257" s="17"/>
      <c r="U257" s="17"/>
      <c r="V257" s="17"/>
      <c r="W257" s="17"/>
      <c r="Z257" s="10" t="s">
        <v>49</v>
      </c>
      <c r="AA257" s="18">
        <f>ABS(K257-$T$230)</f>
        <v>0.45396984119347383</v>
      </c>
      <c r="AB257" s="18">
        <f t="shared" ref="AB257:AG257" si="294">ABS(L257-$T$230)</f>
        <v>0.1643784098536023</v>
      </c>
      <c r="AC257" s="18">
        <f t="shared" si="294"/>
        <v>0.24084191075435823</v>
      </c>
      <c r="AD257" s="18">
        <f t="shared" si="294"/>
        <v>0.28895952619840815</v>
      </c>
      <c r="AE257" s="18">
        <f t="shared" si="294"/>
        <v>0.31468126986531741</v>
      </c>
      <c r="AF257" s="18">
        <f t="shared" si="294"/>
        <v>0.35041929653198434</v>
      </c>
      <c r="AG257" s="18">
        <f t="shared" si="294"/>
        <v>0.32249210992506594</v>
      </c>
      <c r="AH257" s="18">
        <f t="shared" si="289"/>
        <v>0.36626656142845437</v>
      </c>
    </row>
    <row r="258" spans="1:34" ht="16">
      <c r="A258" s="10" t="s">
        <v>50</v>
      </c>
      <c r="B258">
        <v>-533.98343373638897</v>
      </c>
      <c r="C258">
        <v>-534.47127975772696</v>
      </c>
      <c r="D258">
        <v>-534.62405723063102</v>
      </c>
      <c r="E258">
        <v>-534.673120312234</v>
      </c>
      <c r="F258">
        <v>-534.69123662019899</v>
      </c>
      <c r="G258" s="14">
        <v>-534.71648090909093</v>
      </c>
      <c r="H258" s="14">
        <v>-534.70858840941185</v>
      </c>
      <c r="I258" s="14">
        <v>-534.71141218515982</v>
      </c>
      <c r="K258" s="15">
        <f>(B258-$B$251)*$I$3</f>
        <v>3.4887603131566709</v>
      </c>
      <c r="L258" s="15">
        <f>(C258-$C$251)*$I$3</f>
        <v>3.6268007229643753</v>
      </c>
      <c r="M258" s="15">
        <f>(D258-$D$251)*$I$3</f>
        <v>3.558735753068877</v>
      </c>
      <c r="N258" s="15">
        <f>(E258-$E$251)*$I$3</f>
        <v>3.5396248162540056</v>
      </c>
      <c r="O258" s="15">
        <f>(F258-$F$251)*$I$3</f>
        <v>3.517911635187331</v>
      </c>
      <c r="P258" s="15">
        <f>(G258-$G$251)*$I$3</f>
        <v>3.4245241464132117</v>
      </c>
      <c r="Q258" s="15">
        <f>(H258-$H$251)*$I$3</f>
        <v>3.5643370458091987</v>
      </c>
      <c r="R258" s="15">
        <f>(I258-$I$251)*$I$3</f>
        <v>3.4634800016205918</v>
      </c>
      <c r="T258" s="17"/>
      <c r="U258" s="17"/>
      <c r="V258" s="17"/>
      <c r="W258" s="17"/>
      <c r="Z258" s="10" t="s">
        <v>50</v>
      </c>
      <c r="AA258" s="18">
        <f>ABS(K258-$T$231)</f>
        <v>0.33775379895156465</v>
      </c>
      <c r="AB258" s="18">
        <f t="shared" ref="AB258:AG258" si="295">ABS(L258-$T$231)</f>
        <v>0.19971338914386028</v>
      </c>
      <c r="AC258" s="18">
        <f t="shared" si="295"/>
        <v>0.26777835903935854</v>
      </c>
      <c r="AD258" s="18">
        <f t="shared" si="295"/>
        <v>0.28688929585422995</v>
      </c>
      <c r="AE258" s="18">
        <f t="shared" si="295"/>
        <v>0.30860247692090459</v>
      </c>
      <c r="AF258" s="18">
        <f t="shared" si="295"/>
        <v>0.40198996569502388</v>
      </c>
      <c r="AG258" s="18">
        <f t="shared" si="295"/>
        <v>0.26217706629903681</v>
      </c>
      <c r="AH258" s="18">
        <f t="shared" si="289"/>
        <v>0.36303411048764378</v>
      </c>
    </row>
    <row r="259" spans="1:34" ht="16">
      <c r="A259" s="10" t="s">
        <v>45</v>
      </c>
      <c r="B259">
        <v>-533.98839389732905</v>
      </c>
      <c r="C259">
        <v>-534.47641484133999</v>
      </c>
      <c r="D259">
        <v>-534.62904928939201</v>
      </c>
      <c r="E259">
        <v>-534.67805479093499</v>
      </c>
      <c r="F259">
        <v>-534.69614541240003</v>
      </c>
      <c r="G259" s="14">
        <v>-534.72121510984857</v>
      </c>
      <c r="H259" s="14">
        <v>-534.7135190580392</v>
      </c>
      <c r="I259" s="14">
        <v>-534.71627939041105</v>
      </c>
      <c r="K259" s="15">
        <f>(B259-$B$251)*$I$3</f>
        <v>0.37621228024909037</v>
      </c>
      <c r="L259" s="15">
        <f>(C259-$C$251)*$I$3</f>
        <v>0.40448705378146449</v>
      </c>
      <c r="M259" s="15">
        <f>(D259-$D$251)*$I$3</f>
        <v>0.42617153501091187</v>
      </c>
      <c r="N259" s="15">
        <f>(E259-$E$251)*$I$3</f>
        <v>0.44319263194626596</v>
      </c>
      <c r="O259" s="15">
        <f>(F259-$F$251)*$I$3</f>
        <v>0.43759797321513516</v>
      </c>
      <c r="P259" s="15">
        <f>(G259-$G$251)*$I$3</f>
        <v>0.45376827102754019</v>
      </c>
      <c r="Q259" s="15">
        <f>(H259-$H$251)*$I$3</f>
        <v>0.47030826903425055</v>
      </c>
      <c r="R259" s="15">
        <f>(I259-$I$251)*$I$3</f>
        <v>0.40926254506913629</v>
      </c>
      <c r="T259" s="17"/>
      <c r="U259" s="17"/>
      <c r="V259" s="17"/>
      <c r="W259" s="17"/>
      <c r="Z259" s="10" t="s">
        <v>45</v>
      </c>
      <c r="AA259" s="18">
        <f>ABS(K259-$T$232)</f>
        <v>4.4519577177761116E-2</v>
      </c>
      <c r="AB259" s="18">
        <f t="shared" ref="AB259:AG259" si="296">ABS(L259-$T$232)</f>
        <v>7.2794350710135236E-2</v>
      </c>
      <c r="AC259" s="18">
        <f t="shared" si="296"/>
        <v>9.4478831939582619E-2</v>
      </c>
      <c r="AD259" s="18">
        <f t="shared" si="296"/>
        <v>0.1114999288749367</v>
      </c>
      <c r="AE259" s="18">
        <f t="shared" si="296"/>
        <v>0.10590527014380591</v>
      </c>
      <c r="AF259" s="18">
        <f t="shared" si="296"/>
        <v>0.12207556795621094</v>
      </c>
      <c r="AG259" s="18">
        <f t="shared" si="296"/>
        <v>0.13861556596292129</v>
      </c>
      <c r="AH259" s="18">
        <f t="shared" si="289"/>
        <v>7.7569841997807032E-2</v>
      </c>
    </row>
    <row r="260" spans="1:34" ht="16">
      <c r="A260" s="10" t="s">
        <v>46</v>
      </c>
      <c r="B260">
        <v>-533.98807778547098</v>
      </c>
      <c r="C260">
        <v>-534.47616473843505</v>
      </c>
      <c r="D260">
        <v>-534.62891291622202</v>
      </c>
      <c r="E260">
        <v>-534.67793352845604</v>
      </c>
      <c r="F260">
        <v>-534.69602593354102</v>
      </c>
      <c r="G260" s="14">
        <v>-534.72121942878789</v>
      </c>
      <c r="H260" s="14">
        <v>-534.7133814031373</v>
      </c>
      <c r="I260" s="14">
        <v>-534.7161522557077</v>
      </c>
      <c r="K260" s="15">
        <f>(B260-$B$251)*$I$3</f>
        <v>0.57457546924629732</v>
      </c>
      <c r="L260" s="15">
        <f>(C260-$C$251)*$I$3</f>
        <v>0.56142899865157336</v>
      </c>
      <c r="M260" s="15">
        <f>(D260-$D$251)*$I$3</f>
        <v>0.51174699256850076</v>
      </c>
      <c r="N260" s="15">
        <f>(E260-$E$251)*$I$3</f>
        <v>0.5192859875651461</v>
      </c>
      <c r="O260" s="15">
        <f>(F260-$F$251)*$I$3</f>
        <v>0.51257209039898244</v>
      </c>
      <c r="P260" s="15">
        <f>(G260-$G$251)*$I$3</f>
        <v>0.4510580956438241</v>
      </c>
      <c r="Q260" s="15">
        <f>(H260-$H$251)*$I$3</f>
        <v>0.55668802551368868</v>
      </c>
      <c r="R260" s="15">
        <f>(I260-$I$251)*$I$3</f>
        <v>0.489040777187223</v>
      </c>
      <c r="T260" s="17"/>
      <c r="U260" s="17"/>
      <c r="V260" s="17"/>
      <c r="W260" s="17"/>
      <c r="Z260" s="10" t="s">
        <v>46</v>
      </c>
      <c r="AA260" s="18">
        <f>ABS(K260-$T$233)</f>
        <v>4.8466443035948492E-2</v>
      </c>
      <c r="AB260" s="18">
        <f t="shared" ref="AB260:AG260" si="297">ABS(L260-$T$233)</f>
        <v>3.5319972441224534E-2</v>
      </c>
      <c r="AC260" s="18">
        <f t="shared" si="297"/>
        <v>1.4362033641848071E-2</v>
      </c>
      <c r="AD260" s="18">
        <f t="shared" si="297"/>
        <v>6.8230386452027281E-3</v>
      </c>
      <c r="AE260" s="18">
        <f t="shared" si="297"/>
        <v>1.3536935811366391E-2</v>
      </c>
      <c r="AF260" s="18">
        <f t="shared" si="297"/>
        <v>7.5050930566524732E-2</v>
      </c>
      <c r="AG260" s="18">
        <f t="shared" si="297"/>
        <v>3.0578999303339849E-2</v>
      </c>
      <c r="AH260" s="18">
        <f t="shared" si="289"/>
        <v>3.7068249023125832E-2</v>
      </c>
    </row>
    <row r="262" spans="1:34" ht="16">
      <c r="B262" s="10"/>
      <c r="C262" s="10"/>
      <c r="D262" s="10" t="s">
        <v>74</v>
      </c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</row>
    <row r="263" spans="1:34" ht="16">
      <c r="B263" s="10"/>
      <c r="C263" s="6" t="s">
        <v>113</v>
      </c>
      <c r="D263" s="6"/>
      <c r="E263" s="6"/>
      <c r="F263" s="6"/>
      <c r="G263" s="6"/>
      <c r="H263" s="10"/>
      <c r="I263" s="10"/>
      <c r="J263" s="10"/>
      <c r="K263" s="6" t="s">
        <v>60</v>
      </c>
      <c r="L263" s="6" t="s">
        <v>113</v>
      </c>
      <c r="M263" s="10"/>
      <c r="O263" s="10"/>
      <c r="P263" s="10"/>
      <c r="Q263" s="10"/>
      <c r="R263" s="10"/>
      <c r="S263" s="10"/>
      <c r="Z263" s="6" t="s">
        <v>113</v>
      </c>
    </row>
    <row r="264" spans="1:34" ht="16">
      <c r="B264" s="10" t="s">
        <v>69</v>
      </c>
      <c r="C264" s="10" t="s">
        <v>70</v>
      </c>
      <c r="D264" s="10" t="s">
        <v>71</v>
      </c>
      <c r="E264" s="10" t="s">
        <v>72</v>
      </c>
      <c r="F264" s="10" t="s">
        <v>73</v>
      </c>
      <c r="G264" s="10" t="s">
        <v>7</v>
      </c>
      <c r="H264" s="10" t="s">
        <v>8</v>
      </c>
      <c r="I264" s="10" t="s">
        <v>9</v>
      </c>
      <c r="J264" s="10"/>
      <c r="K264" s="10" t="s">
        <v>44</v>
      </c>
      <c r="L264" s="10" t="s">
        <v>61</v>
      </c>
      <c r="M264" s="10" t="s">
        <v>62</v>
      </c>
      <c r="N264" s="10">
        <v>5</v>
      </c>
      <c r="O264" s="10">
        <v>6</v>
      </c>
      <c r="P264" s="10" t="s">
        <v>7</v>
      </c>
      <c r="Q264" s="10" t="s">
        <v>8</v>
      </c>
      <c r="R264" s="10" t="s">
        <v>9</v>
      </c>
      <c r="S264" s="10"/>
      <c r="Z264" t="s">
        <v>1</v>
      </c>
      <c r="AA264" s="10" t="s">
        <v>44</v>
      </c>
      <c r="AB264" s="10" t="s">
        <v>61</v>
      </c>
      <c r="AC264" s="10" t="s">
        <v>62</v>
      </c>
      <c r="AD264" s="10">
        <v>5</v>
      </c>
      <c r="AE264" s="10">
        <v>6</v>
      </c>
      <c r="AF264" s="10" t="s">
        <v>7</v>
      </c>
      <c r="AG264" s="10" t="s">
        <v>8</v>
      </c>
      <c r="AH264" s="10" t="s">
        <v>9</v>
      </c>
    </row>
    <row r="265" spans="1:34" ht="16">
      <c r="A265" s="10" t="s">
        <v>41</v>
      </c>
      <c r="B265">
        <v>-533.98991603997297</v>
      </c>
      <c r="C265">
        <v>-534.47771116511603</v>
      </c>
      <c r="D265">
        <v>-534.63032567429798</v>
      </c>
      <c r="E265">
        <v>-534.67935913525696</v>
      </c>
      <c r="F265">
        <v>-534.69742343299095</v>
      </c>
      <c r="G265" s="14">
        <v>-534.72244677575759</v>
      </c>
      <c r="H265" s="14">
        <v>-534.71489167450977</v>
      </c>
      <c r="I265" s="14">
        <v>-534.71746153858442</v>
      </c>
      <c r="J265" s="8"/>
      <c r="K265" s="15">
        <f>(B265-$B$265)*$I$3</f>
        <v>0</v>
      </c>
      <c r="L265" s="15">
        <f>(C265-$C$265)*$I$3</f>
        <v>0</v>
      </c>
      <c r="M265" s="15">
        <f>(D265-$D$265)*$I$3</f>
        <v>0</v>
      </c>
      <c r="N265" s="15">
        <f>(E265-$E$265)*$I$3</f>
        <v>0</v>
      </c>
      <c r="O265" s="15">
        <f>(F265-$F$265)*$I$3</f>
        <v>0</v>
      </c>
      <c r="P265" s="15">
        <f>(G265-$G$265)*$I$3</f>
        <v>0</v>
      </c>
      <c r="Q265" s="15">
        <f>(H265-$H$265)*$I$3</f>
        <v>0</v>
      </c>
      <c r="R265" s="15">
        <f>(I265-$I$265)*$I$3</f>
        <v>0</v>
      </c>
      <c r="T265" s="17"/>
      <c r="U265" s="17"/>
      <c r="V265" s="17"/>
      <c r="W265" s="17"/>
      <c r="Z265" s="10" t="s">
        <v>41</v>
      </c>
      <c r="AA265" s="18">
        <f>ABS(K265-$T$224)</f>
        <v>0</v>
      </c>
      <c r="AB265" s="18">
        <f t="shared" ref="AB265:AG265" si="298">ABS(L265-$T$224)</f>
        <v>0</v>
      </c>
      <c r="AC265" s="18">
        <f t="shared" si="298"/>
        <v>0</v>
      </c>
      <c r="AD265" s="18">
        <f t="shared" si="298"/>
        <v>0</v>
      </c>
      <c r="AE265" s="18">
        <f t="shared" si="298"/>
        <v>0</v>
      </c>
      <c r="AF265" s="18">
        <f t="shared" si="298"/>
        <v>0</v>
      </c>
      <c r="AG265" s="18">
        <f t="shared" si="298"/>
        <v>0</v>
      </c>
      <c r="AH265" s="18">
        <f>ABS(R265-T224)</f>
        <v>0</v>
      </c>
    </row>
    <row r="266" spans="1:34" ht="16">
      <c r="A266" s="10" t="s">
        <v>32</v>
      </c>
      <c r="B266">
        <v>-533.98717101950399</v>
      </c>
      <c r="C266">
        <v>-534.47501241886198</v>
      </c>
      <c r="D266">
        <v>-534.627587179952</v>
      </c>
      <c r="E266">
        <v>-534.67658551196996</v>
      </c>
      <c r="F266">
        <v>-534.69468476369502</v>
      </c>
      <c r="G266" s="14">
        <v>-534.71965027045462</v>
      </c>
      <c r="H266" s="14">
        <v>-534.71203575294123</v>
      </c>
      <c r="I266" s="14">
        <v>-534.71485471073049</v>
      </c>
      <c r="K266" s="15">
        <f>(B266-$B$265)*$I$3</f>
        <v>1.7225263785261971</v>
      </c>
      <c r="L266" s="15">
        <f>(C266-$C$265)*$I$3</f>
        <v>1.6934888697889245</v>
      </c>
      <c r="M266" s="15">
        <f>(D266-$D$265)*$I$3</f>
        <v>1.7184311744475762</v>
      </c>
      <c r="N266" s="15">
        <f>(E266-$E$265)*$I$3</f>
        <v>1.7404749181076642</v>
      </c>
      <c r="O266" s="15">
        <f>(F266-$F$265)*$I$3</f>
        <v>1.7185409571980002</v>
      </c>
      <c r="P266" s="15">
        <f>(G266-$G$265)*$I$3</f>
        <v>1.754833600145226</v>
      </c>
      <c r="Q266" s="15">
        <f>(H266-$H$265)*$I$3</f>
        <v>1.7921178703053982</v>
      </c>
      <c r="R266" s="15">
        <f>(I266-$I$265)*$I$3</f>
        <v>1.6358092019372854</v>
      </c>
      <c r="T266" s="17"/>
      <c r="U266" s="17"/>
      <c r="V266" s="17"/>
      <c r="W266" s="17"/>
      <c r="Z266" s="10" t="s">
        <v>32</v>
      </c>
      <c r="AA266" s="18">
        <f>ABS(K266-$T$225)</f>
        <v>3.901250909798204E-3</v>
      </c>
      <c r="AB266" s="18">
        <f t="shared" ref="AB266:AG266" si="299">ABS(L266-$T$225)</f>
        <v>3.2938759647070714E-2</v>
      </c>
      <c r="AC266" s="18">
        <f t="shared" si="299"/>
        <v>7.996454988419055E-3</v>
      </c>
      <c r="AD266" s="18">
        <f t="shared" si="299"/>
        <v>1.4047288671668934E-2</v>
      </c>
      <c r="AE266" s="18">
        <f t="shared" si="299"/>
        <v>7.8866722379951071E-3</v>
      </c>
      <c r="AF266" s="18">
        <f t="shared" si="299"/>
        <v>2.8405970709230788E-2</v>
      </c>
      <c r="AG266" s="18">
        <f t="shared" si="299"/>
        <v>6.5690240869402894E-2</v>
      </c>
      <c r="AH266" s="18">
        <f t="shared" ref="AH266:AH274" si="300">ABS(R266-T225)</f>
        <v>9.0618427498709853E-2</v>
      </c>
    </row>
    <row r="267" spans="1:34" ht="16">
      <c r="A267" s="10" t="s">
        <v>42</v>
      </c>
      <c r="B267">
        <v>-533.987412588746</v>
      </c>
      <c r="C267">
        <v>-534.47512275981296</v>
      </c>
      <c r="D267">
        <v>-534.62776264853005</v>
      </c>
      <c r="E267">
        <v>-534.67677400388004</v>
      </c>
      <c r="F267">
        <v>-534.69487267496504</v>
      </c>
      <c r="G267" s="14">
        <v>-534.71990747651523</v>
      </c>
      <c r="H267" s="14">
        <v>-534.71223738196079</v>
      </c>
      <c r="I267" s="14">
        <v>-534.71503272214602</v>
      </c>
      <c r="K267" s="15">
        <f>(B267-$B$265)*$I$3</f>
        <v>1.5709393880827698</v>
      </c>
      <c r="L267" s="15">
        <f>(C267-$C$265)*$I$3</f>
        <v>1.6242488765550811</v>
      </c>
      <c r="M267" s="15">
        <f>(D267-$D$265)*$I$3</f>
        <v>1.6083229775474563</v>
      </c>
      <c r="N267" s="15">
        <f>(E267-$E$265)*$I$3</f>
        <v>1.6221944568428599</v>
      </c>
      <c r="O267" s="15">
        <f>(F267-$F$265)*$I$3</f>
        <v>1.6006248530791489</v>
      </c>
      <c r="P267" s="15">
        <f>(G267-$G$265)*$I$3</f>
        <v>1.5934343577264036</v>
      </c>
      <c r="Q267" s="15">
        <f>(H267-$H$265)*$I$3</f>
        <v>1.665593748249377</v>
      </c>
      <c r="R267" s="15">
        <f>(I267-$I$265)*$I$3</f>
        <v>1.5241053504027915</v>
      </c>
      <c r="T267" s="17"/>
      <c r="U267" s="17"/>
      <c r="V267" s="17"/>
      <c r="W267" s="17"/>
      <c r="Z267" s="10" t="s">
        <v>42</v>
      </c>
      <c r="AA267" s="18">
        <f>ABS(K267-$T$226)</f>
        <v>0.10197914405374831</v>
      </c>
      <c r="AB267" s="18">
        <f t="shared" ref="AB267:AG267" si="301">ABS(L267-$T$226)</f>
        <v>4.8669655581436988E-2</v>
      </c>
      <c r="AC267" s="18">
        <f t="shared" si="301"/>
        <v>6.4595554589061743E-2</v>
      </c>
      <c r="AD267" s="18">
        <f t="shared" si="301"/>
        <v>5.0724075293658188E-2</v>
      </c>
      <c r="AE267" s="18">
        <f t="shared" si="301"/>
        <v>7.2293679057369165E-2</v>
      </c>
      <c r="AF267" s="18">
        <f t="shared" si="301"/>
        <v>7.9484174410114461E-2</v>
      </c>
      <c r="AG267" s="18">
        <f t="shared" si="301"/>
        <v>7.3247838871410842E-3</v>
      </c>
      <c r="AH267" s="18">
        <f t="shared" si="300"/>
        <v>0.1488131817337266</v>
      </c>
    </row>
    <row r="268" spans="1:34" ht="16">
      <c r="A268" s="10" t="s">
        <v>47</v>
      </c>
      <c r="B268">
        <v>-533.98821462637795</v>
      </c>
      <c r="C268">
        <v>-534.47608035474002</v>
      </c>
      <c r="D268">
        <v>-534.62872743886396</v>
      </c>
      <c r="E268">
        <v>-534.67772296399403</v>
      </c>
      <c r="F268">
        <v>-534.69580465412605</v>
      </c>
      <c r="G268" s="14">
        <v>-534.72085818939388</v>
      </c>
      <c r="H268" s="14">
        <v>-534.71315763215682</v>
      </c>
      <c r="I268" s="14">
        <v>-534.71591904018271</v>
      </c>
      <c r="K268" s="15">
        <f>(B268-$B$265)*$I$3</f>
        <v>1.0676531673684657</v>
      </c>
      <c r="L268" s="15">
        <f>(C268-$C$265)*$I$3</f>
        <v>1.0233489778323792</v>
      </c>
      <c r="M268" s="15">
        <f>(D268-$D$265)*$I$3</f>
        <v>1.0029078927828605</v>
      </c>
      <c r="N268" s="15">
        <f>(E268-$E$265)*$I$3</f>
        <v>1.0267129852161148</v>
      </c>
      <c r="O268" s="15">
        <f>(F268-$F$265)*$I$3</f>
        <v>1.0157990904963361</v>
      </c>
      <c r="P268" s="15">
        <f>(G268-$G$265)*$I$3</f>
        <v>0.99685300965166135</v>
      </c>
      <c r="Q268" s="15">
        <f>(H268-$H$265)*$I$3</f>
        <v>1.0881280224297125</v>
      </c>
      <c r="R268" s="15">
        <f>(I268-$I$265)*$I$3</f>
        <v>0.96793237638743146</v>
      </c>
      <c r="T268" s="17"/>
      <c r="U268" s="17"/>
      <c r="V268" s="17"/>
      <c r="W268" s="17"/>
      <c r="Z268" s="10" t="s">
        <v>47</v>
      </c>
      <c r="AA268" s="18">
        <f>ABS(K268-$T$227)</f>
        <v>7.1608806426187943E-2</v>
      </c>
      <c r="AB268" s="18">
        <f t="shared" ref="AB268:AG268" si="302">ABS(L268-$T$227)</f>
        <v>2.7304616890101441E-2</v>
      </c>
      <c r="AC268" s="18">
        <f t="shared" si="302"/>
        <v>6.8635318405827483E-3</v>
      </c>
      <c r="AD268" s="18">
        <f t="shared" si="302"/>
        <v>3.0668624273836986E-2</v>
      </c>
      <c r="AE268" s="18">
        <f t="shared" si="302"/>
        <v>1.9754729554058326E-2</v>
      </c>
      <c r="AF268" s="18">
        <f t="shared" si="302"/>
        <v>8.086487093835748E-4</v>
      </c>
      <c r="AG268" s="18">
        <f t="shared" si="302"/>
        <v>9.2083661487434743E-2</v>
      </c>
      <c r="AH268" s="18">
        <f t="shared" si="300"/>
        <v>2.8111984554846314E-2</v>
      </c>
    </row>
    <row r="269" spans="1:34" ht="16">
      <c r="A269" s="10" t="s">
        <v>43</v>
      </c>
      <c r="B269">
        <v>-533.98492482707695</v>
      </c>
      <c r="C269">
        <v>-534.47225224158899</v>
      </c>
      <c r="D269">
        <v>-534.62498406973998</v>
      </c>
      <c r="E269">
        <v>-534.67405254677203</v>
      </c>
      <c r="F269">
        <v>-534.692191520645</v>
      </c>
      <c r="G269" s="14">
        <v>-534.71726507045446</v>
      </c>
      <c r="H269" s="14">
        <v>-534.70955858588229</v>
      </c>
      <c r="I269" s="14">
        <v>-534.71243602511413</v>
      </c>
      <c r="K269" s="15">
        <f>(B269-$B$265)*$I$3</f>
        <v>3.1320334297641339</v>
      </c>
      <c r="L269" s="15">
        <f>(C269-$C$265)*$I$3</f>
        <v>3.4255262865817286</v>
      </c>
      <c r="M269" s="15">
        <f>(D269-$D$265)*$I$3</f>
        <v>3.3519075208321256</v>
      </c>
      <c r="N269" s="15">
        <f>(E269-$E$265)*$I$3</f>
        <v>3.3299346028820183</v>
      </c>
      <c r="O269" s="15">
        <f>(F269-$F$265)*$I$3</f>
        <v>3.2830746174313621</v>
      </c>
      <c r="P269" s="15">
        <f>(G269-$G$265)*$I$3</f>
        <v>3.2515692218907057</v>
      </c>
      <c r="Q269" s="15">
        <f>(H269-$H$265)*$I$3</f>
        <v>3.3465636936660417</v>
      </c>
      <c r="R269" s="15">
        <f>(I269-$I$265)*$I$3</f>
        <v>3.1535573654314764</v>
      </c>
      <c r="T269" s="17"/>
      <c r="U269" s="17"/>
      <c r="V269" s="17"/>
      <c r="W269" s="17"/>
      <c r="Z269" s="10" t="s">
        <v>43</v>
      </c>
      <c r="AA269" s="18">
        <f>ABS(K269-$T$228)</f>
        <v>0.42159685348070841</v>
      </c>
      <c r="AB269" s="18">
        <f t="shared" ref="AB269:AG269" si="303">ABS(L269-$T$228)</f>
        <v>0.12810399666311367</v>
      </c>
      <c r="AC269" s="18">
        <f t="shared" si="303"/>
        <v>0.20172276241271669</v>
      </c>
      <c r="AD269" s="18">
        <f t="shared" si="303"/>
        <v>0.22369568036282406</v>
      </c>
      <c r="AE269" s="18">
        <f t="shared" si="303"/>
        <v>0.27055566581348023</v>
      </c>
      <c r="AF269" s="18">
        <f t="shared" si="303"/>
        <v>0.30206106135413657</v>
      </c>
      <c r="AG269" s="18">
        <f t="shared" si="303"/>
        <v>0.20706658957880064</v>
      </c>
      <c r="AH269" s="18">
        <f t="shared" si="300"/>
        <v>0.40007291781336596</v>
      </c>
    </row>
    <row r="270" spans="1:34" ht="16">
      <c r="A270" s="10" t="s">
        <v>48</v>
      </c>
      <c r="B270">
        <v>-533.98550170257397</v>
      </c>
      <c r="C270">
        <v>-534.47282933838903</v>
      </c>
      <c r="D270">
        <v>-534.62551171705798</v>
      </c>
      <c r="E270">
        <v>-534.67459326327901</v>
      </c>
      <c r="F270">
        <v>-534.69271997844396</v>
      </c>
      <c r="G270" s="14">
        <v>-534.71771909696963</v>
      </c>
      <c r="H270" s="14">
        <v>-534.71014630666662</v>
      </c>
      <c r="I270" s="14">
        <v>-534.71292070342474</v>
      </c>
      <c r="K270" s="15">
        <f>(B270-$B$265)*$I$3</f>
        <v>2.7700385841999617</v>
      </c>
      <c r="L270" s="15">
        <f>(C270-$C$265)*$I$3</f>
        <v>3.0633925712700649</v>
      </c>
      <c r="M270" s="15">
        <f>(D270-$D$265)*$I$3</f>
        <v>3.020803824493314</v>
      </c>
      <c r="N270" s="15">
        <f>(E270-$E$265)*$I$3</f>
        <v>2.9906298665073336</v>
      </c>
      <c r="O270" s="15">
        <f>(F270-$F$265)*$I$3</f>
        <v>2.9514623365974821</v>
      </c>
      <c r="P270" s="15">
        <f>(G270-$G$265)*$I$3</f>
        <v>2.9666632775555213</v>
      </c>
      <c r="Q270" s="15">
        <f>(H270-$H$265)*$I$3</f>
        <v>2.977763327458526</v>
      </c>
      <c r="R270" s="15">
        <f>(I270-$I$265)*$I$3</f>
        <v>2.8494171287499763</v>
      </c>
      <c r="T270" s="17"/>
      <c r="U270" s="17"/>
      <c r="V270" s="17"/>
      <c r="W270" s="17"/>
      <c r="Z270" s="10" t="s">
        <v>48</v>
      </c>
      <c r="AA270" s="18">
        <f>ABS(K270-$T$229)</f>
        <v>0.43701756397076252</v>
      </c>
      <c r="AB270" s="18">
        <f t="shared" ref="AB270:AG270" si="304">ABS(L270-$T$229)</f>
        <v>0.14366357690065934</v>
      </c>
      <c r="AC270" s="18">
        <f t="shared" si="304"/>
        <v>0.18625232367741029</v>
      </c>
      <c r="AD270" s="18">
        <f t="shared" si="304"/>
        <v>0.21642628166339062</v>
      </c>
      <c r="AE270" s="18">
        <f t="shared" si="304"/>
        <v>0.25559381157324212</v>
      </c>
      <c r="AF270" s="18">
        <f t="shared" si="304"/>
        <v>0.24039287061520298</v>
      </c>
      <c r="AG270" s="18">
        <f t="shared" si="304"/>
        <v>0.22929282071219825</v>
      </c>
      <c r="AH270" s="18">
        <f t="shared" si="300"/>
        <v>0.35763901942074794</v>
      </c>
    </row>
    <row r="271" spans="1:34" ht="16">
      <c r="A271" s="10" t="s">
        <v>49</v>
      </c>
      <c r="B271">
        <v>-533.98465570967403</v>
      </c>
      <c r="C271">
        <v>-534.47204350744698</v>
      </c>
      <c r="D271">
        <v>-534.62476932258699</v>
      </c>
      <c r="E271">
        <v>-534.67385189315098</v>
      </c>
      <c r="F271">
        <v>-534.69197589641396</v>
      </c>
      <c r="G271" s="14">
        <v>-534.71702766515148</v>
      </c>
      <c r="H271" s="14">
        <v>-534.70939000549015</v>
      </c>
      <c r="I271" s="14">
        <v>-534.71216606803648</v>
      </c>
      <c r="K271" s="15">
        <f>(B271-$B$265)*$I$3</f>
        <v>3.3009071524532434</v>
      </c>
      <c r="L271" s="15">
        <f>(C271-$C$265)*$I$3</f>
        <v>3.5565089403610051</v>
      </c>
      <c r="M271" s="15">
        <f>(D271-$D$265)*$I$3</f>
        <v>3.4866633960352211</v>
      </c>
      <c r="N271" s="15">
        <f>(E271-$E$265)*$I$3</f>
        <v>3.4558466531241434</v>
      </c>
      <c r="O271" s="15">
        <f>(F271-$F$265)*$I$3</f>
        <v>3.4183808674209479</v>
      </c>
      <c r="P271" s="15">
        <f>(G271-$G$265)*$I$3</f>
        <v>3.4005433011046304</v>
      </c>
      <c r="Q271" s="15">
        <f>(H271-$H$265)*$I$3</f>
        <v>3.4523494885802353</v>
      </c>
      <c r="R271" s="15">
        <f>(I271-$I$265)*$I$3</f>
        <v>3.3229579919748913</v>
      </c>
      <c r="T271" s="17"/>
      <c r="U271" s="17"/>
      <c r="V271" s="17"/>
      <c r="W271" s="17"/>
      <c r="Z271" s="10" t="s">
        <v>49</v>
      </c>
      <c r="AA271" s="18">
        <f>ABS(K271-$T$230)</f>
        <v>0.38350663816679553</v>
      </c>
      <c r="AB271" s="18">
        <f t="shared" ref="AB271:AG271" si="305">ABS(L271-$T$230)</f>
        <v>0.12790485025903386</v>
      </c>
      <c r="AC271" s="18">
        <f t="shared" si="305"/>
        <v>0.1977503945848178</v>
      </c>
      <c r="AD271" s="18">
        <f t="shared" si="305"/>
        <v>0.22856713749589552</v>
      </c>
      <c r="AE271" s="18">
        <f t="shared" si="305"/>
        <v>0.266032923199091</v>
      </c>
      <c r="AF271" s="18">
        <f t="shared" si="305"/>
        <v>0.2838704895154085</v>
      </c>
      <c r="AG271" s="18">
        <f t="shared" si="305"/>
        <v>0.23206430203980366</v>
      </c>
      <c r="AH271" s="18">
        <f t="shared" si="300"/>
        <v>0.36145579864514765</v>
      </c>
    </row>
    <row r="272" spans="1:34" ht="16">
      <c r="A272" s="10" t="s">
        <v>50</v>
      </c>
      <c r="B272">
        <v>-533.984181910448</v>
      </c>
      <c r="C272">
        <v>-534.47184319011603</v>
      </c>
      <c r="D272">
        <v>-534.62449871142405</v>
      </c>
      <c r="E272">
        <v>-534.67357422266605</v>
      </c>
      <c r="F272">
        <v>-534.69170518763804</v>
      </c>
      <c r="G272" s="14">
        <v>-534.71671350984855</v>
      </c>
      <c r="H272" s="14">
        <v>-534.70911895686277</v>
      </c>
      <c r="I272" s="14">
        <v>-534.71191278812785</v>
      </c>
      <c r="K272" s="15">
        <f>(B272-$B$265)*$I$3</f>
        <v>3.5982206603789999</v>
      </c>
      <c r="L272" s="15">
        <f>(C272-$C$265)*$I$3</f>
        <v>3.6822099653760936</v>
      </c>
      <c r="M272" s="15">
        <f>(D272-$D$265)*$I$3</f>
        <v>3.6564744672976222</v>
      </c>
      <c r="N272" s="15">
        <f>(E272-$E$265)*$I$3</f>
        <v>3.6300875158943771</v>
      </c>
      <c r="O272" s="15">
        <f>(F272-$F$265)*$I$3</f>
        <v>3.5882531917646174</v>
      </c>
      <c r="P272" s="15">
        <f>(G272-$G$265)*$I$3</f>
        <v>3.5976787331962208</v>
      </c>
      <c r="Q272" s="15">
        <f>(H272-$H$265)*$I$3</f>
        <v>3.6224350729342767</v>
      </c>
      <c r="R272" s="15">
        <f>(I272-$I$265)*$I$3</f>
        <v>3.4818935367924948</v>
      </c>
      <c r="T272" s="17"/>
      <c r="U272" s="17"/>
      <c r="V272" s="17"/>
      <c r="W272" s="17"/>
      <c r="Z272" s="10" t="s">
        <v>50</v>
      </c>
      <c r="AA272" s="18">
        <f>ABS(K272-$T$231)</f>
        <v>0.22829345172923565</v>
      </c>
      <c r="AB272" s="18">
        <f t="shared" ref="AB272:AG272" si="306">ABS(L272-$T$231)</f>
        <v>0.14430414673214198</v>
      </c>
      <c r="AC272" s="18">
        <f t="shared" si="306"/>
        <v>0.1700396448106134</v>
      </c>
      <c r="AD272" s="18">
        <f t="shared" si="306"/>
        <v>0.1964265962138585</v>
      </c>
      <c r="AE272" s="18">
        <f t="shared" si="306"/>
        <v>0.23826092034361812</v>
      </c>
      <c r="AF272" s="18">
        <f t="shared" si="306"/>
        <v>0.22883537891201478</v>
      </c>
      <c r="AG272" s="18">
        <f t="shared" si="306"/>
        <v>0.20407903917395886</v>
      </c>
      <c r="AH272" s="18">
        <f t="shared" si="300"/>
        <v>0.34462057531574075</v>
      </c>
    </row>
    <row r="273" spans="1:34" ht="16">
      <c r="A273" s="10" t="s">
        <v>45</v>
      </c>
      <c r="B273">
        <v>-533.989335744502</v>
      </c>
      <c r="C273">
        <v>-534.47719020038596</v>
      </c>
      <c r="D273">
        <v>-534.629712761071</v>
      </c>
      <c r="E273">
        <v>-534.678698257782</v>
      </c>
      <c r="F273">
        <v>-534.69677314569697</v>
      </c>
      <c r="G273" s="14">
        <v>-534.72168535606068</v>
      </c>
      <c r="H273" s="14">
        <v>-534.71416800078441</v>
      </c>
      <c r="I273" s="14">
        <v>-534.71687387077623</v>
      </c>
      <c r="K273" s="15">
        <f>(B273-$B$265)*$I$3</f>
        <v>0.36414091165357526</v>
      </c>
      <c r="L273" s="15">
        <f>(C273-$C$265)*$I$3</f>
        <v>0.32691030903831064</v>
      </c>
      <c r="M273" s="15">
        <f>(D273-$D$265)*$I$3</f>
        <v>0.38460886289938173</v>
      </c>
      <c r="N273" s="15">
        <f>(E273-$E$265)*$I$3</f>
        <v>0.4147068834099118</v>
      </c>
      <c r="O273" s="15">
        <f>(F273-$F$265)*$I$3</f>
        <v>0.40806144440745612</v>
      </c>
      <c r="P273" s="15">
        <f>(G273-$G$265)*$I$3</f>
        <v>0.47779808124798701</v>
      </c>
      <c r="Q273" s="15">
        <f>(H273-$H$265)*$I$3</f>
        <v>0.45411212610880725</v>
      </c>
      <c r="R273" s="15">
        <f>(I273-$I$265)*$I$3</f>
        <v>0.36876712318118327</v>
      </c>
      <c r="T273" s="17"/>
      <c r="U273" s="17"/>
      <c r="V273" s="17"/>
      <c r="W273" s="17"/>
      <c r="Z273" s="10" t="s">
        <v>45</v>
      </c>
      <c r="AA273" s="18">
        <f>ABS(K273-$T$232)</f>
        <v>3.2448208582246008E-2</v>
      </c>
      <c r="AB273" s="18">
        <f t="shared" ref="AB273:AG273" si="307">ABS(L273-$T$232)</f>
        <v>4.782394033018611E-3</v>
      </c>
      <c r="AC273" s="18">
        <f t="shared" si="307"/>
        <v>5.2916159828052478E-2</v>
      </c>
      <c r="AD273" s="18">
        <f t="shared" si="307"/>
        <v>8.3014180338582544E-2</v>
      </c>
      <c r="AE273" s="18">
        <f t="shared" si="307"/>
        <v>7.6368741336126866E-2</v>
      </c>
      <c r="AF273" s="18">
        <f t="shared" si="307"/>
        <v>0.14610537817665775</v>
      </c>
      <c r="AG273" s="18">
        <f t="shared" si="307"/>
        <v>0.12241942303747799</v>
      </c>
      <c r="AH273" s="18">
        <f>ABS(R273-T232)</f>
        <v>3.7074420109854012E-2</v>
      </c>
    </row>
    <row r="274" spans="1:34" ht="16">
      <c r="A274" s="10" t="s">
        <v>46</v>
      </c>
      <c r="B274">
        <v>-533.989035769677</v>
      </c>
      <c r="C274">
        <v>-534.476858019921</v>
      </c>
      <c r="D274">
        <v>-534.62954848430002</v>
      </c>
      <c r="E274">
        <v>-534.67860191256796</v>
      </c>
      <c r="F274">
        <v>-534.69669246491105</v>
      </c>
      <c r="G274" s="14">
        <v>-534.72176042121214</v>
      </c>
      <c r="H274" s="14">
        <v>-534.71413842745096</v>
      </c>
      <c r="I274" s="14">
        <v>-534.71679219383554</v>
      </c>
      <c r="K274" s="15">
        <f>(B274-$B$265)*$I$3</f>
        <v>0.55237795935199729</v>
      </c>
      <c r="L274" s="15">
        <f>(C274-$C$265)*$I$3</f>
        <v>0.53535670126055701</v>
      </c>
      <c r="M274" s="15">
        <f>(D274-$D$265)*$I$3</f>
        <v>0.48769409472337222</v>
      </c>
      <c r="N274" s="15">
        <f>(E274-$E$265)*$I$3</f>
        <v>0.47516441897870287</v>
      </c>
      <c r="O274" s="15">
        <f>(F274-$F$265)*$I$3</f>
        <v>0.45868940275850822</v>
      </c>
      <c r="P274" s="15">
        <f>(G274-$G$265)*$I$3</f>
        <v>0.43069398677387916</v>
      </c>
      <c r="Q274" s="15">
        <f>(H274-$H$265)*$I$3</f>
        <v>0.47266967332700699</v>
      </c>
      <c r="R274" s="15">
        <f>(I274-$I$265)*$I$3</f>
        <v>0.42002017809658287</v>
      </c>
      <c r="T274" s="17"/>
      <c r="U274" s="17"/>
      <c r="V274" s="17"/>
      <c r="W274" s="17"/>
      <c r="Z274" s="10" t="s">
        <v>46</v>
      </c>
      <c r="AA274" s="18">
        <f>ABS(K274-$T$233)</f>
        <v>2.6268933141648465E-2</v>
      </c>
      <c r="AB274" s="18">
        <f t="shared" ref="AB274:AG274" si="308">ABS(L274-$T$233)</f>
        <v>9.2476750502081817E-3</v>
      </c>
      <c r="AC274" s="18">
        <f t="shared" si="308"/>
        <v>3.8414931486976611E-2</v>
      </c>
      <c r="AD274" s="18">
        <f t="shared" si="308"/>
        <v>5.0944607231645955E-2</v>
      </c>
      <c r="AE274" s="18">
        <f t="shared" si="308"/>
        <v>6.7419623451840605E-2</v>
      </c>
      <c r="AF274" s="18">
        <f t="shared" si="308"/>
        <v>9.5415039436469673E-2</v>
      </c>
      <c r="AG274" s="18">
        <f t="shared" si="308"/>
        <v>5.343935288334184E-2</v>
      </c>
      <c r="AH274" s="18">
        <f t="shared" si="300"/>
        <v>0.10608884811376595</v>
      </c>
    </row>
    <row r="275" spans="1:34" ht="16">
      <c r="T275" s="17"/>
      <c r="V275" s="10"/>
      <c r="W275" s="27"/>
    </row>
    <row r="277" spans="1:34" ht="16">
      <c r="B277" s="10"/>
      <c r="C277" s="10"/>
      <c r="D277" s="10" t="s">
        <v>74</v>
      </c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</row>
    <row r="278" spans="1:34" ht="16">
      <c r="B278" s="10"/>
      <c r="C278" s="6" t="s">
        <v>110</v>
      </c>
      <c r="D278" s="6"/>
      <c r="E278" s="6"/>
      <c r="F278" s="6"/>
      <c r="G278" s="6"/>
      <c r="H278" s="10"/>
      <c r="I278" s="10"/>
      <c r="J278" s="10"/>
      <c r="K278" s="6" t="s">
        <v>60</v>
      </c>
      <c r="L278" s="6" t="s">
        <v>110</v>
      </c>
      <c r="M278" s="10"/>
      <c r="O278" s="10"/>
      <c r="P278" s="10"/>
      <c r="Q278" s="10"/>
      <c r="R278" s="10"/>
      <c r="S278" s="10"/>
      <c r="Z278" s="6" t="s">
        <v>110</v>
      </c>
    </row>
    <row r="279" spans="1:34" ht="16">
      <c r="B279" s="10" t="s">
        <v>69</v>
      </c>
      <c r="C279" s="10" t="s">
        <v>70</v>
      </c>
      <c r="D279" s="10" t="s">
        <v>71</v>
      </c>
      <c r="E279" s="10" t="s">
        <v>72</v>
      </c>
      <c r="F279" s="10" t="s">
        <v>73</v>
      </c>
      <c r="G279" s="10" t="s">
        <v>7</v>
      </c>
      <c r="H279" s="10" t="s">
        <v>8</v>
      </c>
      <c r="I279" s="10" t="s">
        <v>9</v>
      </c>
      <c r="J279" s="10"/>
      <c r="K279" s="10" t="s">
        <v>44</v>
      </c>
      <c r="L279" s="10" t="s">
        <v>61</v>
      </c>
      <c r="M279" s="10" t="s">
        <v>62</v>
      </c>
      <c r="N279" s="10">
        <v>5</v>
      </c>
      <c r="O279" s="10">
        <v>6</v>
      </c>
      <c r="P279" s="10" t="s">
        <v>7</v>
      </c>
      <c r="Q279" s="10" t="s">
        <v>8</v>
      </c>
      <c r="R279" s="10" t="s">
        <v>9</v>
      </c>
      <c r="S279" s="10"/>
      <c r="Z279" t="s">
        <v>1</v>
      </c>
      <c r="AA279" s="10" t="s">
        <v>44</v>
      </c>
      <c r="AB279" s="10" t="s">
        <v>61</v>
      </c>
      <c r="AC279" s="10" t="s">
        <v>62</v>
      </c>
      <c r="AD279" s="10">
        <v>5</v>
      </c>
      <c r="AE279" s="10">
        <v>6</v>
      </c>
      <c r="AF279" s="10" t="s">
        <v>7</v>
      </c>
      <c r="AG279" s="10" t="s">
        <v>8</v>
      </c>
      <c r="AH279" s="10" t="s">
        <v>9</v>
      </c>
    </row>
    <row r="280" spans="1:34" ht="16">
      <c r="A280" s="10" t="s">
        <v>41</v>
      </c>
      <c r="B280">
        <v>-533.99002986986795</v>
      </c>
      <c r="C280">
        <v>-534.47779799378202</v>
      </c>
      <c r="D280">
        <v>-534.63049490709602</v>
      </c>
      <c r="E280">
        <v>-534.67951813773902</v>
      </c>
      <c r="F280">
        <v>-534.697592216413</v>
      </c>
      <c r="G280" s="14">
        <v>-534.72266497727276</v>
      </c>
      <c r="H280" s="14">
        <v>-534.71499928705884</v>
      </c>
      <c r="I280" s="14">
        <v>-534.71766962945208</v>
      </c>
      <c r="K280" s="15">
        <f>(B280-$B$280)*$I$3</f>
        <v>0</v>
      </c>
      <c r="L280" s="15">
        <f>(C280-$C$280)*$I$3</f>
        <v>0</v>
      </c>
      <c r="M280" s="15">
        <f>(D280-$D$280)*$I$3</f>
        <v>0</v>
      </c>
      <c r="N280" s="15">
        <f>(E280-$E$280)*$I$3</f>
        <v>0</v>
      </c>
      <c r="O280" s="15">
        <f>(F280-$F$280)*$I$3</f>
        <v>0</v>
      </c>
      <c r="P280" s="15">
        <f>(G280-$G$280)*$I$3</f>
        <v>0</v>
      </c>
      <c r="Q280" s="15">
        <f>(H280-$H$280)*$I$3</f>
        <v>0</v>
      </c>
      <c r="R280" s="15">
        <f>(I280-$I$280)*$I$3</f>
        <v>0</v>
      </c>
      <c r="S280" s="10"/>
      <c r="U280" s="17"/>
      <c r="V280" s="17"/>
      <c r="W280" s="17"/>
      <c r="Z280" s="10" t="s">
        <v>41</v>
      </c>
      <c r="AA280" s="18">
        <f>ABS(K280-$T$224)</f>
        <v>0</v>
      </c>
      <c r="AB280" s="18">
        <f t="shared" ref="AB280:AG280" si="309">ABS(L280-$T$224)</f>
        <v>0</v>
      </c>
      <c r="AC280" s="18">
        <f t="shared" si="309"/>
        <v>0</v>
      </c>
      <c r="AD280" s="18">
        <f t="shared" si="309"/>
        <v>0</v>
      </c>
      <c r="AE280" s="18">
        <f t="shared" si="309"/>
        <v>0</v>
      </c>
      <c r="AF280" s="18">
        <f t="shared" si="309"/>
        <v>0</v>
      </c>
      <c r="AG280" s="18">
        <f t="shared" si="309"/>
        <v>0</v>
      </c>
      <c r="AH280" s="18">
        <f>ABS(R280-T224)</f>
        <v>0</v>
      </c>
    </row>
    <row r="281" spans="1:34" ht="16">
      <c r="A281" s="10" t="s">
        <v>32</v>
      </c>
      <c r="B281">
        <v>-533.98729608728104</v>
      </c>
      <c r="C281">
        <v>-534.47502588141003</v>
      </c>
      <c r="D281">
        <v>-534.62775300593398</v>
      </c>
      <c r="E281">
        <v>-534.67676510934598</v>
      </c>
      <c r="F281">
        <v>-534.69485652297101</v>
      </c>
      <c r="G281" s="14">
        <v>-534.71997607651508</v>
      </c>
      <c r="H281" s="14">
        <v>-534.71218463843138</v>
      </c>
      <c r="I281" s="14">
        <v>-534.71499760844745</v>
      </c>
      <c r="K281" s="15">
        <f>(B281-$B$280)*$I$3</f>
        <v>1.7154745009495858</v>
      </c>
      <c r="L281" s="15">
        <f>(C281-$C$280)*$I$3</f>
        <v>1.739526804607445</v>
      </c>
      <c r="M281" s="15">
        <f>(D281-$D$280)*$I$3</f>
        <v>1.7205689838379545</v>
      </c>
      <c r="N281" s="15">
        <f>(E281-$E$280)*$I$3</f>
        <v>1.7275514268261782</v>
      </c>
      <c r="O281" s="15">
        <f>(F281-$F$280)*$I$3</f>
        <v>1.7166735806326188</v>
      </c>
      <c r="P281" s="15">
        <f>(G281-$G$280)*$I$3</f>
        <v>1.6873107274346997</v>
      </c>
      <c r="Q281" s="15">
        <f>(H281-$H$280)*$I$3</f>
        <v>1.7662187083409262</v>
      </c>
      <c r="R281" s="15">
        <f>(I281-$I$280)*$I$3</f>
        <v>1.676718522306774</v>
      </c>
      <c r="U281" s="17"/>
      <c r="V281" s="17"/>
      <c r="W281" s="17"/>
      <c r="Z281" s="10" t="s">
        <v>32</v>
      </c>
      <c r="AA281" s="18">
        <f>ABS(K281-$T$225)</f>
        <v>1.0953128486409502E-2</v>
      </c>
      <c r="AB281" s="18">
        <f t="shared" ref="AB281:AG281" si="310">ABS(L281-$T$225)</f>
        <v>1.3099175171449762E-2</v>
      </c>
      <c r="AC281" s="18">
        <f t="shared" si="310"/>
        <v>5.8586455980407237E-3</v>
      </c>
      <c r="AD281" s="18">
        <f t="shared" si="310"/>
        <v>1.123797390182979E-3</v>
      </c>
      <c r="AE281" s="18">
        <f t="shared" si="310"/>
        <v>9.7540488033764916E-3</v>
      </c>
      <c r="AF281" s="18">
        <f t="shared" si="310"/>
        <v>3.9116902001295584E-2</v>
      </c>
      <c r="AG281" s="18">
        <f t="shared" si="310"/>
        <v>3.9791078904930943E-2</v>
      </c>
      <c r="AH281" s="18">
        <f t="shared" ref="AH281:AH289" si="311">ABS(R281-T225)</f>
        <v>4.9709107129221275E-2</v>
      </c>
    </row>
    <row r="282" spans="1:34" ht="16">
      <c r="A282" s="10" t="s">
        <v>42</v>
      </c>
      <c r="B282">
        <v>-533.98755531530105</v>
      </c>
      <c r="C282">
        <v>-534.47516445471695</v>
      </c>
      <c r="D282">
        <v>-534.62790183077595</v>
      </c>
      <c r="E282">
        <v>-534.67694015709105</v>
      </c>
      <c r="F282">
        <v>-534.69503072331497</v>
      </c>
      <c r="G282" s="14">
        <v>-534.72012576212126</v>
      </c>
      <c r="H282" s="14">
        <v>-534.71242179921569</v>
      </c>
      <c r="I282" s="14">
        <v>-534.71515234474884</v>
      </c>
      <c r="K282" s="15">
        <f>(B282-$B$280)*$I$3</f>
        <v>1.5528064598284819</v>
      </c>
      <c r="L282" s="15">
        <f>(C282-$C$280)*$I$3</f>
        <v>1.6525707402667897</v>
      </c>
      <c r="M282" s="15">
        <f>(D282-$D$280)*$I$3</f>
        <v>1.6271799840204269</v>
      </c>
      <c r="N282" s="15">
        <f>(E282-$E$280)*$I$3</f>
        <v>1.6177073066094858</v>
      </c>
      <c r="O282" s="15">
        <f>(F282-$F$280)*$I$3</f>
        <v>1.6073612126500125</v>
      </c>
      <c r="P282" s="15">
        <f>(G282-$G$280)*$I$3</f>
        <v>1.593381589916139</v>
      </c>
      <c r="Q282" s="15">
        <f>(H282-$H$280)*$I$3</f>
        <v>1.6173980669138381</v>
      </c>
      <c r="R282" s="15">
        <f>(I282-$I$280)*$I$3</f>
        <v>1.5796200256347201</v>
      </c>
      <c r="U282" s="17"/>
      <c r="V282" s="17"/>
      <c r="W282" s="17"/>
      <c r="Z282" s="10" t="s">
        <v>42</v>
      </c>
      <c r="AA282" s="18">
        <f>ABS(K282-$T$226)</f>
        <v>0.12011207230803622</v>
      </c>
      <c r="AB282" s="18">
        <f t="shared" ref="AB282:AG282" si="312">ABS(L282-$T$226)</f>
        <v>2.0347791869728349E-2</v>
      </c>
      <c r="AC282" s="18">
        <f t="shared" si="312"/>
        <v>4.5738548116091238E-2</v>
      </c>
      <c r="AD282" s="18">
        <f t="shared" si="312"/>
        <v>5.5211225527032282E-2</v>
      </c>
      <c r="AE282" s="18">
        <f t="shared" si="312"/>
        <v>6.5557319486505561E-2</v>
      </c>
      <c r="AF282" s="18">
        <f t="shared" si="312"/>
        <v>7.9536942220379103E-2</v>
      </c>
      <c r="AG282" s="18">
        <f t="shared" si="312"/>
        <v>5.5520465222679949E-2</v>
      </c>
      <c r="AH282" s="18">
        <f t="shared" si="311"/>
        <v>9.329850650179794E-2</v>
      </c>
    </row>
    <row r="283" spans="1:34" ht="16">
      <c r="A283" s="10" t="s">
        <v>47</v>
      </c>
      <c r="B283">
        <v>-533.98832705976599</v>
      </c>
      <c r="C283">
        <v>-534.47618403474996</v>
      </c>
      <c r="D283">
        <v>-534.62886660610297</v>
      </c>
      <c r="E283">
        <v>-534.67790691255198</v>
      </c>
      <c r="F283">
        <v>-534.69598946416704</v>
      </c>
      <c r="G283" s="14">
        <v>-534.72098464621217</v>
      </c>
      <c r="H283" s="14">
        <v>-534.7134232792157</v>
      </c>
      <c r="I283" s="14">
        <v>-534.71607480456612</v>
      </c>
      <c r="K283" s="15">
        <f>(B283-$B$280)*$I$3</f>
        <v>1.0685294887215642</v>
      </c>
      <c r="L283" s="15">
        <f>(C283-$C$280)*$I$3</f>
        <v>1.0127745996779851</v>
      </c>
      <c r="M283" s="15">
        <f>(D283-$D$280)*$I$3</f>
        <v>1.0217743162216042</v>
      </c>
      <c r="N283" s="15">
        <f>(E283-$E$280)*$I$3</f>
        <v>1.0110590860071178</v>
      </c>
      <c r="O283" s="15">
        <f>(F283-$F$280)*$I$3</f>
        <v>1.0057422351142771</v>
      </c>
      <c r="P283" s="15">
        <f>(G283-$G$280)*$I$3</f>
        <v>1.054423677062589</v>
      </c>
      <c r="Q283" s="15">
        <f>(H283-$H$280)*$I$3</f>
        <v>0.98895986869825658</v>
      </c>
      <c r="R283" s="15">
        <f>(I283-$I$280)*$I$3</f>
        <v>1.0007677415284542</v>
      </c>
      <c r="U283" s="17"/>
      <c r="V283" s="17"/>
      <c r="W283" s="17"/>
      <c r="Z283" s="10" t="s">
        <v>47</v>
      </c>
      <c r="AA283" s="18">
        <f>ABS(K283-$T$227)</f>
        <v>7.2485127779286396E-2</v>
      </c>
      <c r="AB283" s="18">
        <f t="shared" ref="AB283:AG283" si="313">ABS(L283-$T$227)</f>
        <v>1.6730238735707337E-2</v>
      </c>
      <c r="AC283" s="18">
        <f t="shared" si="313"/>
        <v>2.5729955279326422E-2</v>
      </c>
      <c r="AD283" s="18">
        <f t="shared" si="313"/>
        <v>1.5014725064840029E-2</v>
      </c>
      <c r="AE283" s="18">
        <f t="shared" si="313"/>
        <v>9.6978741719992989E-3</v>
      </c>
      <c r="AF283" s="18">
        <f t="shared" si="313"/>
        <v>5.837931612031122E-2</v>
      </c>
      <c r="AG283" s="18">
        <f t="shared" si="313"/>
        <v>7.0844922440211899E-3</v>
      </c>
      <c r="AH283" s="18">
        <f t="shared" si="311"/>
        <v>4.7233805861763845E-3</v>
      </c>
    </row>
    <row r="284" spans="1:34" ht="16">
      <c r="A284" s="10" t="s">
        <v>43</v>
      </c>
      <c r="B284">
        <v>-533.98509820705897</v>
      </c>
      <c r="C284">
        <v>-534.47231432440299</v>
      </c>
      <c r="D284">
        <v>-534.62508284274895</v>
      </c>
      <c r="E284">
        <v>-534.674179380194</v>
      </c>
      <c r="F284">
        <v>-534.69233001899295</v>
      </c>
      <c r="G284" s="14">
        <v>-534.71735270984846</v>
      </c>
      <c r="H284" s="14">
        <v>-534.7097329992157</v>
      </c>
      <c r="I284" s="14">
        <v>-534.71258812785391</v>
      </c>
      <c r="K284" s="15">
        <f>(B284-$B$280)*$I$3</f>
        <v>3.0946651853693772</v>
      </c>
      <c r="L284" s="15">
        <f>(C284-$C$280)*$I$3</f>
        <v>3.441054543398061</v>
      </c>
      <c r="M284" s="15">
        <f>(D284-$D$280)*$I$3</f>
        <v>3.3961217067272833</v>
      </c>
      <c r="N284" s="15">
        <f>(E284-$E$280)*$I$3</f>
        <v>3.3501209931861551</v>
      </c>
      <c r="O284" s="15">
        <f>(F284-$F$280)*$I$3</f>
        <v>3.302078788660197</v>
      </c>
      <c r="P284" s="15">
        <f>(G284-$G$280)*$I$3</f>
        <v>3.3334981911991481</v>
      </c>
      <c r="Q284" s="15">
        <f>(H284-$H$280)*$I$3</f>
        <v>3.3046455679434543</v>
      </c>
      <c r="R284" s="15">
        <f>(I284-$I$280)*$I$3</f>
        <v>3.1886904466791428</v>
      </c>
      <c r="U284" s="17"/>
      <c r="V284" s="17"/>
      <c r="W284" s="17"/>
      <c r="Z284" s="10" t="s">
        <v>43</v>
      </c>
      <c r="AA284" s="18">
        <f>ABS(K284-$T$228)</f>
        <v>0.45896509787546513</v>
      </c>
      <c r="AB284" s="18">
        <f>ABS(L284-$T$228)</f>
        <v>0.11257573984678126</v>
      </c>
      <c r="AC284" s="18">
        <f t="shared" ref="AC284:AG284" si="314">ABS(M284-$T$228)</f>
        <v>0.15750857651755901</v>
      </c>
      <c r="AD284" s="18">
        <f t="shared" si="314"/>
        <v>0.20350929005868723</v>
      </c>
      <c r="AE284" s="18">
        <f t="shared" si="314"/>
        <v>0.25155149458464532</v>
      </c>
      <c r="AF284" s="18">
        <f t="shared" si="314"/>
        <v>0.22013209204569417</v>
      </c>
      <c r="AG284" s="18">
        <f t="shared" si="314"/>
        <v>0.24898471530138799</v>
      </c>
      <c r="AH284" s="18">
        <f t="shared" si="311"/>
        <v>0.3649398365656995</v>
      </c>
    </row>
    <row r="285" spans="1:34" ht="16">
      <c r="A285" s="10" t="s">
        <v>48</v>
      </c>
      <c r="B285">
        <v>-533.98566832482595</v>
      </c>
      <c r="C285">
        <v>-534.47283897736804</v>
      </c>
      <c r="D285">
        <v>-534.62567251576604</v>
      </c>
      <c r="E285">
        <v>-534.67476249695005</v>
      </c>
      <c r="F285">
        <v>-534.69287705819295</v>
      </c>
      <c r="G285" s="14">
        <v>-534.71803537954543</v>
      </c>
      <c r="H285" s="14">
        <v>-534.71027390352947</v>
      </c>
      <c r="I285" s="14">
        <v>-534.71303869589042</v>
      </c>
      <c r="K285" s="15">
        <f>(B285-$B$280)*$I$3</f>
        <v>2.736910879493144</v>
      </c>
      <c r="L285" s="15">
        <f>(C285-$C$280)*$I$3</f>
        <v>3.1118298319279423</v>
      </c>
      <c r="M285" s="15">
        <f>(D285-$D$280)*$I$3</f>
        <v>3.0260962959445599</v>
      </c>
      <c r="N285" s="15">
        <f>(E285-$E$280)*$I$3</f>
        <v>2.984209698387748</v>
      </c>
      <c r="O285" s="15">
        <f>(F285-$F$280)*$I$3</f>
        <v>2.958806502446738</v>
      </c>
      <c r="P285" s="15">
        <f>(G285-$G$280)*$I$3</f>
        <v>2.905116481793999</v>
      </c>
      <c r="Q285" s="15">
        <f>(H285-$H$280)*$I$3</f>
        <v>2.9652229810264994</v>
      </c>
      <c r="R285" s="15">
        <f>(I285-$I$280)*$I$3</f>
        <v>2.9059547305032902</v>
      </c>
      <c r="U285" s="17"/>
      <c r="V285" s="17"/>
      <c r="W285" s="17"/>
      <c r="Z285" s="10" t="s">
        <v>48</v>
      </c>
      <c r="AA285" s="18">
        <f>ABS(K285-$T$229)</f>
        <v>0.47014526867758022</v>
      </c>
      <c r="AB285" s="18">
        <f t="shared" ref="AB285:AG285" si="315">ABS(L285-$T$229)</f>
        <v>9.5226316242781994E-2</v>
      </c>
      <c r="AC285" s="18">
        <f t="shared" si="315"/>
        <v>0.1809598522261644</v>
      </c>
      <c r="AD285" s="18">
        <f t="shared" si="315"/>
        <v>0.2228464497829763</v>
      </c>
      <c r="AE285" s="18">
        <f t="shared" si="315"/>
        <v>0.24824964572398622</v>
      </c>
      <c r="AF285" s="18">
        <f t="shared" si="315"/>
        <v>0.30193966637672531</v>
      </c>
      <c r="AG285" s="18">
        <f t="shared" si="315"/>
        <v>0.24183316714422487</v>
      </c>
      <c r="AH285" s="18">
        <f t="shared" si="311"/>
        <v>0.30110141766743403</v>
      </c>
    </row>
    <row r="286" spans="1:34" ht="16">
      <c r="A286" s="10" t="s">
        <v>49</v>
      </c>
      <c r="B286">
        <v>-533.98482292772997</v>
      </c>
      <c r="C286">
        <v>-534.47204736289495</v>
      </c>
      <c r="D286">
        <v>-534.62490573465095</v>
      </c>
      <c r="E286">
        <v>-534.67401688010705</v>
      </c>
      <c r="F286">
        <v>-534.69213718710398</v>
      </c>
      <c r="G286" s="14">
        <v>-534.71729707045461</v>
      </c>
      <c r="H286" s="14">
        <v>-534.70955976941173</v>
      </c>
      <c r="I286" s="14">
        <v>-534.71230287671233</v>
      </c>
      <c r="K286" s="15">
        <f>(B286-$B$280)*$I$3</f>
        <v>3.2674055751147546</v>
      </c>
      <c r="L286" s="15">
        <f>(C286-$C$280)*$I$3</f>
        <v>3.6085754215967172</v>
      </c>
      <c r="M286" s="15">
        <f>(D286-$D$280)*$I$3</f>
        <v>3.5072587179460877</v>
      </c>
      <c r="N286" s="15">
        <f>(E286-$E$280)*$I$3</f>
        <v>3.4520913389308712</v>
      </c>
      <c r="O286" s="15">
        <f>(F286-$F$280)*$I$3</f>
        <v>3.4230826278373749</v>
      </c>
      <c r="P286" s="15">
        <f>(G286-$G$280)*$I$3</f>
        <v>3.3684124385332459</v>
      </c>
      <c r="Q286" s="15">
        <f>(H286-$H$280)*$I$3</f>
        <v>3.413348912879981</v>
      </c>
      <c r="R286" s="15">
        <f>(I286-$I$280)*$I$3</f>
        <v>3.3676882433890101</v>
      </c>
      <c r="U286" s="17"/>
      <c r="V286" s="17"/>
      <c r="W286" s="17"/>
      <c r="Z286" s="10" t="s">
        <v>49</v>
      </c>
      <c r="AA286" s="18">
        <f>ABS(K286-$T$230)</f>
        <v>0.41700821550528433</v>
      </c>
      <c r="AB286" s="18">
        <f t="shared" ref="AB286:AG286" si="316">ABS(L286-$T$230)</f>
        <v>7.583836902332175E-2</v>
      </c>
      <c r="AC286" s="18">
        <f t="shared" si="316"/>
        <v>0.17715507267395125</v>
      </c>
      <c r="AD286" s="18">
        <f t="shared" si="316"/>
        <v>0.23232245168916776</v>
      </c>
      <c r="AE286" s="18">
        <f t="shared" si="316"/>
        <v>0.26133116278266399</v>
      </c>
      <c r="AF286" s="18">
        <f t="shared" si="316"/>
        <v>0.31600135208679303</v>
      </c>
      <c r="AG286" s="18">
        <f t="shared" si="316"/>
        <v>0.27106487774005794</v>
      </c>
      <c r="AH286" s="18">
        <f t="shared" si="311"/>
        <v>0.31672554723102886</v>
      </c>
    </row>
    <row r="287" spans="1:34" ht="16">
      <c r="A287" s="10" t="s">
        <v>50</v>
      </c>
      <c r="B287">
        <v>-533.98434892281296</v>
      </c>
      <c r="C287">
        <v>-534.47193546960796</v>
      </c>
      <c r="D287">
        <v>-534.62459534726497</v>
      </c>
      <c r="E287">
        <v>-534.67365336379305</v>
      </c>
      <c r="F287">
        <v>-534.69175277343595</v>
      </c>
      <c r="G287" s="14">
        <v>-534.71675376136363</v>
      </c>
      <c r="H287" s="14">
        <v>-534.70916439058828</v>
      </c>
      <c r="I287" s="14">
        <v>-534.71188499680363</v>
      </c>
      <c r="K287" s="15">
        <f>(B287-$B$280)*$I$3</f>
        <v>3.564848156081704</v>
      </c>
      <c r="L287" s="15">
        <f>(C287-$C$280)*$I$3</f>
        <v>3.6787895204033298</v>
      </c>
      <c r="M287" s="15">
        <f>(D287-$D$280)*$I$3</f>
        <v>3.7020297464154264</v>
      </c>
      <c r="N287" s="15">
        <f>(E287-$E$280)*$I$3</f>
        <v>3.6802012736141387</v>
      </c>
      <c r="O287" s="15">
        <f>(F287-$F$280)*$I$3</f>
        <v>3.6643058503709693</v>
      </c>
      <c r="P287" s="15">
        <f>(G287-$G$280)*$I$3</f>
        <v>3.7093440459541642</v>
      </c>
      <c r="Q287" s="15">
        <f>(H287-$H$280)*$I$3</f>
        <v>3.6614528744295156</v>
      </c>
      <c r="R287" s="15">
        <f>(I287-$I$280)*$I$3</f>
        <v>3.6299118493399285</v>
      </c>
      <c r="U287" s="17"/>
      <c r="V287" s="17"/>
      <c r="W287" s="17"/>
      <c r="Z287" s="10" t="s">
        <v>50</v>
      </c>
      <c r="AA287" s="18">
        <f>ABS(K287-$T$231)</f>
        <v>0.26166595602653153</v>
      </c>
      <c r="AB287" s="18">
        <f t="shared" ref="AB287:AG287" si="317">ABS(L287-$T$231)</f>
        <v>0.14772459170490571</v>
      </c>
      <c r="AC287" s="18">
        <f t="shared" si="317"/>
        <v>0.12448436569280918</v>
      </c>
      <c r="AD287" s="18">
        <f t="shared" si="317"/>
        <v>0.14631283849409682</v>
      </c>
      <c r="AE287" s="18">
        <f t="shared" si="317"/>
        <v>0.16220826173726621</v>
      </c>
      <c r="AF287" s="18">
        <f t="shared" si="317"/>
        <v>0.11717006615407133</v>
      </c>
      <c r="AG287" s="18">
        <f t="shared" si="317"/>
        <v>0.16506123767871994</v>
      </c>
      <c r="AH287" s="18">
        <f t="shared" si="311"/>
        <v>0.19660226276830706</v>
      </c>
    </row>
    <row r="288" spans="1:34" ht="16">
      <c r="A288" s="10" t="s">
        <v>45</v>
      </c>
      <c r="B288">
        <v>-533.98944632179303</v>
      </c>
      <c r="C288">
        <v>-534.47722724513403</v>
      </c>
      <c r="D288">
        <v>-534.62988928089601</v>
      </c>
      <c r="E288">
        <v>-534.67888520557005</v>
      </c>
      <c r="F288">
        <v>-534.69696575912599</v>
      </c>
      <c r="G288" s="14">
        <v>-534.72200317499994</v>
      </c>
      <c r="H288" s="14">
        <v>-534.7143242047058</v>
      </c>
      <c r="I288" s="14">
        <v>-534.71707891643837</v>
      </c>
      <c r="K288" s="15">
        <f>(B288-$B$280)*$I$3</f>
        <v>0.36618195148697108</v>
      </c>
      <c r="L288" s="15">
        <f>(C288-$C$280)*$I$3</f>
        <v>0.35815018968983076</v>
      </c>
      <c r="M288" s="15">
        <f>(D288-$D$280)*$I$3</f>
        <v>0.38003618437025433</v>
      </c>
      <c r="N288" s="15">
        <f>(E288-$E$280)*$I$3</f>
        <v>0.39717093886471688</v>
      </c>
      <c r="O288" s="15">
        <f>(F288-$F$280)*$I$3</f>
        <v>0.3931078890279282</v>
      </c>
      <c r="P288" s="15">
        <f>(G288-$G$280)*$I$3</f>
        <v>0.41528720283776704</v>
      </c>
      <c r="Q288" s="15">
        <f>(H288-$H$280)*$I$3</f>
        <v>0.42362057912939388</v>
      </c>
      <c r="R288" s="15">
        <f>(I288-$I$280)*$I$3</f>
        <v>0.37067801852440102</v>
      </c>
      <c r="U288" s="17"/>
      <c r="V288" s="17"/>
      <c r="W288" s="17"/>
      <c r="Z288" s="10" t="s">
        <v>45</v>
      </c>
      <c r="AA288" s="18">
        <f>ABS(K288-$T$232)</f>
        <v>3.4489248415641827E-2</v>
      </c>
      <c r="AB288" s="18">
        <f t="shared" ref="AB288:AG288" si="318">ABS(L288-$T$232)</f>
        <v>2.6457486618501502E-2</v>
      </c>
      <c r="AC288" s="18">
        <f t="shared" si="318"/>
        <v>4.8343481298925073E-2</v>
      </c>
      <c r="AD288" s="18">
        <f t="shared" si="318"/>
        <v>6.5478235793387629E-2</v>
      </c>
      <c r="AE288" s="18">
        <f t="shared" si="318"/>
        <v>6.141518595659895E-2</v>
      </c>
      <c r="AF288" s="18">
        <f t="shared" si="318"/>
        <v>8.3594499766437791E-2</v>
      </c>
      <c r="AG288" s="18">
        <f t="shared" si="318"/>
        <v>9.1927876058064628E-2</v>
      </c>
      <c r="AH288" s="18">
        <f t="shared" si="311"/>
        <v>3.8985315453071767E-2</v>
      </c>
    </row>
    <row r="289" spans="1:34" ht="16">
      <c r="A289" s="10" t="s">
        <v>46</v>
      </c>
      <c r="B289">
        <v>-533.98910784105101</v>
      </c>
      <c r="C289">
        <v>-534.47691278520597</v>
      </c>
      <c r="D289">
        <v>-534.62961234368504</v>
      </c>
      <c r="E289">
        <v>-534.67868694866797</v>
      </c>
      <c r="F289">
        <v>-534.69679113499603</v>
      </c>
      <c r="G289" s="14">
        <v>-534.72177067045459</v>
      </c>
      <c r="H289" s="14">
        <v>-534.71426653411766</v>
      </c>
      <c r="I289" s="14">
        <v>-534.71691780251149</v>
      </c>
      <c r="K289" s="15">
        <f>(B289-$B$280)*$I$3</f>
        <v>0.57858182731117391</v>
      </c>
      <c r="L289" s="15">
        <f>(C289-$C$280)*$I$3</f>
        <v>0.55547677694101216</v>
      </c>
      <c r="M289" s="15">
        <f>(D289-$D$280)*$I$3</f>
        <v>0.55381691077344752</v>
      </c>
      <c r="N289" s="15">
        <f>(E289-$E$280)*$I$3</f>
        <v>0.52157902522286148</v>
      </c>
      <c r="O289" s="15">
        <f>(F289-$F$280)*$I$3</f>
        <v>0.50268618673926369</v>
      </c>
      <c r="P289" s="15">
        <f>(G289-$G$280)*$I$3</f>
        <v>0.56118601015873049</v>
      </c>
      <c r="Q289" s="15">
        <f>(H289-$H$280)*$I$3</f>
        <v>0.45980942015029386</v>
      </c>
      <c r="R289" s="15">
        <f>(I289-$I$280)*$I$3</f>
        <v>0.47177853567286332</v>
      </c>
      <c r="U289" s="17"/>
      <c r="V289" s="17"/>
      <c r="W289" s="17"/>
      <c r="Z289" s="10" t="s">
        <v>46</v>
      </c>
      <c r="AA289" s="18">
        <f>ABS(K289-$T$233)</f>
        <v>5.2472801100825084E-2</v>
      </c>
      <c r="AB289" s="18">
        <f t="shared" ref="AB289:AG289" si="319">ABS(L289-$T$233)</f>
        <v>2.9367750730663333E-2</v>
      </c>
      <c r="AC289" s="18">
        <f t="shared" si="319"/>
        <v>2.7707884563098695E-2</v>
      </c>
      <c r="AD289" s="18">
        <f t="shared" si="319"/>
        <v>4.5300009874873481E-3</v>
      </c>
      <c r="AE289" s="18">
        <f t="shared" si="319"/>
        <v>2.3422839471085144E-2</v>
      </c>
      <c r="AF289" s="18">
        <f t="shared" si="319"/>
        <v>3.5076983948381657E-2</v>
      </c>
      <c r="AG289" s="18">
        <f t="shared" si="319"/>
        <v>6.6299606060054972E-2</v>
      </c>
      <c r="AH289" s="18">
        <f t="shared" si="311"/>
        <v>5.433049053748551E-2</v>
      </c>
    </row>
    <row r="291" spans="1:34" ht="16">
      <c r="B291" s="10"/>
      <c r="C291" s="10"/>
      <c r="D291" s="10" t="s">
        <v>74</v>
      </c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</row>
    <row r="292" spans="1:34" ht="16">
      <c r="B292" s="10"/>
      <c r="C292" s="6" t="s">
        <v>111</v>
      </c>
      <c r="D292" s="6"/>
      <c r="E292" s="6"/>
      <c r="F292" s="6"/>
      <c r="G292" s="6"/>
      <c r="H292" s="10"/>
      <c r="I292" s="10"/>
      <c r="J292" s="10"/>
      <c r="K292" s="6" t="s">
        <v>60</v>
      </c>
      <c r="L292" s="6" t="s">
        <v>111</v>
      </c>
      <c r="M292" s="10"/>
      <c r="O292" s="10"/>
      <c r="P292" s="10"/>
      <c r="Q292" s="10"/>
      <c r="R292" s="10"/>
      <c r="S292" s="10"/>
      <c r="Z292" s="6" t="s">
        <v>111</v>
      </c>
    </row>
    <row r="293" spans="1:34" ht="16">
      <c r="B293" s="10" t="s">
        <v>69</v>
      </c>
      <c r="C293" s="10" t="s">
        <v>70</v>
      </c>
      <c r="D293" s="10" t="s">
        <v>71</v>
      </c>
      <c r="E293" s="10" t="s">
        <v>72</v>
      </c>
      <c r="F293" s="10" t="s">
        <v>73</v>
      </c>
      <c r="G293" s="10" t="s">
        <v>7</v>
      </c>
      <c r="H293" s="10" t="s">
        <v>8</v>
      </c>
      <c r="I293" s="10" t="s">
        <v>9</v>
      </c>
      <c r="J293" s="10"/>
      <c r="K293" s="10" t="s">
        <v>44</v>
      </c>
      <c r="L293" s="10" t="s">
        <v>61</v>
      </c>
      <c r="M293" s="10" t="s">
        <v>62</v>
      </c>
      <c r="N293" s="10">
        <v>5</v>
      </c>
      <c r="O293" s="10">
        <v>6</v>
      </c>
      <c r="P293" s="10" t="s">
        <v>7</v>
      </c>
      <c r="Q293" s="10" t="s">
        <v>8</v>
      </c>
      <c r="R293" s="10" t="s">
        <v>9</v>
      </c>
      <c r="S293" s="10"/>
      <c r="Z293" t="s">
        <v>1</v>
      </c>
      <c r="AA293" s="10" t="s">
        <v>44</v>
      </c>
      <c r="AB293" s="10" t="s">
        <v>61</v>
      </c>
      <c r="AC293" s="10" t="s">
        <v>62</v>
      </c>
      <c r="AD293" s="10">
        <v>5</v>
      </c>
      <c r="AE293" s="10">
        <v>6</v>
      </c>
      <c r="AF293" s="10" t="s">
        <v>7</v>
      </c>
      <c r="AG293" s="10" t="s">
        <v>8</v>
      </c>
      <c r="AH293" s="10" t="s">
        <v>9</v>
      </c>
    </row>
    <row r="294" spans="1:34" ht="16">
      <c r="A294" s="10" t="s">
        <v>41</v>
      </c>
      <c r="B294" s="12">
        <v>-533.99225396899999</v>
      </c>
      <c r="C294" s="12">
        <v>-534.47963675199992</v>
      </c>
      <c r="D294" s="12">
        <v>-534.63171287800003</v>
      </c>
      <c r="E294" s="12">
        <v>-534.67972002800002</v>
      </c>
      <c r="F294" s="12">
        <v>-534.69663406899997</v>
      </c>
      <c r="G294" s="12">
        <v>-534.72310420439771</v>
      </c>
      <c r="H294" s="12">
        <v>-534.71336952663523</v>
      </c>
      <c r="I294" s="12">
        <v>-534.71414152235866</v>
      </c>
      <c r="K294" s="15">
        <f>(B294-B$294)*$I$3</f>
        <v>0</v>
      </c>
      <c r="L294" s="15">
        <f t="shared" ref="L294:R294" si="320">(C294-C$294)*$I$3</f>
        <v>0</v>
      </c>
      <c r="M294" s="15">
        <f t="shared" si="320"/>
        <v>0</v>
      </c>
      <c r="N294" s="15">
        <f t="shared" si="320"/>
        <v>0</v>
      </c>
      <c r="O294" s="15">
        <f t="shared" si="320"/>
        <v>0</v>
      </c>
      <c r="P294" s="15">
        <f t="shared" si="320"/>
        <v>0</v>
      </c>
      <c r="Q294" s="15">
        <f t="shared" si="320"/>
        <v>0</v>
      </c>
      <c r="R294" s="15">
        <f t="shared" si="320"/>
        <v>0</v>
      </c>
      <c r="S294" s="10"/>
      <c r="U294" s="17"/>
      <c r="V294" s="17"/>
      <c r="W294" s="17"/>
      <c r="Z294" s="10" t="s">
        <v>41</v>
      </c>
      <c r="AA294" s="18">
        <f>ABS(K294-$T$224)</f>
        <v>0</v>
      </c>
      <c r="AB294" s="18">
        <f t="shared" ref="AB294" si="321">ABS(L294-$T$224)</f>
        <v>0</v>
      </c>
      <c r="AC294" s="18">
        <f t="shared" ref="AC294" si="322">ABS(M294-$T$224)</f>
        <v>0</v>
      </c>
      <c r="AD294" s="18">
        <f t="shared" ref="AD294" si="323">ABS(N294-$T$224)</f>
        <v>0</v>
      </c>
      <c r="AE294" s="18">
        <f t="shared" ref="AE294" si="324">ABS(O294-$T$224)</f>
        <v>0</v>
      </c>
      <c r="AF294" s="18">
        <f t="shared" ref="AF294" si="325">ABS(P294-$T$224)</f>
        <v>0</v>
      </c>
      <c r="AG294" s="18">
        <f t="shared" ref="AG294" si="326">ABS(Q294-$T$224)</f>
        <v>0</v>
      </c>
      <c r="AH294" s="18">
        <f>ABS(R294-T224)</f>
        <v>0</v>
      </c>
    </row>
    <row r="295" spans="1:34" ht="16">
      <c r="A295" s="10" t="s">
        <v>32</v>
      </c>
      <c r="B295" s="12">
        <v>-533.98943849499994</v>
      </c>
      <c r="C295" s="12">
        <v>-534.47690166300004</v>
      </c>
      <c r="D295" s="12">
        <v>-534.629006</v>
      </c>
      <c r="E295" s="12">
        <v>-534.67702587299993</v>
      </c>
      <c r="F295" s="12">
        <v>-534.69395052799996</v>
      </c>
      <c r="G295" s="12">
        <v>-534.72042545636589</v>
      </c>
      <c r="H295" s="12">
        <v>-534.7106640198258</v>
      </c>
      <c r="I295" s="12">
        <v>-534.71148659969765</v>
      </c>
      <c r="K295" s="15">
        <f t="shared" ref="K295:K303" si="327">(B295-B$294)*$I$3</f>
        <v>1.7667366374634454</v>
      </c>
      <c r="L295" s="15">
        <f t="shared" ref="L295:L303" si="328">(C295-C$294)*$I$3</f>
        <v>1.7162942874778238</v>
      </c>
      <c r="M295" s="15">
        <f t="shared" ref="M295:M303" si="329">(D295-D$294)*$I$3</f>
        <v>1.698591617509029</v>
      </c>
      <c r="N295" s="15">
        <f t="shared" ref="N295:N303" si="330">(E295-E$294)*$I$3</f>
        <v>1.6906078143791348</v>
      </c>
      <c r="O295" s="15">
        <f t="shared" ref="O295:O303" si="331">(F295-F$294)*$I$3</f>
        <v>1.6839474286669021</v>
      </c>
      <c r="P295" s="15">
        <f t="shared" ref="P295:P303" si="332">(G295-G$294)*$I$3</f>
        <v>1.6809397956740393</v>
      </c>
      <c r="Q295" s="15">
        <f t="shared" ref="Q295:Q303" si="333">(H295-H$294)*$I$3</f>
        <v>1.6977311824078301</v>
      </c>
      <c r="R295" s="15">
        <f t="shared" ref="R295:R303" si="334">(I295-I$294)*$I$3</f>
        <v>1.6659891495221311</v>
      </c>
      <c r="U295" s="17"/>
      <c r="V295" s="17"/>
      <c r="W295" s="17"/>
      <c r="Z295" s="10" t="s">
        <v>32</v>
      </c>
      <c r="AA295" s="18">
        <f>ABS(K295-$T$225)</f>
        <v>4.0309008027450188E-2</v>
      </c>
      <c r="AB295" s="18">
        <f t="shared" ref="AB295" si="335">ABS(L295-$T$225)</f>
        <v>1.0133341958171505E-2</v>
      </c>
      <c r="AC295" s="18">
        <f t="shared" ref="AC295" si="336">ABS(M295-$T$225)</f>
        <v>2.7836011926966275E-2</v>
      </c>
      <c r="AD295" s="18">
        <f t="shared" ref="AD295" si="337">ABS(N295-$T$225)</f>
        <v>3.5819815056860493E-2</v>
      </c>
      <c r="AE295" s="18">
        <f t="shared" ref="AE295" si="338">ABS(O295-$T$225)</f>
        <v>4.2480200769093202E-2</v>
      </c>
      <c r="AF295" s="18">
        <f t="shared" ref="AF295" si="339">ABS(P295-$T$225)</f>
        <v>4.5487833761955976E-2</v>
      </c>
      <c r="AG295" s="18">
        <f t="shared" ref="AG295" si="340">ABS(Q295-$T$225)</f>
        <v>2.8696447028165206E-2</v>
      </c>
      <c r="AH295" s="18">
        <f>ABS(R295-T225)</f>
        <v>6.0438479913864196E-2</v>
      </c>
    </row>
    <row r="296" spans="1:34" ht="16">
      <c r="A296" s="10" t="s">
        <v>42</v>
      </c>
      <c r="B296" s="12">
        <v>-533.98975006399996</v>
      </c>
      <c r="C296" s="12">
        <v>-534.47702246599999</v>
      </c>
      <c r="D296" s="12">
        <v>-534.62913768400006</v>
      </c>
      <c r="E296" s="12">
        <v>-534.67715788999999</v>
      </c>
      <c r="F296" s="12">
        <v>-534.69407795899997</v>
      </c>
      <c r="G296" s="12">
        <v>-534.72057330565303</v>
      </c>
      <c r="H296" s="12">
        <v>-534.71080323895922</v>
      </c>
      <c r="I296" s="12">
        <v>-534.71160385147562</v>
      </c>
      <c r="K296" s="15">
        <f t="shared" si="327"/>
        <v>1.5712241349782472</v>
      </c>
      <c r="L296" s="15">
        <f t="shared" si="328"/>
        <v>1.6404892592873836</v>
      </c>
      <c r="M296" s="15">
        <f t="shared" si="329"/>
        <v>1.615958658562449</v>
      </c>
      <c r="N296" s="15">
        <f t="shared" si="330"/>
        <v>1.6077658947726423</v>
      </c>
      <c r="O296" s="15">
        <f t="shared" si="331"/>
        <v>1.6039832675833623</v>
      </c>
      <c r="P296" s="15">
        <f t="shared" si="332"/>
        <v>1.5881629657623146</v>
      </c>
      <c r="Q296" s="15">
        <f t="shared" si="333"/>
        <v>1.6103698558111708</v>
      </c>
      <c r="R296" s="15">
        <f t="shared" si="334"/>
        <v>1.5924125468131971</v>
      </c>
      <c r="U296" s="17"/>
      <c r="V296" s="17"/>
      <c r="W296" s="17"/>
      <c r="Z296" s="10" t="s">
        <v>42</v>
      </c>
      <c r="AA296" s="18">
        <f>ABS(K296-$T$226)</f>
        <v>0.10169439715827089</v>
      </c>
      <c r="AB296" s="18">
        <f t="shared" ref="AB296" si="341">ABS(L296-$T$226)</f>
        <v>3.2429272849134438E-2</v>
      </c>
      <c r="AC296" s="18">
        <f t="shared" ref="AC296" si="342">ABS(M296-$T$226)</f>
        <v>5.6959873574069064E-2</v>
      </c>
      <c r="AD296" s="18">
        <f t="shared" ref="AD296" si="343">ABS(N296-$T$226)</f>
        <v>6.5152637363875776E-2</v>
      </c>
      <c r="AE296" s="18">
        <f t="shared" ref="AE296" si="344">ABS(O296-$T$226)</f>
        <v>6.8935264553155795E-2</v>
      </c>
      <c r="AF296" s="18">
        <f t="shared" ref="AF296" si="345">ABS(P296-$T$226)</f>
        <v>8.475556637420345E-2</v>
      </c>
      <c r="AG296" s="18">
        <f t="shared" ref="AG296" si="346">ABS(Q296-$T$226)</f>
        <v>6.254867632534733E-2</v>
      </c>
      <c r="AH296" s="18">
        <f>ABS(R296-T226)</f>
        <v>8.0505985323320983E-2</v>
      </c>
    </row>
    <row r="297" spans="1:34" ht="16">
      <c r="A297" s="10" t="s">
        <v>47</v>
      </c>
      <c r="B297" s="12">
        <v>-533.99049235900009</v>
      </c>
      <c r="C297" s="12">
        <v>-534.47803858600003</v>
      </c>
      <c r="D297" s="12">
        <v>-534.63011687300002</v>
      </c>
      <c r="E297" s="12">
        <v>-534.67812782700003</v>
      </c>
      <c r="F297" s="12">
        <v>-534.69505479299994</v>
      </c>
      <c r="G297" s="12">
        <v>-534.72146481045684</v>
      </c>
      <c r="H297" s="12">
        <v>-534.71177742426357</v>
      </c>
      <c r="I297" s="12">
        <v>-534.71259735206297</v>
      </c>
      <c r="K297" s="15">
        <f t="shared" si="327"/>
        <v>1.1054269823488434</v>
      </c>
      <c r="L297" s="15">
        <f t="shared" si="328"/>
        <v>1.0028643222124971</v>
      </c>
      <c r="M297" s="15">
        <f t="shared" si="329"/>
        <v>1.0015082742900416</v>
      </c>
      <c r="N297" s="15">
        <f t="shared" si="330"/>
        <v>0.99912122820201843</v>
      </c>
      <c r="O297" s="15">
        <f t="shared" si="331"/>
        <v>0.99101066814137517</v>
      </c>
      <c r="P297" s="15">
        <f t="shared" si="332"/>
        <v>1.0287352461921111</v>
      </c>
      <c r="Q297" s="15">
        <f t="shared" si="333"/>
        <v>0.99905933798706037</v>
      </c>
      <c r="R297" s="15">
        <f t="shared" si="334"/>
        <v>0.96898150571845298</v>
      </c>
      <c r="U297" s="17"/>
      <c r="V297" s="17"/>
      <c r="W297" s="17"/>
      <c r="Z297" s="10" t="s">
        <v>47</v>
      </c>
      <c r="AA297" s="18">
        <f>ABS(K297-$T$227)</f>
        <v>0.10938262140656563</v>
      </c>
      <c r="AB297" s="18">
        <f t="shared" ref="AB297" si="347">ABS(L297-$T$227)</f>
        <v>6.8199612702193324E-3</v>
      </c>
      <c r="AC297" s="18">
        <f t="shared" ref="AC297" si="348">ABS(M297-$T$227)</f>
        <v>5.4639133477638602E-3</v>
      </c>
      <c r="AD297" s="18">
        <f t="shared" ref="AD297" si="349">ABS(N297-$T$227)</f>
        <v>3.0768672597406566E-3</v>
      </c>
      <c r="AE297" s="18">
        <f t="shared" ref="AE297" si="350">ABS(O297-$T$227)</f>
        <v>5.0336928009026005E-3</v>
      </c>
      <c r="AF297" s="18">
        <f t="shared" ref="AF297" si="351">ABS(P297-$T$227)</f>
        <v>3.2690885249833324E-2</v>
      </c>
      <c r="AG297" s="18">
        <f t="shared" ref="AG297" si="352">ABS(Q297-$T$227)</f>
        <v>3.0149770447825963E-3</v>
      </c>
      <c r="AH297" s="18">
        <f>ABS(R297-T227)</f>
        <v>2.7062855223824789E-2</v>
      </c>
    </row>
    <row r="298" spans="1:34" ht="16">
      <c r="A298" s="10" t="s">
        <v>43</v>
      </c>
      <c r="B298" s="12">
        <v>-533.98716588100001</v>
      </c>
      <c r="C298" s="12">
        <v>-534.47408874799999</v>
      </c>
      <c r="D298" s="12">
        <v>-534.62627935800003</v>
      </c>
      <c r="E298" s="12">
        <v>-534.67435538500001</v>
      </c>
      <c r="F298" s="12">
        <v>-534.69128941499991</v>
      </c>
      <c r="G298" s="12">
        <v>-534.71781519291289</v>
      </c>
      <c r="H298" s="12">
        <v>-534.70804897866435</v>
      </c>
      <c r="I298" s="12">
        <v>-534.70882414216112</v>
      </c>
      <c r="K298" s="15">
        <f t="shared" si="327"/>
        <v>3.1928234762813044</v>
      </c>
      <c r="L298" s="15">
        <f t="shared" si="328"/>
        <v>3.4814251281744037</v>
      </c>
      <c r="M298" s="15">
        <f t="shared" si="329"/>
        <v>3.4095853324281817</v>
      </c>
      <c r="N298" s="15">
        <f t="shared" si="330"/>
        <v>3.3663643616934342</v>
      </c>
      <c r="O298" s="15">
        <f t="shared" si="331"/>
        <v>3.3538210746443782</v>
      </c>
      <c r="P298" s="15">
        <f t="shared" si="332"/>
        <v>3.3189048686110771</v>
      </c>
      <c r="Q298" s="15">
        <f t="shared" si="333"/>
        <v>3.3386943127127555</v>
      </c>
      <c r="R298" s="15">
        <f t="shared" si="334"/>
        <v>3.3367065048961995</v>
      </c>
      <c r="U298" s="17"/>
      <c r="V298" s="17"/>
      <c r="W298" s="17"/>
      <c r="Z298" s="10" t="s">
        <v>43</v>
      </c>
      <c r="AA298" s="18">
        <f>ABS(K298-$T$228)</f>
        <v>0.36080680696353795</v>
      </c>
      <c r="AB298" s="18">
        <f>ABS(L298-$T$228)</f>
        <v>7.2205155070438565E-2</v>
      </c>
      <c r="AC298" s="18">
        <f t="shared" ref="AC298" si="353">ABS(M298-$T$228)</f>
        <v>0.14404495081666058</v>
      </c>
      <c r="AD298" s="18">
        <f t="shared" ref="AD298" si="354">ABS(N298-$T$228)</f>
        <v>0.18726592155140809</v>
      </c>
      <c r="AE298" s="18">
        <f t="shared" ref="AE298" si="355">ABS(O298-$T$228)</f>
        <v>0.19980920860046414</v>
      </c>
      <c r="AF298" s="18">
        <f t="shared" ref="AF298" si="356">ABS(P298-$T$228)</f>
        <v>0.23472541463376517</v>
      </c>
      <c r="AG298" s="18">
        <f t="shared" ref="AG298" si="357">ABS(Q298-$T$228)</f>
        <v>0.2149359705320868</v>
      </c>
      <c r="AH298" s="18">
        <f>ABS(R298-T228)</f>
        <v>0.21692377834864285</v>
      </c>
    </row>
    <row r="299" spans="1:34" ht="16">
      <c r="A299" s="10" t="s">
        <v>48</v>
      </c>
      <c r="B299" s="12">
        <v>-533.98774680700001</v>
      </c>
      <c r="C299" s="12">
        <v>-534.47462325200001</v>
      </c>
      <c r="D299" s="12">
        <v>-534.62684070800003</v>
      </c>
      <c r="E299" s="12">
        <v>-534.67492635299993</v>
      </c>
      <c r="F299" s="12">
        <v>-534.69185197000002</v>
      </c>
      <c r="G299" s="12">
        <v>-534.71841578198564</v>
      </c>
      <c r="H299" s="12">
        <v>-534.7086273608478</v>
      </c>
      <c r="I299" s="12">
        <v>-534.70935796618937</v>
      </c>
      <c r="K299" s="15">
        <f t="shared" si="327"/>
        <v>2.8282869016814365</v>
      </c>
      <c r="L299" s="15">
        <f t="shared" si="328"/>
        <v>3.1460187988289423</v>
      </c>
      <c r="M299" s="15">
        <f t="shared" si="329"/>
        <v>3.0573328834902402</v>
      </c>
      <c r="N299" s="15">
        <f t="shared" si="330"/>
        <v>3.0080765265857936</v>
      </c>
      <c r="O299" s="15">
        <f t="shared" si="331"/>
        <v>3.0008124767132176</v>
      </c>
      <c r="P299" s="15">
        <f t="shared" si="332"/>
        <v>2.9420295293734657</v>
      </c>
      <c r="Q299" s="15">
        <f t="shared" si="333"/>
        <v>2.9757540071236295</v>
      </c>
      <c r="R299" s="15">
        <f t="shared" si="334"/>
        <v>3.0017268642895623</v>
      </c>
      <c r="U299" s="17"/>
      <c r="V299" s="17"/>
      <c r="W299" s="17"/>
      <c r="Z299" s="10" t="s">
        <v>48</v>
      </c>
      <c r="AA299" s="18">
        <f>ABS(K299-$T$229)</f>
        <v>0.37876924648928778</v>
      </c>
      <c r="AB299" s="18">
        <f t="shared" ref="AB299" si="358">ABS(L299-$T$229)</f>
        <v>6.1037349341781955E-2</v>
      </c>
      <c r="AC299" s="18">
        <f t="shared" ref="AC299" si="359">ABS(M299-$T$229)</f>
        <v>0.14972326468048403</v>
      </c>
      <c r="AD299" s="18">
        <f t="shared" ref="AD299" si="360">ABS(N299-$T$229)</f>
        <v>0.19897962158493065</v>
      </c>
      <c r="AE299" s="18">
        <f t="shared" ref="AE299" si="361">ABS(O299-$T$229)</f>
        <v>0.20624367145750666</v>
      </c>
      <c r="AF299" s="18">
        <f t="shared" ref="AF299" si="362">ABS(P299-$T$229)</f>
        <v>0.26502661879725853</v>
      </c>
      <c r="AG299" s="18">
        <f t="shared" ref="AG299" si="363">ABS(Q299-$T$229)</f>
        <v>0.23130214104709479</v>
      </c>
      <c r="AH299" s="18">
        <f>ABS(R299-T229)</f>
        <v>0.20532928388116201</v>
      </c>
    </row>
    <row r="300" spans="1:34" ht="16">
      <c r="A300" s="10" t="s">
        <v>49</v>
      </c>
      <c r="B300" s="12">
        <v>-533.98685679499999</v>
      </c>
      <c r="C300" s="12">
        <v>-534.47383956500005</v>
      </c>
      <c r="D300" s="12">
        <v>-534.62607885299997</v>
      </c>
      <c r="E300" s="12">
        <v>-534.67416260499999</v>
      </c>
      <c r="F300" s="12">
        <v>-534.69109516900005</v>
      </c>
      <c r="G300" s="12">
        <v>-534.71766744025751</v>
      </c>
      <c r="H300" s="12">
        <v>-534.70784976767925</v>
      </c>
      <c r="I300" s="12">
        <v>-534.70862257783108</v>
      </c>
      <c r="K300" s="15">
        <f t="shared" si="327"/>
        <v>3.3867778727154625</v>
      </c>
      <c r="L300" s="15">
        <f t="shared" si="328"/>
        <v>3.6377898239290234</v>
      </c>
      <c r="M300" s="15">
        <f t="shared" si="329"/>
        <v>3.5354041215933227</v>
      </c>
      <c r="N300" s="15">
        <f t="shared" si="330"/>
        <v>3.4873356400645767</v>
      </c>
      <c r="O300" s="15">
        <f t="shared" si="331"/>
        <v>3.4757122818215396</v>
      </c>
      <c r="P300" s="15">
        <f t="shared" si="332"/>
        <v>3.4116210611733524</v>
      </c>
      <c r="Q300" s="15">
        <f t="shared" si="333"/>
        <v>3.4637010952150051</v>
      </c>
      <c r="R300" s="15">
        <f t="shared" si="334"/>
        <v>3.4631900336674253</v>
      </c>
      <c r="U300" s="17"/>
      <c r="V300" s="17"/>
      <c r="W300" s="17"/>
      <c r="Z300" s="10" t="s">
        <v>49</v>
      </c>
      <c r="AA300" s="18">
        <f>ABS(K300-$T$230)</f>
        <v>0.29763591790457644</v>
      </c>
      <c r="AB300" s="18">
        <f t="shared" ref="AB300" si="364">ABS(L300-$T$230)</f>
        <v>4.6623966691015539E-2</v>
      </c>
      <c r="AC300" s="18">
        <f t="shared" ref="AC300" si="365">ABS(M300-$T$230)</f>
        <v>0.1490096690267162</v>
      </c>
      <c r="AD300" s="18">
        <f t="shared" ref="AD300" si="366">ABS(N300-$T$230)</f>
        <v>0.19707815055546218</v>
      </c>
      <c r="AE300" s="18">
        <f t="shared" ref="AE300" si="367">ABS(O300-$T$230)</f>
        <v>0.20870150879849936</v>
      </c>
      <c r="AF300" s="18">
        <f t="shared" ref="AF300" si="368">ABS(P300-$T$230)</f>
        <v>0.27279272944668653</v>
      </c>
      <c r="AG300" s="18">
        <f t="shared" ref="AG300" si="369">ABS(Q300-$T$230)</f>
        <v>0.2207126954050338</v>
      </c>
      <c r="AH300" s="18">
        <f>ABS(R300-T230)</f>
        <v>0.22122375695261365</v>
      </c>
    </row>
    <row r="301" spans="1:34" ht="16">
      <c r="A301" s="10" t="s">
        <v>50</v>
      </c>
      <c r="B301" s="12">
        <v>-533.986414072</v>
      </c>
      <c r="C301" s="12">
        <v>-534.47371963299997</v>
      </c>
      <c r="D301" s="12">
        <v>-534.625787608</v>
      </c>
      <c r="E301" s="12">
        <v>-534.67384665300006</v>
      </c>
      <c r="F301" s="12">
        <v>-534.69077728899993</v>
      </c>
      <c r="G301" s="12">
        <v>-534.71718898221059</v>
      </c>
      <c r="H301" s="12">
        <v>-534.70754831955139</v>
      </c>
      <c r="I301" s="12">
        <v>-534.70830626866461</v>
      </c>
      <c r="K301" s="15">
        <f t="shared" si="327"/>
        <v>3.6645907540708191</v>
      </c>
      <c r="L301" s="15">
        <f t="shared" si="328"/>
        <v>3.7130482914316842</v>
      </c>
      <c r="M301" s="15">
        <f t="shared" si="329"/>
        <v>3.7181631212925166</v>
      </c>
      <c r="N301" s="15">
        <f t="shared" si="330"/>
        <v>3.6855985165677914</v>
      </c>
      <c r="O301" s="15">
        <f t="shared" si="331"/>
        <v>3.6751849967281718</v>
      </c>
      <c r="P301" s="15">
        <f t="shared" si="332"/>
        <v>3.7118580233981828</v>
      </c>
      <c r="Q301" s="15">
        <f t="shared" si="333"/>
        <v>3.652862654430673</v>
      </c>
      <c r="R301" s="15">
        <f t="shared" si="334"/>
        <v>3.6616770355540522</v>
      </c>
      <c r="U301" s="17"/>
      <c r="V301" s="17"/>
      <c r="W301" s="17"/>
      <c r="Z301" s="10" t="s">
        <v>50</v>
      </c>
      <c r="AA301" s="18">
        <f>ABS(K301-$T$231)</f>
        <v>0.16192335803741642</v>
      </c>
      <c r="AB301" s="18">
        <f t="shared" ref="AB301" si="370">ABS(L301-$T$231)</f>
        <v>0.11346582067655131</v>
      </c>
      <c r="AC301" s="18">
        <f t="shared" ref="AC301" si="371">ABS(M301-$T$231)</f>
        <v>0.10835099081571897</v>
      </c>
      <c r="AD301" s="18">
        <f t="shared" ref="AD301" si="372">ABS(N301-$T$231)</f>
        <v>0.14091559554044419</v>
      </c>
      <c r="AE301" s="18">
        <f t="shared" ref="AE301" si="373">ABS(O301-$T$231)</f>
        <v>0.15132911538006377</v>
      </c>
      <c r="AF301" s="18">
        <f t="shared" ref="AF301" si="374">ABS(P301-$T$231)</f>
        <v>0.11465608871005273</v>
      </c>
      <c r="AG301" s="18">
        <f t="shared" ref="AG301" si="375">ABS(Q301-$T$231)</f>
        <v>0.17365145767756252</v>
      </c>
      <c r="AH301" s="18">
        <f>ABS(R301-T231)</f>
        <v>0.16483707655418334</v>
      </c>
    </row>
    <row r="302" spans="1:34" ht="16">
      <c r="A302" s="10" t="s">
        <v>45</v>
      </c>
      <c r="B302" s="12">
        <v>-533.99163812300003</v>
      </c>
      <c r="C302" s="12">
        <v>-534.47911371500004</v>
      </c>
      <c r="D302" s="12">
        <v>-534.63117241299994</v>
      </c>
      <c r="E302" s="12">
        <v>-534.67917231000001</v>
      </c>
      <c r="F302" s="12">
        <v>-534.69608791500002</v>
      </c>
      <c r="G302" s="12">
        <v>-534.72251758752498</v>
      </c>
      <c r="H302" s="12">
        <v>-534.71281293591767</v>
      </c>
      <c r="I302" s="12">
        <v>-534.71360452820181</v>
      </c>
      <c r="K302" s="15">
        <f t="shared" si="327"/>
        <v>0.38644920576316744</v>
      </c>
      <c r="L302" s="15">
        <f t="shared" si="328"/>
        <v>0.32821067799671344</v>
      </c>
      <c r="M302" s="15">
        <f t="shared" si="329"/>
        <v>0.33914691341588749</v>
      </c>
      <c r="N302" s="15">
        <f t="shared" si="330"/>
        <v>0.34369823965534657</v>
      </c>
      <c r="O302" s="15">
        <f t="shared" si="331"/>
        <v>0.34271681478548766</v>
      </c>
      <c r="P302" s="15">
        <f t="shared" si="332"/>
        <v>0.36810765121752603</v>
      </c>
      <c r="Q302" s="15">
        <f t="shared" si="333"/>
        <v>0.34926595407336158</v>
      </c>
      <c r="R302" s="15">
        <f t="shared" si="334"/>
        <v>0.33696892636504239</v>
      </c>
      <c r="U302" s="17"/>
      <c r="V302" s="17"/>
      <c r="W302" s="17"/>
      <c r="Z302" s="10" t="s">
        <v>45</v>
      </c>
      <c r="AA302" s="18">
        <f>ABS(K302-$T$232)</f>
        <v>5.4756502691838183E-2</v>
      </c>
      <c r="AB302" s="18">
        <f t="shared" ref="AB302" si="376">ABS(L302-$T$232)</f>
        <v>3.4820250746158132E-3</v>
      </c>
      <c r="AC302" s="18">
        <f t="shared" ref="AC302" si="377">ABS(M302-$T$232)</f>
        <v>7.4542103445582319E-3</v>
      </c>
      <c r="AD302" s="18">
        <f t="shared" ref="AD302" si="378">ABS(N302-$T$232)</f>
        <v>1.2005536584017318E-2</v>
      </c>
      <c r="AE302" s="18">
        <f t="shared" ref="AE302" si="379">ABS(O302-$T$232)</f>
        <v>1.1024111714158402E-2</v>
      </c>
      <c r="AF302" s="18">
        <f t="shared" ref="AF302" si="380">ABS(P302-$T$232)</f>
        <v>3.6414948146196779E-2</v>
      </c>
      <c r="AG302" s="18">
        <f t="shared" ref="AG302" si="381">ABS(Q302-$T$232)</f>
        <v>1.7573251002032331E-2</v>
      </c>
      <c r="AH302" s="18">
        <f>ABS(R302-T232)</f>
        <v>5.2762232937131337E-3</v>
      </c>
    </row>
    <row r="303" spans="1:34" ht="16">
      <c r="A303" s="10" t="s">
        <v>46</v>
      </c>
      <c r="B303" s="12">
        <v>-533.99135828400006</v>
      </c>
      <c r="C303" s="12">
        <v>-534.47874729</v>
      </c>
      <c r="D303" s="12">
        <v>-534.63087232400005</v>
      </c>
      <c r="E303" s="12">
        <v>-534.67889318700009</v>
      </c>
      <c r="F303" s="12">
        <v>-534.69581344800008</v>
      </c>
      <c r="G303" s="12">
        <v>-534.72232250051673</v>
      </c>
      <c r="H303" s="12">
        <v>-534.71254404092394</v>
      </c>
      <c r="I303" s="12">
        <v>-534.71333136648536</v>
      </c>
      <c r="K303" s="15">
        <f t="shared" si="327"/>
        <v>0.5620508322867187</v>
      </c>
      <c r="L303" s="15">
        <f t="shared" si="328"/>
        <v>0.55814584075796514</v>
      </c>
      <c r="M303" s="15">
        <f t="shared" si="329"/>
        <v>0.52745560694397442</v>
      </c>
      <c r="N303" s="15">
        <f t="shared" si="330"/>
        <v>0.5188505693599742</v>
      </c>
      <c r="O303" s="15">
        <f t="shared" si="331"/>
        <v>0.51494746033976457</v>
      </c>
      <c r="P303" s="15">
        <f t="shared" si="332"/>
        <v>0.49052659913347518</v>
      </c>
      <c r="Q303" s="15">
        <f t="shared" si="333"/>
        <v>0.51800011288097447</v>
      </c>
      <c r="R303" s="15">
        <f t="shared" si="334"/>
        <v>0.50838049414969844</v>
      </c>
      <c r="U303" s="17"/>
      <c r="V303" s="17"/>
      <c r="W303" s="17"/>
      <c r="Z303" s="10" t="s">
        <v>46</v>
      </c>
      <c r="AA303" s="18">
        <f>ABS(K303-$T$233)</f>
        <v>3.5941806076369875E-2</v>
      </c>
      <c r="AB303" s="18">
        <f t="shared" ref="AB303" si="382">ABS(L303-$T$233)</f>
        <v>3.203681454761631E-2</v>
      </c>
      <c r="AC303" s="18">
        <f t="shared" ref="AC303" si="383">ABS(M303-$T$233)</f>
        <v>1.3465807336255908E-3</v>
      </c>
      <c r="AD303" s="18">
        <f t="shared" ref="AD303" si="384">ABS(N303-$T$233)</f>
        <v>7.2584568503746283E-3</v>
      </c>
      <c r="AE303" s="18">
        <f t="shared" ref="AE303" si="385">ABS(O303-$T$233)</f>
        <v>1.1161565870584256E-2</v>
      </c>
      <c r="AF303" s="18">
        <f t="shared" ref="AF303" si="386">ABS(P303-$T$233)</f>
        <v>3.5582427076873646E-2</v>
      </c>
      <c r="AG303" s="18">
        <f t="shared" ref="AG303" si="387">ABS(Q303-$T$233)</f>
        <v>8.1089133293743565E-3</v>
      </c>
      <c r="AH303" s="18">
        <f>ABS(R303-T233)</f>
        <v>1.7728532060650393E-2</v>
      </c>
    </row>
  </sheetData>
  <mergeCells count="2">
    <mergeCell ref="AK4:AW4"/>
    <mergeCell ref="A1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C</vt:lpstr>
      <vt:lpstr>S-1. QZ n=3-7</vt:lpstr>
      <vt:lpstr>S-2. Total Electronic Energies</vt:lpstr>
      <vt:lpstr>S-3.Absolute and Max D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etty1-Student</dc:creator>
  <cp:lastModifiedBy>Caroline Glick</cp:lastModifiedBy>
  <dcterms:created xsi:type="dcterms:W3CDTF">2025-07-10T14:47:53Z</dcterms:created>
  <dcterms:modified xsi:type="dcterms:W3CDTF">2025-09-02T15:21:57Z</dcterms:modified>
</cp:coreProperties>
</file>